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\Dropbox\ARC\Contracts\ACC_LRI\ACC_Manuscripts_Reports\RAIDAR-ICE_TTC\internalTTC\ManuscriptDrafts\Modelling\"/>
    </mc:Choice>
  </mc:AlternateContent>
  <xr:revisionPtr revIDLastSave="0" documentId="13_ncr:1_{390E4A6C-94D5-46AC-8A27-5E4A7BB282FC}" xr6:coauthVersionLast="47" xr6:coauthVersionMax="47" xr10:uidLastSave="{00000000-0000-0000-0000-000000000000}"/>
  <bookViews>
    <workbookView xWindow="-120" yWindow="-120" windowWidth="29040" windowHeight="15840" activeTab="1" xr2:uid="{6ADAFD48-4CCD-4E8E-8695-FA6D7C8C54B3}"/>
  </bookViews>
  <sheets>
    <sheet name="Cover" sheetId="2" r:id="rId1"/>
    <sheet name="iTTC_SuppMat" sheetId="1" r:id="rId2"/>
  </sheets>
  <externalReferences>
    <externalReference r:id="rId3"/>
    <externalReference r:id="rId4"/>
  </externalReferences>
  <definedNames>
    <definedName name="_xlnm._FilterDatabase" localSheetId="1" hidden="1">iTTC_SuppMat!$F$2:$H$615</definedName>
    <definedName name="ADOC">[2]IVIVE_Nichols2013!$C$52</definedName>
    <definedName name="APOC">[2]IVIVE_Nichols2013!$C$50</definedName>
    <definedName name="BCrit">[1]HLT!#REF!</definedName>
    <definedName name="BWKGM">[2]IVIVE_Nichols2013!$C$25</definedName>
    <definedName name="CDOC">[2]IVIVE_Nichols2013!$C$46</definedName>
    <definedName name="CFISHSS">[2]IVIVE_Nichols2013!$C$97</definedName>
    <definedName name="CPOC">[2]IVIVE_Nichols2013!$C$48</definedName>
    <definedName name="CWFD">[2]IVIVE_Nichols2013!$C$87</definedName>
    <definedName name="CWTOT">[2]IVIVE_Nichols2013!$C$44</definedName>
    <definedName name="KE">[2]IVIVE_Nichols2013!$C$93</definedName>
    <definedName name="KG">[2]IVIVE_Nichols2013!$C$95</definedName>
    <definedName name="KMET">[2]IVIVE_Nichols2013!$C$85</definedName>
    <definedName name="KONE">[2]IVIVE_Nichols2013!$C$89</definedName>
    <definedName name="KOW">[2]IVIVE_Nichols2013!$C$58</definedName>
    <definedName name="KTWO">[2]IVIVE_Nichols2013!$C$91</definedName>
    <definedName name="T">[2]IVIVE_Nichols2013!$C$27</definedName>
    <definedName name="VLWB">[2]IVIVE_Nichols2013!$C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21" i="1" l="1"/>
  <c r="E24" i="1"/>
  <c r="E23" i="1"/>
</calcChain>
</file>

<file path=xl/sharedStrings.xml><?xml version="1.0" encoding="utf-8"?>
<sst xmlns="http://schemas.openxmlformats.org/spreadsheetml/2006/main" count="3707" uniqueCount="2518">
  <si>
    <t>ORIGINAL CHEMICAL</t>
  </si>
  <si>
    <t>Single organic moiety</t>
  </si>
  <si>
    <t>Alt MODEL #1</t>
  </si>
  <si>
    <t xml:space="preserve">Selected </t>
  </si>
  <si>
    <t>Selected</t>
  </si>
  <si>
    <t>Munro</t>
  </si>
  <si>
    <t>Alt MODEL #2</t>
  </si>
  <si>
    <t>Selected kT</t>
  </si>
  <si>
    <t>DEFAULT MODEL</t>
  </si>
  <si>
    <t>CAS_original</t>
  </si>
  <si>
    <t>AVERAGE_MASS</t>
  </si>
  <si>
    <t>Molecular Weight</t>
  </si>
  <si>
    <t>NAME_Munro_1996</t>
  </si>
  <si>
    <t>OB CAN SMILES no dative bonds</t>
  </si>
  <si>
    <t>Species tested</t>
  </si>
  <si>
    <t>NOEL_calculated_Munro_mg/kg/day</t>
  </si>
  <si>
    <t>References</t>
  </si>
  <si>
    <t>log KOW</t>
  </si>
  <si>
    <t>log KOA</t>
  </si>
  <si>
    <t>ASSUMED ION TYPE</t>
  </si>
  <si>
    <t>F</t>
  </si>
  <si>
    <t>Absorbed intake rate (mmol/kg-bw/d)</t>
  </si>
  <si>
    <t>CWholeBody (umol/kg)</t>
  </si>
  <si>
    <t>CBlood (umol/L)</t>
  </si>
  <si>
    <t>/DAYS</t>
  </si>
  <si>
    <t>64-19-7</t>
  </si>
  <si>
    <t>Acetic acid</t>
  </si>
  <si>
    <t>CC(=O)O</t>
  </si>
  <si>
    <t>rat</t>
  </si>
  <si>
    <t>105.0</t>
  </si>
  <si>
    <t xml:space="preserve">Sollmann, 1921 </t>
  </si>
  <si>
    <t>513-86-0</t>
  </si>
  <si>
    <t>Acetoin</t>
  </si>
  <si>
    <t>CC(=O)C(O)C</t>
  </si>
  <si>
    <t>91.0</t>
  </si>
  <si>
    <t>330.0</t>
  </si>
  <si>
    <t xml:space="preserve">Gaunt et al., 1972a </t>
  </si>
  <si>
    <t>67-64-1</t>
  </si>
  <si>
    <t>Acetone</t>
  </si>
  <si>
    <t>CC(=O)C</t>
  </si>
  <si>
    <t>90.0</t>
  </si>
  <si>
    <t>100.0</t>
  </si>
  <si>
    <t xml:space="preserve">US EPA, 1986a </t>
  </si>
  <si>
    <t>124-04-9</t>
  </si>
  <si>
    <t>Adipic acid</t>
  </si>
  <si>
    <t>OC(=O)CCCCC(=O)O</t>
  </si>
  <si>
    <t>rbt</t>
  </si>
  <si>
    <t>13.0</t>
  </si>
  <si>
    <t>NG</t>
  </si>
  <si>
    <t xml:space="preserve">Food and Drug Research Labs, 1974a </t>
  </si>
  <si>
    <t>25956-17-6</t>
  </si>
  <si>
    <t>Allura Red AC</t>
  </si>
  <si>
    <t>COc1cc(c(cc1N=Nc1c(O)ccc2c1ccc(c2)S(=O)(=O)[O-])C)S(=O)(=O)[O-]</t>
  </si>
  <si>
    <t>644.0</t>
  </si>
  <si>
    <t xml:space="preserve">Olson and Voelker, 1970 </t>
  </si>
  <si>
    <t>2432-99-7</t>
  </si>
  <si>
    <t>Aminoundecanoic acid, 11-</t>
  </si>
  <si>
    <t>NCCCCCCCCCCC(=O)O</t>
  </si>
  <si>
    <t xml:space="preserve">NTP,1982a </t>
  </si>
  <si>
    <t>50-81-7</t>
  </si>
  <si>
    <t>Ascorbic acid</t>
  </si>
  <si>
    <t>OCC(C1OC(=O)C(=C1O)O)O</t>
  </si>
  <si>
    <t>10.0</t>
  </si>
  <si>
    <t xml:space="preserve">Food and Drug Research Labs, 1974b </t>
  </si>
  <si>
    <t>Ascorbic acid, L-</t>
  </si>
  <si>
    <t>721.0</t>
  </si>
  <si>
    <t xml:space="preserve">NTP,1983a </t>
  </si>
  <si>
    <t>100-52-7</t>
  </si>
  <si>
    <t>Benzaldehyde</t>
  </si>
  <si>
    <t>O=Cc1ccccc1</t>
  </si>
  <si>
    <t>mus</t>
  </si>
  <si>
    <t>600.0</t>
  </si>
  <si>
    <t xml:space="preserve">Kluwe et al., 1983 </t>
  </si>
  <si>
    <t>65-85-0</t>
  </si>
  <si>
    <t>Benzoic acid</t>
  </si>
  <si>
    <t>OC(=O)c1ccccc1</t>
  </si>
  <si>
    <t xml:space="preserve">Kieckebusch and Lang, 1960 </t>
  </si>
  <si>
    <t>140-11-4</t>
  </si>
  <si>
    <t>Benzyl acetate</t>
  </si>
  <si>
    <t>CC(=O)OCc1ccccc1</t>
  </si>
  <si>
    <t>720.0</t>
  </si>
  <si>
    <t xml:space="preserve">NTP,1993a </t>
  </si>
  <si>
    <t>100-51-6</t>
  </si>
  <si>
    <t>Benzyl alcohol</t>
  </si>
  <si>
    <t>OCc1ccccc1</t>
  </si>
  <si>
    <t xml:space="preserve">NTP,1989a </t>
  </si>
  <si>
    <t>117-81-7</t>
  </si>
  <si>
    <t>Bis(2-ethylhexyl)phthalate</t>
  </si>
  <si>
    <t>CCCCC(COC(=O)c1ccccc1C(=O)OCC(CCCC)CC)CC</t>
  </si>
  <si>
    <t>125.0</t>
  </si>
  <si>
    <t>180.0</t>
  </si>
  <si>
    <t xml:space="preserve">Lamb,1986 </t>
  </si>
  <si>
    <t>2519-30-4</t>
  </si>
  <si>
    <t>Brilliant Black PN</t>
  </si>
  <si>
    <t>CC(=O)Nc1ccc(c2c1c(O)c(N=Nc1ccc(c3c1cc(cc3)S(=O)(=O)[O-])N=Nc1ccc(cc1)S(=O)(=O)[O-])c(c2)S(=O)(=O)[O-])S(=O)(=O)[O-]</t>
  </si>
  <si>
    <t>761.0</t>
  </si>
  <si>
    <t xml:space="preserve">Hecht and Wingler, 1952; DFG,1957 </t>
  </si>
  <si>
    <t>107-88-0</t>
  </si>
  <si>
    <t>Butanediol, 1,3-</t>
  </si>
  <si>
    <t>OCCC(O)C</t>
  </si>
  <si>
    <t>730.0</t>
  </si>
  <si>
    <t xml:space="preserve">Scala and Paynter, 1967 </t>
  </si>
  <si>
    <t>78-92-2</t>
  </si>
  <si>
    <t>Butanol, 2-</t>
  </si>
  <si>
    <t>CCC(O)C</t>
  </si>
  <si>
    <t xml:space="preserve">Cox et al., 1975 </t>
  </si>
  <si>
    <t>71-36-3</t>
  </si>
  <si>
    <t>CCCCO</t>
  </si>
  <si>
    <t>Butanol, n-</t>
  </si>
  <si>
    <t xml:space="preserve">US EPA, 1986b </t>
  </si>
  <si>
    <t>85-68-7</t>
  </si>
  <si>
    <t>Butyl benzyl phthalate</t>
  </si>
  <si>
    <t>CCCCOC(=O)c1ccccc1C(=O)OCc1ccccc1</t>
  </si>
  <si>
    <t xml:space="preserve">NTP,1982b </t>
  </si>
  <si>
    <t>25013-16-5</t>
  </si>
  <si>
    <t>Butylated hydroxyanisole</t>
  </si>
  <si>
    <t>COc1ccc(c(c1)C(C)(C)C)O</t>
  </si>
  <si>
    <t>Altmann et al., 1986</t>
  </si>
  <si>
    <t>96-48-0</t>
  </si>
  <si>
    <t>O=C1CCCO1</t>
  </si>
  <si>
    <t>Butyrolactone, y-</t>
  </si>
  <si>
    <t xml:space="preserve">NTP,1992a </t>
  </si>
  <si>
    <t>139-06-0</t>
  </si>
  <si>
    <t>Calcium cyclamate</t>
  </si>
  <si>
    <t>[O-]S(=O)(=O)NC1CCCCC1</t>
  </si>
  <si>
    <t>707.0</t>
  </si>
  <si>
    <t xml:space="preserve">Friedman et al., 1972 </t>
  </si>
  <si>
    <t>544-17-2</t>
  </si>
  <si>
    <t>Calcium formate</t>
  </si>
  <si>
    <t>[O-]C=O</t>
  </si>
  <si>
    <t xml:space="preserve">Malorny, 1969 </t>
  </si>
  <si>
    <t>5793-94-2</t>
  </si>
  <si>
    <t>Calcium stearoyl lactylate</t>
  </si>
  <si>
    <t>CCCCCCCCCCCCCCCCCC(=O)OC(C(=O)OC(C(=O)[O-])C)C</t>
  </si>
  <si>
    <t>98.0</t>
  </si>
  <si>
    <t xml:space="preserve">Hodge, 1953 </t>
  </si>
  <si>
    <t>Carotenoic acid, beta-apo-8'-, methyl ester</t>
  </si>
  <si>
    <t>COC(=O)C(=CC=CC(=CC=CC=C(C=CC=C(C=CC1=C(C)CCCC1(C)C)C)C)C)C</t>
  </si>
  <si>
    <t>238.0</t>
  </si>
  <si>
    <t xml:space="preserve">Anonymous, 1962; 1966 </t>
  </si>
  <si>
    <t>104-55-2</t>
  </si>
  <si>
    <t>Cinnamaldehyde</t>
  </si>
  <si>
    <t>O=CC=Cc1ccccc1</t>
  </si>
  <si>
    <t>102.0</t>
  </si>
  <si>
    <t xml:space="preserve">Hagan et al., 1967a </t>
  </si>
  <si>
    <t>5392-40-5</t>
  </si>
  <si>
    <t>Citral</t>
  </si>
  <si>
    <t>O=CC=C(CCC=C(C)C)C</t>
  </si>
  <si>
    <t xml:space="preserve">Hagan et al., 1967b </t>
  </si>
  <si>
    <t>3604-90-8</t>
  </si>
  <si>
    <t>Citranaxanthin</t>
  </si>
  <si>
    <t>CC(=CC=CC=C(C=CC=C(C=CC(=O)C)C)C)C=CC=C(C=CC1=C(C)CCCC1(C)C)C</t>
  </si>
  <si>
    <t xml:space="preserve">Leuschner et al., 1976 </t>
  </si>
  <si>
    <t>98-82-8</t>
  </si>
  <si>
    <t>Cumene</t>
  </si>
  <si>
    <t>CC(c1ccccc1)C</t>
  </si>
  <si>
    <t>194.0</t>
  </si>
  <si>
    <t xml:space="preserve">Wolf et al., 1956a </t>
  </si>
  <si>
    <t>103-23-1</t>
  </si>
  <si>
    <t>Di(2-ethylhexyl)adipate</t>
  </si>
  <si>
    <t>CCCCC(COC(=O)CCCCC(=O)OCC(CCCC)CC)CC</t>
  </si>
  <si>
    <t>133.0</t>
  </si>
  <si>
    <t xml:space="preserve">ICI Americas, Inc., 1988 </t>
  </si>
  <si>
    <t>84-74-2</t>
  </si>
  <si>
    <t>Dibutyl phthalate</t>
  </si>
  <si>
    <t>CCCCOC(=O)c1ccccc1C(=O)OCCCC</t>
  </si>
  <si>
    <t>365.0</t>
  </si>
  <si>
    <t xml:space="preserve">Smith, 1953 </t>
  </si>
  <si>
    <t>84-66-2</t>
  </si>
  <si>
    <t>Diethyl phthalate</t>
  </si>
  <si>
    <t>CCOC(=O)c1ccccc1C(=O)OCC</t>
  </si>
  <si>
    <t xml:space="preserve">Food Research Labs, 1955 </t>
  </si>
  <si>
    <t>111-46-6</t>
  </si>
  <si>
    <t>Diethylene glycol</t>
  </si>
  <si>
    <t>OCCOCCO</t>
  </si>
  <si>
    <t xml:space="preserve">Bates et al., 1991 </t>
  </si>
  <si>
    <t>111-90-0</t>
  </si>
  <si>
    <t>Diethylene glycol monoethyl ether</t>
  </si>
  <si>
    <t>OCCOCCOCC</t>
  </si>
  <si>
    <t xml:space="preserve">Gaunt et al., 1968 </t>
  </si>
  <si>
    <t>828-00-2</t>
  </si>
  <si>
    <t>Dimethoxane</t>
  </si>
  <si>
    <t>CC1OC(C)OC(C1)OC(=O)C</t>
  </si>
  <si>
    <t>455.0</t>
  </si>
  <si>
    <t xml:space="preserve">NTP,1989b </t>
  </si>
  <si>
    <t>120-61-6</t>
  </si>
  <si>
    <t>Dimethyl terephthalate</t>
  </si>
  <si>
    <t>COC(=O)c1ccc(cc1)C(=O)OC</t>
  </si>
  <si>
    <t>60.0</t>
  </si>
  <si>
    <t xml:space="preserve">Krasavage et al., 1973 </t>
  </si>
  <si>
    <t>616-38-6</t>
  </si>
  <si>
    <t>COC(=O)OC</t>
  </si>
  <si>
    <t>Dimethylcarbonate</t>
  </si>
  <si>
    <t xml:space="preserve">Eiben et al., 1982 </t>
  </si>
  <si>
    <t>4525-33-1</t>
  </si>
  <si>
    <t>COC(=O)OC(=O)OC</t>
  </si>
  <si>
    <t>Dimethyldicarbonate</t>
  </si>
  <si>
    <t xml:space="preserve">rat </t>
  </si>
  <si>
    <t xml:space="preserve">Eiben et al., 1983 </t>
  </si>
  <si>
    <t>105-67-9</t>
  </si>
  <si>
    <t>Dimethylphenol, 2,4-</t>
  </si>
  <si>
    <t>Cc1ccc(c(c1)C)O</t>
  </si>
  <si>
    <t xml:space="preserve">mus </t>
  </si>
  <si>
    <t xml:space="preserve">US EPA. 1989a </t>
  </si>
  <si>
    <t>576-26-1</t>
  </si>
  <si>
    <t>Dimethylphenol, 2,6-</t>
  </si>
  <si>
    <t>Cc1cccc(c1O)C</t>
  </si>
  <si>
    <t>240.0</t>
  </si>
  <si>
    <t xml:space="preserve">NG </t>
  </si>
  <si>
    <t xml:space="preserve">Veldre and Janes, 1979a </t>
  </si>
  <si>
    <t>95-65-8</t>
  </si>
  <si>
    <t>Dimethylphenol, 3,4-</t>
  </si>
  <si>
    <t>Oc1ccc(c(c1)C)C</t>
  </si>
  <si>
    <t>14.0</t>
  </si>
  <si>
    <t xml:space="preserve">Veldre and Janes, 1979b </t>
  </si>
  <si>
    <t>577-11-7</t>
  </si>
  <si>
    <t>Dioctyl sodium sulfosuccinate</t>
  </si>
  <si>
    <t>CCCCC(COC(=O)CC(S(=O)(=O)[O-])C(=O)OCC(CCCC)CC)CC</t>
  </si>
  <si>
    <t xml:space="preserve">MacKenzie et al., 1990 </t>
  </si>
  <si>
    <t>5550-12-9</t>
  </si>
  <si>
    <t>Disodium 5'-guanylate</t>
  </si>
  <si>
    <t>OC1C(O)C(OC1n1cnc2c1nc(N)[nH]c2=O)COP(=O)([O-])[O-]</t>
  </si>
  <si>
    <t>7.0</t>
  </si>
  <si>
    <t xml:space="preserve">Kaziwara et al., 1971 </t>
  </si>
  <si>
    <t>4691-65-0</t>
  </si>
  <si>
    <t>Disodium 5'-inosinate</t>
  </si>
  <si>
    <t>OC1C(O)C(OC1n1cnc2c1ncnc2O)COP(=O)([O-])[O-]</t>
  </si>
  <si>
    <t xml:space="preserve">Palmer et al., 1973 </t>
  </si>
  <si>
    <t>OC1C(O)C(OC1n1cnc2c1ncnc2O)COP(=O)(O)O</t>
  </si>
  <si>
    <t>1166-52-5</t>
  </si>
  <si>
    <t>Dodecyl gallate</t>
  </si>
  <si>
    <t>CCCCCCCCCCCCOC(=O)c1cc(O)c(c(c1)O)O</t>
  </si>
  <si>
    <t>150.0</t>
  </si>
  <si>
    <t xml:space="preserve">Mikhailova et al., 1985 </t>
  </si>
  <si>
    <t>64-17-5</t>
  </si>
  <si>
    <t>Ethanol</t>
  </si>
  <si>
    <t>CCO</t>
  </si>
  <si>
    <t xml:space="preserve">ham </t>
  </si>
  <si>
    <t xml:space="preserve">DiBattista, 1989 </t>
  </si>
  <si>
    <t>141-78-6</t>
  </si>
  <si>
    <t>Ethyl acetate</t>
  </si>
  <si>
    <t>CCOC(=O)C</t>
  </si>
  <si>
    <t xml:space="preserve">US EPA, 1986c </t>
  </si>
  <si>
    <t>140-88-5</t>
  </si>
  <si>
    <t>Ethyl acrylate</t>
  </si>
  <si>
    <t>CCOC(=O)C=C</t>
  </si>
  <si>
    <t xml:space="preserve">Borzelleca et al., 1964 </t>
  </si>
  <si>
    <t>105-54-4</t>
  </si>
  <si>
    <t>Ethyl butyrate</t>
  </si>
  <si>
    <t>CCCC(=O)OCC</t>
  </si>
  <si>
    <t>84.0</t>
  </si>
  <si>
    <t xml:space="preserve">Oser, 1967 </t>
  </si>
  <si>
    <t>60-29-7</t>
  </si>
  <si>
    <t>CCOCC</t>
  </si>
  <si>
    <t>Ethyl ether</t>
  </si>
  <si>
    <t xml:space="preserve">US EPA, 1986d </t>
  </si>
  <si>
    <t>109-94-4</t>
  </si>
  <si>
    <t>Ethyl formate</t>
  </si>
  <si>
    <t>CCOC=O</t>
  </si>
  <si>
    <t>119.0</t>
  </si>
  <si>
    <t>109-86-4</t>
  </si>
  <si>
    <t>COCCO</t>
  </si>
  <si>
    <t>Ethyl glycol monomethyl ether</t>
  </si>
  <si>
    <t xml:space="preserve">Morrissey et al., 1989 </t>
  </si>
  <si>
    <t>106-30-9</t>
  </si>
  <si>
    <t>Ethyl heptanoate</t>
  </si>
  <si>
    <t>CCCCCCC(=O)OCC</t>
  </si>
  <si>
    <t>123-29-5</t>
  </si>
  <si>
    <t>Ethyl nonanoate</t>
  </si>
  <si>
    <t>CCCCCCCCC(=O)OCC</t>
  </si>
  <si>
    <t>112.0</t>
  </si>
  <si>
    <t>104-76-7</t>
  </si>
  <si>
    <t>Ethyl-1-hexanol, 2-</t>
  </si>
  <si>
    <t>CCCCC(CO)CC</t>
  </si>
  <si>
    <t xml:space="preserve">BASF, 1992 </t>
  </si>
  <si>
    <t>100-41-4</t>
  </si>
  <si>
    <t>Ethylbenzene</t>
  </si>
  <si>
    <t>CCc1ccccc1</t>
  </si>
  <si>
    <t>182.0</t>
  </si>
  <si>
    <t xml:space="preserve">Wolf et al., 1956b </t>
  </si>
  <si>
    <t>88-09-5</t>
  </si>
  <si>
    <t>Ethylbutyric acid, 2-</t>
  </si>
  <si>
    <t>CCC(C(=O)O)CC</t>
  </si>
  <si>
    <t xml:space="preserve">Amoore et al ., 1978 </t>
  </si>
  <si>
    <t>107-21-1</t>
  </si>
  <si>
    <t>Ethylene glycol</t>
  </si>
  <si>
    <t>OCCO</t>
  </si>
  <si>
    <t xml:space="preserve">Blood, 1965 </t>
  </si>
  <si>
    <t>123-66-0</t>
  </si>
  <si>
    <t>CCCCCC(=O)OCC</t>
  </si>
  <si>
    <t>Ethylbexanoic acid, 2-</t>
  </si>
  <si>
    <t xml:space="preserve">Hendrickx et al ., 1993 </t>
  </si>
  <si>
    <t>84-72-0</t>
  </si>
  <si>
    <t>Ethylphthalyl ethylglycolate</t>
  </si>
  <si>
    <t>CCOC(=O)COC(=O)c1ccccc1C(=O)OCC</t>
  </si>
  <si>
    <t xml:space="preserve">Hodge et al ., 1953 </t>
  </si>
  <si>
    <t>97-53-0</t>
  </si>
  <si>
    <t>Eugenol</t>
  </si>
  <si>
    <t>C=CCc1ccc(c(c1)OC)O</t>
  </si>
  <si>
    <t>3844-45-9</t>
  </si>
  <si>
    <t>FD &amp; C Blue No. 1</t>
  </si>
  <si>
    <t>CC[N+](=C1C=CC(=C(c2ccccc2S(=O)(=O)[O-])c2ccc(cc2)N(Cc2cccc(c2)S(=O)(=O)[O-])CC)C=C1)Cc1cccc(c1)S(=O)(=O)[O-]</t>
  </si>
  <si>
    <t xml:space="preserve">Hansen et al., 1966a </t>
  </si>
  <si>
    <t>860-22-0</t>
  </si>
  <si>
    <t>FD &amp; C Blue No. 2</t>
  </si>
  <si>
    <t>O=C1C(=C2Nc3c(C2=O)cc(cc3)S(=O)(=O)[O-])Nc2c1cc(cc2)S(=O)(=O)[O-]</t>
  </si>
  <si>
    <t>560.0</t>
  </si>
  <si>
    <t xml:space="preserve">Hooson et al ., 1974 </t>
  </si>
  <si>
    <t>50-00-0</t>
  </si>
  <si>
    <t>Formaldehyde</t>
  </si>
  <si>
    <t>C=O</t>
  </si>
  <si>
    <t>15.0</t>
  </si>
  <si>
    <t xml:space="preserve">Tiletal.,1989 </t>
  </si>
  <si>
    <t>110-17-8</t>
  </si>
  <si>
    <t>Fumaric acid</t>
  </si>
  <si>
    <t>OC(=O)C=CC(=O)O</t>
  </si>
  <si>
    <t xml:space="preserve">Fitzhugh and Nelson, 1947 </t>
  </si>
  <si>
    <t>105-87-3</t>
  </si>
  <si>
    <t>Geranyl acetate</t>
  </si>
  <si>
    <t>CC(=CCOC(=O)C)CCC=C(C)C</t>
  </si>
  <si>
    <t>142-47-2</t>
  </si>
  <si>
    <t>Glutamate, monosodium</t>
  </si>
  <si>
    <t>OC(=O)CCC(C(=O)[O-])N</t>
  </si>
  <si>
    <t xml:space="preserve">rbt </t>
  </si>
  <si>
    <t xml:space="preserve">Yonetani, 1967 </t>
  </si>
  <si>
    <t>OC(=O)CCC(C(=O)O)N</t>
  </si>
  <si>
    <t>138-15-8</t>
  </si>
  <si>
    <t>Glutamic acid hydrochloride</t>
  </si>
  <si>
    <t>56-86-0</t>
  </si>
  <si>
    <t>Glutamic acid, L-</t>
  </si>
  <si>
    <t xml:space="preserve">Little, 1953 </t>
  </si>
  <si>
    <t>56-81-5</t>
  </si>
  <si>
    <t>Glycerol</t>
  </si>
  <si>
    <t>OCC(CO)O</t>
  </si>
  <si>
    <t xml:space="preserve">Atlas Chemical Ind ., 1969 </t>
  </si>
  <si>
    <t>614-33-5</t>
  </si>
  <si>
    <t>Glyceryl tribenzoate</t>
  </si>
  <si>
    <t>O=C(c1ccccc1)OC(COC(=O)c1ccccc1)COC(=O)c1ccccc1</t>
  </si>
  <si>
    <t xml:space="preserve">Carson, 1972 </t>
  </si>
  <si>
    <t>505-57-7</t>
  </si>
  <si>
    <t>CCCC=CC=O</t>
  </si>
  <si>
    <t>Hexenal, 2- (trans)</t>
  </si>
  <si>
    <t>80.0</t>
  </si>
  <si>
    <t xml:space="preserve">Gaunt et al., 1971a </t>
  </si>
  <si>
    <t>136-77-6</t>
  </si>
  <si>
    <t>Hexylresorcinol, 4-</t>
  </si>
  <si>
    <t>CCCCCCc1ccc(cc1O)O</t>
  </si>
  <si>
    <t xml:space="preserve">NTP, 1988a </t>
  </si>
  <si>
    <t>123-31-9</t>
  </si>
  <si>
    <t>Hydroquinone</t>
  </si>
  <si>
    <t>Oc1ccc(cc1)O</t>
  </si>
  <si>
    <t xml:space="preserve">NTP, 1989c </t>
  </si>
  <si>
    <t>94-26-8</t>
  </si>
  <si>
    <t>Hydroxybenzoic acid butyl ester, p-</t>
  </si>
  <si>
    <t>CCCCOC(=O)c1ccc(cc1)O</t>
  </si>
  <si>
    <t xml:space="preserve">Matthews et al., 1956 </t>
  </si>
  <si>
    <t>120-47-8</t>
  </si>
  <si>
    <t>Hydroxybenzoic acid ethyl ester, p-</t>
  </si>
  <si>
    <t>CCOC(=O)c1ccc(cc1)O</t>
  </si>
  <si>
    <t xml:space="preserve">Truhaut, 1962 </t>
  </si>
  <si>
    <t>99-76-3</t>
  </si>
  <si>
    <t>Hydroxybenxoic acid methyl ester, p-</t>
  </si>
  <si>
    <t>COC(=O)c1ccc(cc1)O</t>
  </si>
  <si>
    <t>540.0</t>
  </si>
  <si>
    <t xml:space="preserve">Sokol, 1952 </t>
  </si>
  <si>
    <t>94-13-3</t>
  </si>
  <si>
    <t>Hydroxybenxoic acid propyl ester, p-</t>
  </si>
  <si>
    <t>CCCOC(=O)c1ccc(cc1)O</t>
  </si>
  <si>
    <t>5471-51-2</t>
  </si>
  <si>
    <t>Hydroxybenzyl acetone, p-</t>
  </si>
  <si>
    <t>CC(=O)CCc1ccc(cc1)O</t>
  </si>
  <si>
    <t xml:space="preserve">Gaunt et al ., 1970a </t>
  </si>
  <si>
    <t>131-99-7</t>
  </si>
  <si>
    <t>Inosine monophosphate</t>
  </si>
  <si>
    <t xml:space="preserve">Palmer et al .,1971 </t>
  </si>
  <si>
    <t>8013-90-9</t>
  </si>
  <si>
    <t>Ionone</t>
  </si>
  <si>
    <t>CC(=O)C=CC1C(=CCCC1(C)C)C</t>
  </si>
  <si>
    <t xml:space="preserve">Ford et al., 1983a </t>
  </si>
  <si>
    <t>106-27-4</t>
  </si>
  <si>
    <t>CCCC(=O)OCCC(C)C</t>
  </si>
  <si>
    <t>Isoamyl butyrate</t>
  </si>
  <si>
    <t>87-20-7</t>
  </si>
  <si>
    <t>Isoamyl salicylate</t>
  </si>
  <si>
    <t>CC(CCOC(=O)c1ccccc1O)C</t>
  </si>
  <si>
    <t xml:space="preserve">Drake et al .,1975 </t>
  </si>
  <si>
    <t>78-83-1</t>
  </si>
  <si>
    <t>Isobutyl alcohol</t>
  </si>
  <si>
    <t>OCC(C)C</t>
  </si>
  <si>
    <t xml:space="preserve">US EPA, 1986e </t>
  </si>
  <si>
    <t>534-73-6</t>
  </si>
  <si>
    <t>Isomaltitol</t>
  </si>
  <si>
    <t>OCC(C(C(C(COC1OC(CO)C(C(C1O)O)O)O)O)O)O</t>
  </si>
  <si>
    <t xml:space="preserve">Bomhard et al ., 1978 </t>
  </si>
  <si>
    <t>67-63-0</t>
  </si>
  <si>
    <t>Isopropyl alcohol</t>
  </si>
  <si>
    <t>CC(O)C</t>
  </si>
  <si>
    <t xml:space="preserve">Antonova and Salmina,1978 </t>
  </si>
  <si>
    <t>503-74-2</t>
  </si>
  <si>
    <t>Isovaleric acid</t>
  </si>
  <si>
    <t>CC(CC(=O)O)C</t>
  </si>
  <si>
    <t xml:space="preserve">Amoore et al., 1978 </t>
  </si>
  <si>
    <t>585-86-4</t>
  </si>
  <si>
    <t>Lactitol</t>
  </si>
  <si>
    <t>OCC(C(C(C(CO)O)O)OC1OC(CO)C(C(C1O)O)O)O</t>
  </si>
  <si>
    <t xml:space="preserve">Sinkeldam et al., 1982 </t>
  </si>
  <si>
    <t>5989-27-5</t>
  </si>
  <si>
    <t>Limonene, d-</t>
  </si>
  <si>
    <t>CC1=CCC(CC1)C(=C)C</t>
  </si>
  <si>
    <t xml:space="preserve">NTP, 1990a </t>
  </si>
  <si>
    <t>434-13-9</t>
  </si>
  <si>
    <t>Lithocholic acid</t>
  </si>
  <si>
    <t>OC1CCC2(C(C1)CCC1C2CCC2(C1CCC2C(CCC(=O)O)C)C)C</t>
  </si>
  <si>
    <t xml:space="preserve">NCI, 1978a </t>
  </si>
  <si>
    <t>24382-04-5</t>
  </si>
  <si>
    <t>Malonaldehyde, sodium salt</t>
  </si>
  <si>
    <t>[O-]C=CC=O</t>
  </si>
  <si>
    <t xml:space="preserve">NTP, 1988b </t>
  </si>
  <si>
    <t>69-65-8</t>
  </si>
  <si>
    <t>Mannitol</t>
  </si>
  <si>
    <t>OCC(C(C(C(CO)O)O)O)O</t>
  </si>
  <si>
    <t xml:space="preserve">FDRL, 1972 </t>
  </si>
  <si>
    <t>89-78-1</t>
  </si>
  <si>
    <t>Menthol</t>
  </si>
  <si>
    <t>CC1CCC(C(C1)O)C(C)C</t>
  </si>
  <si>
    <t xml:space="preserve">NCI, 1979a </t>
  </si>
  <si>
    <t>67-56-1</t>
  </si>
  <si>
    <t>Methanol</t>
  </si>
  <si>
    <t>CO</t>
  </si>
  <si>
    <t xml:space="preserve">US EPA, 1986f </t>
  </si>
  <si>
    <t>Methyl ethyl carbonate</t>
  </si>
  <si>
    <t>CCOC(=O)OC</t>
  </si>
  <si>
    <t xml:space="preserve">Machemer, 1976 </t>
  </si>
  <si>
    <t>79-41-4</t>
  </si>
  <si>
    <t>Methyl metacrylate</t>
  </si>
  <si>
    <t>CC(=C)C(=O)O</t>
  </si>
  <si>
    <t>119-36-8</t>
  </si>
  <si>
    <t>Methyl salicylate</t>
  </si>
  <si>
    <t>COC(=O)c1ccccc1O</t>
  </si>
  <si>
    <t xml:space="preserve">Webb and Hansen, 1963 </t>
  </si>
  <si>
    <t>38502-29-3</t>
  </si>
  <si>
    <t>Methyl-1-phenylpentan-2-ol, 4-</t>
  </si>
  <si>
    <t>OC(Cc1ccccc1)CC(C)C</t>
  </si>
  <si>
    <t xml:space="preserve">Ford et al., 1983b </t>
  </si>
  <si>
    <t>Methylenebis, 2,2'-</t>
  </si>
  <si>
    <t>CN(C(=S)SCSC(=S)N(C)C)C</t>
  </si>
  <si>
    <t>11.0</t>
  </si>
  <si>
    <t xml:space="preserve">Tanaka et al., 1989 </t>
  </si>
  <si>
    <t>108-39-4</t>
  </si>
  <si>
    <t>Methylphenol, 3-</t>
  </si>
  <si>
    <t>Cc1cccc(c1)O</t>
  </si>
  <si>
    <t xml:space="preserve">US EPA, 1986g </t>
  </si>
  <si>
    <t>93-92-5</t>
  </si>
  <si>
    <t>Methylphenylcarbinyl acetate</t>
  </si>
  <si>
    <t>CC(c1ccccc1)OC(=O)C</t>
  </si>
  <si>
    <t xml:space="preserve">Gaunt et al., 1974 </t>
  </si>
  <si>
    <t>123-35-3</t>
  </si>
  <si>
    <t>Myrcene, beta-</t>
  </si>
  <si>
    <t>C=CC(=C)CCC=C(C)C</t>
  </si>
  <si>
    <t xml:space="preserve">Delgado et al., 1993 </t>
  </si>
  <si>
    <t>104-61-0</t>
  </si>
  <si>
    <t>CCCCCC1CCC(=O)O1</t>
  </si>
  <si>
    <t>Nonalactone, gamma-</t>
  </si>
  <si>
    <t xml:space="preserve">Baer and Griepentrog, 1967a </t>
  </si>
  <si>
    <t>112-14-1</t>
  </si>
  <si>
    <t>Octyl acetate</t>
  </si>
  <si>
    <t>CCCCCCCCOC(=O)C</t>
  </si>
  <si>
    <t xml:space="preserve">Daughtrey et al., 1989 </t>
  </si>
  <si>
    <t>1034-01-1</t>
  </si>
  <si>
    <t>Octyl gallate</t>
  </si>
  <si>
    <t>CCCCCCCCOC(=O)c1cc(O)c(c(c1)O)O</t>
  </si>
  <si>
    <t xml:space="preserve">Hazelton Lab. Inc., 1970 </t>
  </si>
  <si>
    <t>1838-19-3</t>
  </si>
  <si>
    <t>CCCCCCCCC=CCCCCCCCCN</t>
  </si>
  <si>
    <t>Oleylamine</t>
  </si>
  <si>
    <t xml:space="preserve">Mercieca et al., 1990 </t>
  </si>
  <si>
    <t>144-62-7</t>
  </si>
  <si>
    <t>Oxalic acid</t>
  </si>
  <si>
    <t>OC(=O)C(=O)O</t>
  </si>
  <si>
    <t>108-95-2</t>
  </si>
  <si>
    <t>Phenol</t>
  </si>
  <si>
    <t>Oc1ccccc1</t>
  </si>
  <si>
    <t xml:space="preserve">NCI, 1980 </t>
  </si>
  <si>
    <t>122-99-6</t>
  </si>
  <si>
    <t>Phenoxyethanol</t>
  </si>
  <si>
    <t>OCCOc1ccccc1</t>
  </si>
  <si>
    <t xml:space="preserve">Ben-Dyke et al., 1977 </t>
  </si>
  <si>
    <t>698-87-3</t>
  </si>
  <si>
    <t>Phenyl-1-propanol, 2-</t>
  </si>
  <si>
    <t>CC(Cc1ccccc1)O</t>
  </si>
  <si>
    <t xml:space="preserve">Gaunt et al., 1982 </t>
  </si>
  <si>
    <t>63-91-2</t>
  </si>
  <si>
    <t>Phenylalanine</t>
  </si>
  <si>
    <t>NC(C(=O)O)Cc1ccccc1</t>
  </si>
  <si>
    <t xml:space="preserve">Holder, 1989 </t>
  </si>
  <si>
    <t>24634-61-5</t>
  </si>
  <si>
    <t>Potassium sorbate</t>
  </si>
  <si>
    <t>CC=CC=CC(=O)[O-]</t>
  </si>
  <si>
    <t xml:space="preserve"> Mellon Institute, 1954 </t>
  </si>
  <si>
    <t>CC=CC=CC(=O)O</t>
  </si>
  <si>
    <t>121-79-9</t>
  </si>
  <si>
    <t>Propyl gallate</t>
  </si>
  <si>
    <t>CCCOC(=O)c1cc(O)c(c(c1)O)O</t>
  </si>
  <si>
    <t xml:space="preserve">Orten et al., 1948 </t>
  </si>
  <si>
    <t>57-55-6</t>
  </si>
  <si>
    <t>Propylene glycol</t>
  </si>
  <si>
    <t>OCC(O)C</t>
  </si>
  <si>
    <t xml:space="preserve"> Gaunt et al., 1972c </t>
  </si>
  <si>
    <t>108-46-3</t>
  </si>
  <si>
    <t>Resorcinol</t>
  </si>
  <si>
    <t>Oc1cccc(c1)O</t>
  </si>
  <si>
    <t xml:space="preserve">NTP, 1992b </t>
  </si>
  <si>
    <t>68-26-8</t>
  </si>
  <si>
    <t>Retinol</t>
  </si>
  <si>
    <t>OCC=C(C=CC=C(C=CC1=C(C)CCCC1(C)C)C)C</t>
  </si>
  <si>
    <t>1.0</t>
  </si>
  <si>
    <t xml:space="preserve">Eckholfet al., 1989 </t>
  </si>
  <si>
    <t>83-88-5</t>
  </si>
  <si>
    <t>Riboflavin</t>
  </si>
  <si>
    <t>OCC(C(C(Cn1c2-c(nc3c1cc(C)c(c3)C)c(=O)[nH]c(=O)n2)O)O)O</t>
  </si>
  <si>
    <t xml:space="preserve">Le Clerc, 1974 </t>
  </si>
  <si>
    <t>532-32-1</t>
  </si>
  <si>
    <t>Sodium benzoate</t>
  </si>
  <si>
    <t>[O-]C(=O)c1ccccc1</t>
  </si>
  <si>
    <t xml:space="preserve">Sodemoto and Enomoto, 1980 </t>
  </si>
  <si>
    <t>89-65-6</t>
  </si>
  <si>
    <t>Sodium erythorbate</t>
  </si>
  <si>
    <t>728.0</t>
  </si>
  <si>
    <t xml:space="preserve">Abe et al., 1984 </t>
  </si>
  <si>
    <t>Sodium lauryl glyceryl ether sulfonate</t>
  </si>
  <si>
    <t>CCCCCCCCCCCCOCC(COS(=O)(=O)[O-])O</t>
  </si>
  <si>
    <t>735.0</t>
  </si>
  <si>
    <t xml:space="preserve">Tusing et al., 1962 </t>
  </si>
  <si>
    <t>13150-00-0</t>
  </si>
  <si>
    <t>Sodium lauryl trioxyethylene sulfate</t>
  </si>
  <si>
    <t>CCCCCCCCCCCCOCCOCCOCCOS(=O)(=O)[O-]</t>
  </si>
  <si>
    <t>35.0</t>
  </si>
  <si>
    <t>25383-99-7</t>
  </si>
  <si>
    <t>Sodium stearoyl lactylate</t>
  </si>
  <si>
    <t>2.0</t>
  </si>
  <si>
    <t>110-44-1</t>
  </si>
  <si>
    <t>Sorbic acid</t>
  </si>
  <si>
    <t xml:space="preserve">Lang, 1962; Lang et al., 1967 </t>
  </si>
  <si>
    <t>Stearyl tartrate</t>
  </si>
  <si>
    <t>CCCCCCCCCCCCCCCCCCOC(=O)C(C(C(=O)OCCCCCCCCCCCCCCCCCC)O)O</t>
  </si>
  <si>
    <t xml:space="preserve">Frazer et al., 1954 </t>
  </si>
  <si>
    <t>100-42-5</t>
  </si>
  <si>
    <t>Styrene</t>
  </si>
  <si>
    <t>C=Cc1ccccc1</t>
  </si>
  <si>
    <t>21.0</t>
  </si>
  <si>
    <t xml:space="preserve">Chemical Manufacturers Association, 1980 </t>
  </si>
  <si>
    <t>26446-38-8</t>
  </si>
  <si>
    <t>Sucrose monopalmitate</t>
  </si>
  <si>
    <t>CCCCCCCCCCCCCCCC(=O)OC1C(O)C(OC1(CO)OC1OC(CO)C(C(C1O)O)O)CO</t>
  </si>
  <si>
    <t>660.0</t>
  </si>
  <si>
    <t xml:space="preserve">Paynter, 1965 </t>
  </si>
  <si>
    <t>25168-73-4</t>
  </si>
  <si>
    <t>Sucrose monostearate</t>
  </si>
  <si>
    <t>CCCCCCCCCCCCCCCCCC(=O)OC1C(O)C(OC1(CO)OC1OC(CO)C(C(C1O)O)O)CO</t>
  </si>
  <si>
    <t xml:space="preserve">Hara, 1959 </t>
  </si>
  <si>
    <t>133-37-9</t>
  </si>
  <si>
    <t>Tartaric acid</t>
  </si>
  <si>
    <t>OC(C(C(=O)O)O)C(=O)O</t>
  </si>
  <si>
    <t xml:space="preserve">FDRL, 1973 </t>
  </si>
  <si>
    <t>1948-33-0</t>
  </si>
  <si>
    <t>Tertiary butyl hydroquinone</t>
  </si>
  <si>
    <t>Oc1ccc(c(c1)C(C)(C)C)O</t>
  </si>
  <si>
    <t>66.0</t>
  </si>
  <si>
    <t xml:space="preserve">Krasavage and Terhaar, 1970 </t>
  </si>
  <si>
    <t>59-02-9</t>
  </si>
  <si>
    <t>Tocopherol, alpha-</t>
  </si>
  <si>
    <t>CC(CCCC1(C)CCc2c(O1)c(C)c(c(c2C)O)C)CCCC(CCCC(C)C)C</t>
  </si>
  <si>
    <t xml:space="preserve">Dysmsza and Park, 1975 </t>
  </si>
  <si>
    <t>1334-78-7</t>
  </si>
  <si>
    <t>Tolualdehyde</t>
  </si>
  <si>
    <t>O=Cc1ccccc1C</t>
  </si>
  <si>
    <t xml:space="preserve">Brantom et al., 1972 </t>
  </si>
  <si>
    <t>108-88-3</t>
  </si>
  <si>
    <t>Toluene</t>
  </si>
  <si>
    <t>Cc1ccccc1</t>
  </si>
  <si>
    <t>193.0</t>
  </si>
  <si>
    <t xml:space="preserve">Wolf et al., 1956c </t>
  </si>
  <si>
    <t>112-27-6</t>
  </si>
  <si>
    <t>Triethylene glycol</t>
  </si>
  <si>
    <t>OCCOCCOCCO</t>
  </si>
  <si>
    <t xml:space="preserve">Neeper-Bradley et al., 1994 </t>
  </si>
  <si>
    <t>112-35-6</t>
  </si>
  <si>
    <t>COCCOCCOCCO</t>
  </si>
  <si>
    <t>Triethylene glycol monomethyl ether</t>
  </si>
  <si>
    <t xml:space="preserve">Krasavage et al., 1992 </t>
  </si>
  <si>
    <t>75-50-3</t>
  </si>
  <si>
    <t>Trimethylamine</t>
  </si>
  <si>
    <t>CN(C)C</t>
  </si>
  <si>
    <t>104-67-6</t>
  </si>
  <si>
    <t>CCCCCCCC1CCC(=O)O1</t>
  </si>
  <si>
    <t>Undecalactone, gamma-</t>
  </si>
  <si>
    <t xml:space="preserve">Baer and Griepenlrog. 1967a </t>
  </si>
  <si>
    <t>121-33-5</t>
  </si>
  <si>
    <t>Vanillin</t>
  </si>
  <si>
    <t>COc1cc(C=O)ccc1O</t>
  </si>
  <si>
    <t>87-99-0</t>
  </si>
  <si>
    <t>Xylitol</t>
  </si>
  <si>
    <t>OCC(C(C(CO)O)O)O</t>
  </si>
  <si>
    <t xml:space="preserve">Mosinger, 1971 </t>
  </si>
  <si>
    <t>79-10-7</t>
  </si>
  <si>
    <t>OC(=O)C=C</t>
  </si>
  <si>
    <t>Acrilic acid</t>
  </si>
  <si>
    <t xml:space="preserve">BASF, 1993 </t>
  </si>
  <si>
    <t>107-18-6</t>
  </si>
  <si>
    <t>Allyl alcohol</t>
  </si>
  <si>
    <t>OCC=C</t>
  </si>
  <si>
    <t xml:space="preserve">Carpanini et al., 1978 </t>
  </si>
  <si>
    <t>142-19-8</t>
  </si>
  <si>
    <t>CCCCCCC(=O)OCC=C</t>
  </si>
  <si>
    <t>Allyl heptanoate</t>
  </si>
  <si>
    <t>157.0</t>
  </si>
  <si>
    <t xml:space="preserve">Damske et al., 1980 </t>
  </si>
  <si>
    <t>123-68-2</t>
  </si>
  <si>
    <t>Allyl hexanoate</t>
  </si>
  <si>
    <t>CCCCCC(=O)OCC=C</t>
  </si>
  <si>
    <t xml:space="preserve">Hagan et al., 1967c </t>
  </si>
  <si>
    <t>128-37-0</t>
  </si>
  <si>
    <t>Butylated hydroxytoluene</t>
  </si>
  <si>
    <t>Cc1cc(c(c(c1)C(C)(C)C)O)C(C)(C)C</t>
  </si>
  <si>
    <t xml:space="preserve">Olsen et al ., 1986 </t>
  </si>
  <si>
    <t>58-08-2</t>
  </si>
  <si>
    <t>Caffeine</t>
  </si>
  <si>
    <t>Cn1cnc2c1c(=O)n(C)c(=O)n2C</t>
  </si>
  <si>
    <t xml:space="preserve">Collins et al., 1983 </t>
  </si>
  <si>
    <t>7235-40-7</t>
  </si>
  <si>
    <t>Carotene, beta-</t>
  </si>
  <si>
    <t>CC(=CC=CC=C(C=CC=C(C=CC1=C(C)CCCC1(C)C)C)C)C=CC=C(C=CC1=C(C)CCCC1(C)C)C</t>
  </si>
  <si>
    <t>770.0</t>
  </si>
  <si>
    <t xml:space="preserve">Bagdon et al., 1960 </t>
  </si>
  <si>
    <t>99-49-0</t>
  </si>
  <si>
    <t>Carvone</t>
  </si>
  <si>
    <t>CC(=C)C1CC=C(C(=O)C1)C</t>
  </si>
  <si>
    <t>2244-16-8</t>
  </si>
  <si>
    <t>Carvone, d-</t>
  </si>
  <si>
    <t>750.0</t>
  </si>
  <si>
    <t xml:space="preserve">NTP, 1990b </t>
  </si>
  <si>
    <t>431-03-8</t>
  </si>
  <si>
    <t>Diacetyl</t>
  </si>
  <si>
    <t>CC(=O)C(=O)C</t>
  </si>
  <si>
    <t xml:space="preserve">Colley et al., 1969 </t>
  </si>
  <si>
    <t>131-17-9</t>
  </si>
  <si>
    <t>Diallyl phtalate</t>
  </si>
  <si>
    <t>C=CCOC(=O)c1ccccc1C(=O)OCC=C</t>
  </si>
  <si>
    <t xml:space="preserve">NTP, 1983b </t>
  </si>
  <si>
    <t>29990-68-9</t>
  </si>
  <si>
    <t>Diketopiperazine</t>
  </si>
  <si>
    <t>O=C1NCCNC1=O</t>
  </si>
  <si>
    <t xml:space="preserve">Anonymous, 1974 </t>
  </si>
  <si>
    <t>4940-11-8</t>
  </si>
  <si>
    <t>Ethyl maltol</t>
  </si>
  <si>
    <t>CCc1occc(=O)c1O</t>
  </si>
  <si>
    <t xml:space="preserve">Gralla et al .. 1969 </t>
  </si>
  <si>
    <t>121-32-4</t>
  </si>
  <si>
    <t>Ethyl vanillin</t>
  </si>
  <si>
    <t>CCOc1cc(C=O)ccc1O</t>
  </si>
  <si>
    <t>Ethylhexyl phtalate, mono-2-</t>
  </si>
  <si>
    <t>CCCCC(COC(=O)c1ccccc1C(=O)O)CC</t>
  </si>
  <si>
    <t xml:space="preserve">Ruddick et al .. 1981 </t>
  </si>
  <si>
    <t>54350-48-0</t>
  </si>
  <si>
    <t>Etretinate</t>
  </si>
  <si>
    <t>CCOC(=O)C=C(C=CC=C(C=Cc1c(C)cc(c(c1C)C)OC)C)C</t>
  </si>
  <si>
    <t xml:space="preserve">Agnish et al., 1990 </t>
  </si>
  <si>
    <t>55-38-9</t>
  </si>
  <si>
    <t>Fenthion</t>
  </si>
  <si>
    <t>CSc1ccc(cc1C)OP(=S)(OC)OC</t>
  </si>
  <si>
    <t xml:space="preserve">NCI, 1978b </t>
  </si>
  <si>
    <t>98-01-1</t>
  </si>
  <si>
    <t>Furfural</t>
  </si>
  <si>
    <t>O=Cc1ccco1</t>
  </si>
  <si>
    <t xml:space="preserve">NTP, 1990c </t>
  </si>
  <si>
    <t>125-12-2</t>
  </si>
  <si>
    <t>Isobornyl acetate</t>
  </si>
  <si>
    <t>CC(=O)OC1CC2C(C1(C)CC2)(C)C</t>
  </si>
  <si>
    <t xml:space="preserve">Gaunt et al., 1971b </t>
  </si>
  <si>
    <t>78-59-1</t>
  </si>
  <si>
    <t>Isophorone</t>
  </si>
  <si>
    <t>CC1=CC(=O)CC(C1)(C)C</t>
  </si>
  <si>
    <t xml:space="preserve">NTP, 1986a </t>
  </si>
  <si>
    <t>118-71-8</t>
  </si>
  <si>
    <t>Maltol</t>
  </si>
  <si>
    <t>O=c1ccoc(c1O)C</t>
  </si>
  <si>
    <t xml:space="preserve">Marshall and Bouchard, 1980 </t>
  </si>
  <si>
    <t>110-43-0</t>
  </si>
  <si>
    <t>Methyl amyl ketone</t>
  </si>
  <si>
    <t>CCCCCC(=O)C</t>
  </si>
  <si>
    <t>20.0</t>
  </si>
  <si>
    <t xml:space="preserve">Gaunt et al., 1972b </t>
  </si>
  <si>
    <t>134-20-3</t>
  </si>
  <si>
    <t>Methyl anthranilate</t>
  </si>
  <si>
    <t>COC(=O)c1ccccc1N</t>
  </si>
  <si>
    <t>115.0</t>
  </si>
  <si>
    <t xml:space="preserve">Dow Chemical, 1967 </t>
  </si>
  <si>
    <t>110-89-4</t>
  </si>
  <si>
    <t>Piperidine</t>
  </si>
  <si>
    <t>C1CCCNC1</t>
  </si>
  <si>
    <t xml:space="preserve">Amoore et al. 1978 </t>
  </si>
  <si>
    <t>120-57-0</t>
  </si>
  <si>
    <t>Piperonal</t>
  </si>
  <si>
    <t>O=Cc1ccc2c(c1)OCO2</t>
  </si>
  <si>
    <t xml:space="preserve">Baer and Griepentrog, 1967b </t>
  </si>
  <si>
    <t>107-19-7</t>
  </si>
  <si>
    <t>Propargyl alcohol</t>
  </si>
  <si>
    <t>OCC#C</t>
  </si>
  <si>
    <t xml:space="preserve">US EPA, 1987 </t>
  </si>
  <si>
    <t>110-86-1</t>
  </si>
  <si>
    <t>Pyridine</t>
  </si>
  <si>
    <t>c1cccnc1</t>
  </si>
  <si>
    <t xml:space="preserve">US EPA, 1986h </t>
  </si>
  <si>
    <t>546-80-5</t>
  </si>
  <si>
    <t>Thujone</t>
  </si>
  <si>
    <t>O=C1CC2(C(C1C)C2)C(C)C</t>
  </si>
  <si>
    <t xml:space="preserve">Margaria, 1963 </t>
  </si>
  <si>
    <t>1465-25-4</t>
  </si>
  <si>
    <t>(1 -naphthyl)ethylene-diamine dihydro chloride, N-</t>
  </si>
  <si>
    <t>NCCNc1cccc2c1cccc2</t>
  </si>
  <si>
    <t xml:space="preserve">NCl, 1979b </t>
  </si>
  <si>
    <t>999-81-5</t>
  </si>
  <si>
    <t>(2-chloroethyl)trimethyl-ammonium chloride</t>
  </si>
  <si>
    <t>ClCC[N+](C)(C)C</t>
  </si>
  <si>
    <t>756.0</t>
  </si>
  <si>
    <t xml:space="preserve">NCl 1979c </t>
  </si>
  <si>
    <t>140-49-8</t>
  </si>
  <si>
    <t>(chloroacetyl)-acetanilide, 4'-</t>
  </si>
  <si>
    <t>ClCC(=O)c1ccc(cc1)NC(=O)C</t>
  </si>
  <si>
    <t>609.0</t>
  </si>
  <si>
    <t xml:space="preserve">NCI, 1979d </t>
  </si>
  <si>
    <t>50-29-3</t>
  </si>
  <si>
    <t>1,1'-(2,2,2-trichloroethylidene) bis(4-chloro)-benzene</t>
  </si>
  <si>
    <t>ClC(C(c1ccc(cc1)Cl)c1ccc(cc1)Cl)(Cl)Cl</t>
  </si>
  <si>
    <t>546.0</t>
  </si>
  <si>
    <t xml:space="preserve">NCI, 1978c </t>
  </si>
  <si>
    <t>11-oxo-11H-pyrido(2,1-b) quinazoline-2-carboxylic acid</t>
  </si>
  <si>
    <t>OC(=O)c1ccc2c(c1)c(=O)n1c(n2)cccc1</t>
  </si>
  <si>
    <t xml:space="preserve">Nishimura et al., 1988 </t>
  </si>
  <si>
    <t>93-72-1</t>
  </si>
  <si>
    <t>2(2,4,5-trichlorophenoxy) propionic acid</t>
  </si>
  <si>
    <t>CC(C(=O)O)Oc1cc(Cl)c(cc1Cl)Cl</t>
  </si>
  <si>
    <t xml:space="preserve">Mullison, 1966 </t>
  </si>
  <si>
    <t>93-65-2</t>
  </si>
  <si>
    <t>2-(2-methyl-4-chlorophenoxy) propionic acid</t>
  </si>
  <si>
    <t>OC(=O)C(Oc1ccc(cc1C)Cl)C</t>
  </si>
  <si>
    <t xml:space="preserve">Verschuuren et al., 1975 </t>
  </si>
  <si>
    <t>94-81-5</t>
  </si>
  <si>
    <t>4-(2-methyl-4-chlorophenoxy) butyric acid</t>
  </si>
  <si>
    <t>OC(=O)CCCOc1ccc(cc1C)Cl</t>
  </si>
  <si>
    <t>12.0</t>
  </si>
  <si>
    <t xml:space="preserve">Rhodia Inc. 1970 </t>
  </si>
  <si>
    <t>2475-45-8</t>
  </si>
  <si>
    <t>C.I. Disperse Blue 1</t>
  </si>
  <si>
    <t>O=C1c2c(N)ccc(c2C(=O)c2c1c(N)ccc2N)N</t>
  </si>
  <si>
    <t xml:space="preserve">NTP, 1986c </t>
  </si>
  <si>
    <t>6373-74-6</t>
  </si>
  <si>
    <t>C.I. Orange 3</t>
  </si>
  <si>
    <t>O=N(=O)c1cc(ccc1Nc1ccc(c(c1)S(=O)(=O)[O-])Nc1ccccc1)N(=O)=O</t>
  </si>
  <si>
    <t>NTP, 1988c</t>
  </si>
  <si>
    <t>3567-69-9</t>
  </si>
  <si>
    <t>C.I. Acid Red 14</t>
  </si>
  <si>
    <t>Oc1c(N=Nc2ccc(c3c2cccc3)S(=O)(=O)[O-])cc(c2c1cccc2)S(=O)(=O)[O-]</t>
  </si>
  <si>
    <t>NTP, 1982c</t>
  </si>
  <si>
    <t>2832-40-8</t>
  </si>
  <si>
    <t>C.I. Disperse Yellow</t>
  </si>
  <si>
    <t>CC(=O)Nc1ccc(cc1)N=Nc1cc(C)ccc1O</t>
  </si>
  <si>
    <t xml:space="preserve">NTP, 1982[ </t>
  </si>
  <si>
    <t>6471-49-4</t>
  </si>
  <si>
    <t>C.I. Pigment Red 23</t>
  </si>
  <si>
    <t>COc1ccc(cc1N=Nc1c(O)c(cc2c1cccc2)C(=O)Nc1cccc(c1)N(=O)=O)N(=O)=O</t>
  </si>
  <si>
    <t xml:space="preserve">NTP, 1992c </t>
  </si>
  <si>
    <t>842-07-9</t>
  </si>
  <si>
    <t>C.I. Solvent Yellow 14</t>
  </si>
  <si>
    <t>Oc1ccc2c(c1N=Nc1ccccc1)cccc2</t>
  </si>
  <si>
    <t xml:space="preserve">NTP, 1982g </t>
  </si>
  <si>
    <t>139-33-3</t>
  </si>
  <si>
    <t>EDTA, disodium</t>
  </si>
  <si>
    <t>[O-]C(=O)CN(CC(=O)O)CCN(CC(=O)O)CC(=O)[O-]</t>
  </si>
  <si>
    <t xml:space="preserve">Yang, 1964 </t>
  </si>
  <si>
    <t>2784-94-3</t>
  </si>
  <si>
    <t>HC Blue No. 1</t>
  </si>
  <si>
    <t>OCCN(c1ccc(c(c1)N(=O)=O)NC)CCO</t>
  </si>
  <si>
    <t xml:space="preserve">NTP, 1985d </t>
  </si>
  <si>
    <t>33229-34-4</t>
  </si>
  <si>
    <t>HC Blue No. 2</t>
  </si>
  <si>
    <t>OCCNc1ccc(cc1N(=O)=O)N(CCO)CCO</t>
  </si>
  <si>
    <t xml:space="preserve">NTP, 1985e </t>
  </si>
  <si>
    <t>59820-43-8</t>
  </si>
  <si>
    <t>HC Yellow 4</t>
  </si>
  <si>
    <t>OCCNc1ccc(cc1OCCO)N(=O)=O</t>
  </si>
  <si>
    <t xml:space="preserve">NTP, 1992i </t>
  </si>
  <si>
    <t>LY201116</t>
  </si>
  <si>
    <t>O=C(c1ccc(cc1)N)Nc1c(C)cccc1C</t>
  </si>
  <si>
    <t xml:space="preserve">Higdon et al., date unknown </t>
  </si>
  <si>
    <t>121588-75-8</t>
  </si>
  <si>
    <t>LY237733</t>
  </si>
  <si>
    <t>O=C(C1CN(C)C2C(C1)c1cccc3c1c(C2)cn3C(C)C)NC1CCCCC1</t>
  </si>
  <si>
    <t xml:space="preserve">Kelich et al., 1991 </t>
  </si>
  <si>
    <t>83-32-9</t>
  </si>
  <si>
    <t>Acenaphtene</t>
  </si>
  <si>
    <t>c1cc2cccc3c2c(c1)CC3</t>
  </si>
  <si>
    <t xml:space="preserve">US EPA, 1989b </t>
  </si>
  <si>
    <t>30560-19-1</t>
  </si>
  <si>
    <t>Acephate</t>
  </si>
  <si>
    <t>COP(=O)(NC(=O)C)SC</t>
  </si>
  <si>
    <t xml:space="preserve">Chevron, 1987 </t>
  </si>
  <si>
    <t>33665-90-6</t>
  </si>
  <si>
    <t>Acesulfame potassium</t>
  </si>
  <si>
    <t>O=C1C=C(C)OS(=O)(=O)[N-]1</t>
  </si>
  <si>
    <t>28.0</t>
  </si>
  <si>
    <t xml:space="preserve">Sinkeldam et al., 1976 </t>
  </si>
  <si>
    <t>103-90-2</t>
  </si>
  <si>
    <t>Acetaminophen</t>
  </si>
  <si>
    <t>CC(=O)Nc1ccc(cc1)O</t>
  </si>
  <si>
    <t xml:space="preserve">NTP, 1993b </t>
  </si>
  <si>
    <t>5977-14-0</t>
  </si>
  <si>
    <t>Acetoacetamide</t>
  </si>
  <si>
    <t>CC(=O)CC(=O)N</t>
  </si>
  <si>
    <t xml:space="preserve">Mayer et al., 1979 </t>
  </si>
  <si>
    <t>Acetoacetamide-N-sulfonic acid</t>
  </si>
  <si>
    <t>O=C(NS(=O)(=O)O)CC(=O)C</t>
  </si>
  <si>
    <t xml:space="preserve">Fuchs et al., 1986 </t>
  </si>
  <si>
    <t>34256-82-1</t>
  </si>
  <si>
    <t>Acetochlor</t>
  </si>
  <si>
    <t>CCOCN(c1c(C)cccc1CC)C(=O)CCl</t>
  </si>
  <si>
    <t xml:space="preserve">Monsanto Co., 1986 </t>
  </si>
  <si>
    <t>75-05-8</t>
  </si>
  <si>
    <t>Acetonitrile</t>
  </si>
  <si>
    <t>CC#N</t>
  </si>
  <si>
    <t xml:space="preserve">International Research and Development Corp., 1981 </t>
  </si>
  <si>
    <t>62476-59-9</t>
  </si>
  <si>
    <t>Acifluorin sodium</t>
  </si>
  <si>
    <t>Clc1cc(ccc1Oc1ccc(c(c1)C(=O)[O-])N(=O)=O)C(F)(F)F</t>
  </si>
  <si>
    <t xml:space="preserve">Rhone-Poulenc, 1983 </t>
  </si>
  <si>
    <t>79-06-1</t>
  </si>
  <si>
    <t>Acrylamide</t>
  </si>
  <si>
    <t>NC(=O)C=C</t>
  </si>
  <si>
    <t xml:space="preserve">Burek et al., 1980 </t>
  </si>
  <si>
    <t>107-13-1</t>
  </si>
  <si>
    <t>Acrylonitrile</t>
  </si>
  <si>
    <t>C=CC#N</t>
  </si>
  <si>
    <t xml:space="preserve">Murray et al., 1976; 1978 </t>
  </si>
  <si>
    <t>15972-60-8</t>
  </si>
  <si>
    <t>Alachlor</t>
  </si>
  <si>
    <t>COCN(c1c(CC)cccc1CC)C(=O)CCl</t>
  </si>
  <si>
    <t xml:space="preserve">Monsanto Co., 1984a </t>
  </si>
  <si>
    <t>54965-21-8</t>
  </si>
  <si>
    <t>Albendazole</t>
  </si>
  <si>
    <t>CCCSc1ccc2c(c1)nc([nH]2)NC(=O)OC</t>
  </si>
  <si>
    <t xml:space="preserve">Boutemy, 1980 </t>
  </si>
  <si>
    <t>Albendazole sulfoxide</t>
  </si>
  <si>
    <t>CCCS(=O)c1ccc2c(c1)nc([nH]2)NC(=O)OC</t>
  </si>
  <si>
    <t>8.0</t>
  </si>
  <si>
    <t xml:space="preserve">Martin, 1980 </t>
  </si>
  <si>
    <t>116-06-3</t>
  </si>
  <si>
    <t>Aldicarb</t>
  </si>
  <si>
    <t>CNC(=O)ON=CC(SC)(C)C</t>
  </si>
  <si>
    <t xml:space="preserve">Union Carbide, 1974 </t>
  </si>
  <si>
    <t>1646-88-4</t>
  </si>
  <si>
    <t>Aldicarb sulfone</t>
  </si>
  <si>
    <t>CNC(=O)ON=CC(S(=O)(=O)C)(C)C</t>
  </si>
  <si>
    <t xml:space="preserve">Union Carbide, 1968 </t>
  </si>
  <si>
    <t>33178-86-8</t>
  </si>
  <si>
    <t>Alinidine hydrobromide</t>
  </si>
  <si>
    <t>C=CCN(c1c(Cl)cccc1Cl)C1=NCCN1</t>
  </si>
  <si>
    <t xml:space="preserve">Matsuo et al 1989 </t>
  </si>
  <si>
    <t>74223-64-6</t>
  </si>
  <si>
    <t>Ally</t>
  </si>
  <si>
    <t>COc1nc(nc(n1)C)NC(=O)NS(=O)(=O)c1ccccc1C(=O)OC</t>
  </si>
  <si>
    <t xml:space="preserve">du Pont, 1985a </t>
  </si>
  <si>
    <t>2835-39-4</t>
  </si>
  <si>
    <t>Allyl isovalerate</t>
  </si>
  <si>
    <t>C=CCOC(=O)CC(C)C</t>
  </si>
  <si>
    <t xml:space="preserve">NTP, 1983c </t>
  </si>
  <si>
    <t>915-67-3</t>
  </si>
  <si>
    <t>Amaranth</t>
  </si>
  <si>
    <t>Oc1c(N=Nc2ccc(c3c2cccc3)S(=O)(=O)[O-])c2ccc(cc2cc1S(=O)(=O)[O-])S(=O)(=O)[O-]</t>
  </si>
  <si>
    <t xml:space="preserve">Collins et al., 1972 </t>
  </si>
  <si>
    <t>67485-29-4</t>
  </si>
  <si>
    <t>Amdro</t>
  </si>
  <si>
    <t>FC(c1ccc(cc1)C=CC(=NN=C1NCC(CN1)(C)C)C=Cc1ccc(cc1)C(F)(F)F)(F)F</t>
  </si>
  <si>
    <t xml:space="preserve">American Cyanamid, 1982 </t>
  </si>
  <si>
    <t>787-93-9</t>
  </si>
  <si>
    <t>Ameltolide</t>
  </si>
  <si>
    <t xml:space="preserve">Higdon et al., 1991 </t>
  </si>
  <si>
    <t>834-12-8</t>
  </si>
  <si>
    <t>Ametryn</t>
  </si>
  <si>
    <t>CCNc1nc(NC(C)C)nc(n1)SC</t>
  </si>
  <si>
    <t xml:space="preserve">Ciba, 1961 </t>
  </si>
  <si>
    <t>17026-81-2</t>
  </si>
  <si>
    <t>Amino-4-ethoxy-acetanilide, 3-</t>
  </si>
  <si>
    <t>CCOc1ccc(cc1N)NC(=O)C</t>
  </si>
  <si>
    <t xml:space="preserve">NCI. 1978d </t>
  </si>
  <si>
    <t>99-57-0</t>
  </si>
  <si>
    <t>Amino-4-nitrophenol, 2-</t>
  </si>
  <si>
    <t>O=N(=O)c1ccc(c(c1)N)O</t>
  </si>
  <si>
    <t xml:space="preserve">NTP, 1988c </t>
  </si>
  <si>
    <t>121-88-0</t>
  </si>
  <si>
    <t>Amino-5-nitrophenol, 2-</t>
  </si>
  <si>
    <t>O=N(=O)c1ccc(c(c1)O)N</t>
  </si>
  <si>
    <t xml:space="preserve">NTP, 1988d </t>
  </si>
  <si>
    <t>123-30-8</t>
  </si>
  <si>
    <t>Aminophenol, p-</t>
  </si>
  <si>
    <t>Nc1ccc(cc1)O</t>
  </si>
  <si>
    <t xml:space="preserve">Burnetl et al .. 1989 </t>
  </si>
  <si>
    <t>33089-61-1</t>
  </si>
  <si>
    <t>Amitraz</t>
  </si>
  <si>
    <t>CN(C=Nc1ccc(cc1C)C)C=Nc1ccc(cc1C)C</t>
  </si>
  <si>
    <t xml:space="preserve">Upjohn Co ., 1973 </t>
  </si>
  <si>
    <t>Ammonium carmine</t>
  </si>
  <si>
    <t>OCC1OC(C(C(C1O)O)O)c1c(O)c2c(c(c1O)O)C(=O)c1c(C2=O)c(C)c(c(c1)O)C(=O)O</t>
  </si>
  <si>
    <t xml:space="preserve">Gaunt et al., 1976 </t>
  </si>
  <si>
    <t>60-13-9</t>
  </si>
  <si>
    <t>Amphetamine sulfate, dl-</t>
  </si>
  <si>
    <t>CC(Cc1ccccc1)N</t>
  </si>
  <si>
    <t xml:space="preserve">NTP, 1991a </t>
  </si>
  <si>
    <t>7177-48-2</t>
  </si>
  <si>
    <t>Ampicillin trihydrate</t>
  </si>
  <si>
    <t>NC(c1ccccc1)C(=O)NC1C(=O)N2C1SC(C2C(=O)O)(C)C</t>
  </si>
  <si>
    <t xml:space="preserve">NTP, 1987a </t>
  </si>
  <si>
    <t>104-46-1</t>
  </si>
  <si>
    <t>Anethole, trans</t>
  </si>
  <si>
    <t>CC=Cc1ccc(cc1)OC</t>
  </si>
  <si>
    <t>819.0</t>
  </si>
  <si>
    <t xml:space="preserve">Truhaut et al ., 1988 </t>
  </si>
  <si>
    <t>101-05-3</t>
  </si>
  <si>
    <t>Anilazine</t>
  </si>
  <si>
    <t>Clc1nc(nc(n1)Cl)Nc1ccccc1Cl</t>
  </si>
  <si>
    <t xml:space="preserve">NCl, 1978e </t>
  </si>
  <si>
    <t>20265-97-8</t>
  </si>
  <si>
    <t>Anisidine hydrochloride, p-</t>
  </si>
  <si>
    <t>COc1ccc(cc1)[NH3+]</t>
  </si>
  <si>
    <t xml:space="preserve">NCl, 1978f </t>
  </si>
  <si>
    <t>118-92-3</t>
  </si>
  <si>
    <t>Anthranilic acid</t>
  </si>
  <si>
    <t>OC(=O)c1ccccc1N</t>
  </si>
  <si>
    <t xml:space="preserve">NCI, 1978g </t>
  </si>
  <si>
    <t>74115-24-5</t>
  </si>
  <si>
    <t>Apollo</t>
  </si>
  <si>
    <t>Clc1ccccc1c1nnc(nn1)c1ccccc1Cl</t>
  </si>
  <si>
    <t xml:space="preserve">BCF Chemicals, 1984 </t>
  </si>
  <si>
    <t>27323-18-8</t>
  </si>
  <si>
    <t>Arochlor 1254</t>
  </si>
  <si>
    <t>Clc1ccc(cc1Cl)c1ccc(c(c1Cl)Cl)Cl</t>
  </si>
  <si>
    <t xml:space="preserve">NCI, 1978h </t>
  </si>
  <si>
    <t>22839-47-0</t>
  </si>
  <si>
    <t>Aspartame</t>
  </si>
  <si>
    <t>COC(=O)C(NC(=O)C(CC(=O)O)N)Cc1ccccc1</t>
  </si>
  <si>
    <t>364.0</t>
  </si>
  <si>
    <t xml:space="preserve">Ishii et al., 1981 </t>
  </si>
  <si>
    <t>76578-14-8</t>
  </si>
  <si>
    <t>Assure</t>
  </si>
  <si>
    <t>CCOC(=O)C(Oc1ccc(cc1)Oc1cnc2c(n1)ccc(c2)Cl)C</t>
  </si>
  <si>
    <t xml:space="preserve">du Pont, 1985b </t>
  </si>
  <si>
    <t>3337-71-1</t>
  </si>
  <si>
    <t>Asulam</t>
  </si>
  <si>
    <t>COC(=O)NS(=O)(=O)c1ccc(cc1)N</t>
  </si>
  <si>
    <t xml:space="preserve">Rhone-Poulenc, 1981a </t>
  </si>
  <si>
    <t>1912-24-9</t>
  </si>
  <si>
    <t>Atrazine</t>
  </si>
  <si>
    <t>CCNc1nc(NC(C)C)nc(n1)Cl</t>
  </si>
  <si>
    <t xml:space="preserve">Ciba, 1987 </t>
  </si>
  <si>
    <t>65195-55-3</t>
  </si>
  <si>
    <t>Avermectin B1</t>
  </si>
  <si>
    <t>COC1CC(OC2C(C)C=CC=C3COC4C3(O)C(C=C(C4O)C)C(=O)OC3CC(CC=C2C)OC2(C3)C=CC(C(O2)C(CC)C)C)OC(C1OC1CC(OC)C(C(O1)C)O)C</t>
  </si>
  <si>
    <t xml:space="preserve">Merck &amp; Co., 1985 </t>
  </si>
  <si>
    <t>1649-18-9</t>
  </si>
  <si>
    <t>Azaperone</t>
  </si>
  <si>
    <t>Fc1ccc(cc1)C(=O)CCCN1CCN(CC1)c1ccccn1</t>
  </si>
  <si>
    <t xml:space="preserve">Mosher et al ., 1973 </t>
  </si>
  <si>
    <t>86-50-0</t>
  </si>
  <si>
    <t>Azinphos methyl</t>
  </si>
  <si>
    <t>COP(=S)(SCn1nnc2c(c1=O)cccc2)OC</t>
  </si>
  <si>
    <t xml:space="preserve">Huntingdon Research Centre, 1966 </t>
  </si>
  <si>
    <t>Azorubine</t>
  </si>
  <si>
    <t xml:space="preserve">Gaunt et al ., 1967a </t>
  </si>
  <si>
    <t>99287-30-6</t>
  </si>
  <si>
    <t>Azuletil sodium (KTI-32)</t>
  </si>
  <si>
    <t>CCc1cc(c2-c1cccc(c2)C(C)C)S(=O)(=O)O</t>
  </si>
  <si>
    <t>77.0</t>
  </si>
  <si>
    <t xml:space="preserve">Tesh et al ., 1991 </t>
  </si>
  <si>
    <t>114-26-1</t>
  </si>
  <si>
    <t>Baygon</t>
  </si>
  <si>
    <t>CNC(=O)Oc1ccccc1OC(C)C</t>
  </si>
  <si>
    <t xml:space="preserve">Mobay Chemical. 1984a </t>
  </si>
  <si>
    <t>43121-43-3</t>
  </si>
  <si>
    <t>Bayleton</t>
  </si>
  <si>
    <t>O=C(C(C)(C)C)C(n1ncnc1)Oc1ccc(cc1)Cl</t>
  </si>
  <si>
    <t xml:space="preserve">Mobay Chemical, 1978 </t>
  </si>
  <si>
    <t>68359-37-5</t>
  </si>
  <si>
    <t>Baythroid</t>
  </si>
  <si>
    <t>N#CC(c1ccc(c(c1)Oc1ccccc1)F)OC(=O)C1C(C1(C)C)C=C(Cl)Cl</t>
  </si>
  <si>
    <t xml:space="preserve">Mobay Chemical, 1983 </t>
  </si>
  <si>
    <t>17804-35-2</t>
  </si>
  <si>
    <t>Benomyl</t>
  </si>
  <si>
    <t>CCCCNC(=O)n1c(NC(=O)OC)nc2c1cccc2</t>
  </si>
  <si>
    <t xml:space="preserve">du Pont, 1968 </t>
  </si>
  <si>
    <t>25057-89-0</t>
  </si>
  <si>
    <t>Bentazon</t>
  </si>
  <si>
    <t>CC(N1C(=O)c2ccccc2NS1(=O)=O)C</t>
  </si>
  <si>
    <t xml:space="preserve">BASF, 1970 </t>
  </si>
  <si>
    <t>271-89-6</t>
  </si>
  <si>
    <t>Benzofuran</t>
  </si>
  <si>
    <t>c1ccc2c(c1)occ2</t>
  </si>
  <si>
    <t>NTP,1989d</t>
  </si>
  <si>
    <t>119-53-9</t>
  </si>
  <si>
    <t>Benzoin</t>
  </si>
  <si>
    <t>OC(C(=O)c1ccccc1)c1ccccc1</t>
  </si>
  <si>
    <t xml:space="preserve">NTP, 1980a </t>
  </si>
  <si>
    <t>1694-09-3</t>
  </si>
  <si>
    <t>Benzyl Violet 4B</t>
  </si>
  <si>
    <t>CC[N+](=C1C=CC(=C(c2ccc(cc2)N(Cc2cccc(c2)S(=O)(=O)[O-])CC)c2ccc(cc2)N(C)C)C=C1)Cc1cccc(c1)S(=O)(=O)[O-]</t>
  </si>
  <si>
    <t xml:space="preserve">FDA.1964 </t>
  </si>
  <si>
    <t>120-32-1</t>
  </si>
  <si>
    <t>Benzyl-p-chlorophenol, o-</t>
  </si>
  <si>
    <t>Clc1ccc(c(c1)Cc1ccccc1)O</t>
  </si>
  <si>
    <t xml:space="preserve">NTP, 1994 </t>
  </si>
  <si>
    <t>63659-18-7</t>
  </si>
  <si>
    <t>Betaxolol</t>
  </si>
  <si>
    <t>OC(COc1ccc(cc1)CCOCC1CC1)CNC(C)C</t>
  </si>
  <si>
    <t xml:space="preserve">Tesh et al., 1990 </t>
  </si>
  <si>
    <t>141-66-2</t>
  </si>
  <si>
    <t>Bidrin</t>
  </si>
  <si>
    <t>COP(=O)(OC(=CC(=O)N(C)C)C)OC</t>
  </si>
  <si>
    <t xml:space="preserve">Shell Chemical Co .. 1965 </t>
  </si>
  <si>
    <t>82657-04-3</t>
  </si>
  <si>
    <t>Biphenthrin</t>
  </si>
  <si>
    <t>O=C(C1C(C1(C)C)C=C(C(F)(F)F)Cl)OCc1cccc(c1C)c1ccccc1</t>
  </si>
  <si>
    <t xml:space="preserve">FMC Corp., 1984 </t>
  </si>
  <si>
    <t>92-52-4</t>
  </si>
  <si>
    <t>Biphenyl, 1,1-</t>
  </si>
  <si>
    <t>c1ccc(cc1)c1ccccc1</t>
  </si>
  <si>
    <t>700.0</t>
  </si>
  <si>
    <t xml:space="preserve">Ambrose et al., 1960 </t>
  </si>
  <si>
    <t>2185-92-4</t>
  </si>
  <si>
    <t>Biphenylamine hydrochloride, 2-</t>
  </si>
  <si>
    <t>Nc1ccccc1c1ccccc1</t>
  </si>
  <si>
    <t xml:space="preserve">NTP, 1982c </t>
  </si>
  <si>
    <t>108-60-1</t>
  </si>
  <si>
    <t>Bis(2-chloro-1-methyl-ethyl)ether, Technical Grade</t>
  </si>
  <si>
    <t>ClCC(OC(CCl)C)C</t>
  </si>
  <si>
    <t xml:space="preserve">NCI, 197ge </t>
  </si>
  <si>
    <t>39638-32-9</t>
  </si>
  <si>
    <t>Bis(2-chloroisopropyl)ether</t>
  </si>
  <si>
    <t>CC(OC(Cl)(C)C)(Cl)C</t>
  </si>
  <si>
    <t xml:space="preserve">Mitsumori et al., 1979 </t>
  </si>
  <si>
    <t>80-05-7</t>
  </si>
  <si>
    <t>Bisphenol A</t>
  </si>
  <si>
    <t>CC(c1ccc(cc1)O)(c1ccc(cc1)O)C</t>
  </si>
  <si>
    <t xml:space="preserve">NTP, 1982d </t>
  </si>
  <si>
    <t>79-08-3</t>
  </si>
  <si>
    <t>OC(=O)CBr</t>
  </si>
  <si>
    <t>Bromoacetic acid, 2-</t>
  </si>
  <si>
    <t xml:space="preserve">Randall et al.,  1991 </t>
  </si>
  <si>
    <t>75-27-4</t>
  </si>
  <si>
    <t>Bromodichloromethane</t>
  </si>
  <si>
    <t>ClC(Br)Cl</t>
  </si>
  <si>
    <t xml:space="preserve">Tobe et al.,  1982 </t>
  </si>
  <si>
    <t>74-83-9</t>
  </si>
  <si>
    <t>CBr</t>
  </si>
  <si>
    <t>Bromomethane</t>
  </si>
  <si>
    <t xml:space="preserve">Danse et al.,  1984 </t>
  </si>
  <si>
    <t>1689-84-5</t>
  </si>
  <si>
    <t>Bromoxynil</t>
  </si>
  <si>
    <t>N#Cc1cc(Br)c(c(c1)Br)O</t>
  </si>
  <si>
    <t xml:space="preserve">Rogers et al., 1990 </t>
  </si>
  <si>
    <t>1689-99-2</t>
  </si>
  <si>
    <t>Bromoxynil octanoate</t>
  </si>
  <si>
    <t>CCCCCCCC(=O)Oc1c(Br)cc(cc1Br)C#N</t>
  </si>
  <si>
    <t xml:space="preserve">Union Carbide, 1981 </t>
  </si>
  <si>
    <t>6300-61-4</t>
  </si>
  <si>
    <t>Brown FK</t>
  </si>
  <si>
    <t>Nc1cc(N)c(cc1N=Nc1ccc(cc1)S(=O)(=O)[O-])C</t>
  </si>
  <si>
    <t xml:space="preserve">Wilson et al.,  1970 </t>
  </si>
  <si>
    <t>109-69-3</t>
  </si>
  <si>
    <t>CCCCCl</t>
  </si>
  <si>
    <t>Butyl chloride, n-</t>
  </si>
  <si>
    <t xml:space="preserve">NTP. 1986b </t>
  </si>
  <si>
    <t>2008-41-5</t>
  </si>
  <si>
    <t>Butylate</t>
  </si>
  <si>
    <t>CCSC(=O)N(CC(C)C)CC(C)C</t>
  </si>
  <si>
    <t xml:space="preserve">Stauffer Chemical Co., 1986 </t>
  </si>
  <si>
    <t>156-62-7</t>
  </si>
  <si>
    <t>Calcium cyanamide</t>
  </si>
  <si>
    <t>[N-2]C#N</t>
  </si>
  <si>
    <t xml:space="preserve">NCI, 1979f </t>
  </si>
  <si>
    <t>514-78-3</t>
  </si>
  <si>
    <t>Canthaxanthin</t>
  </si>
  <si>
    <t>CC(=CC=CC=C(C=CC=C(C=CC1=C(C)C(=O)CCC1(C)C)C)C)C=CC=C(C=CC1=C(C)C(=O)CCC1(C)C)C</t>
  </si>
  <si>
    <t xml:space="preserve">Steiger and Buser, 1982 </t>
  </si>
  <si>
    <t>105-60-2</t>
  </si>
  <si>
    <t>Caprolactam</t>
  </si>
  <si>
    <t>O=C1CCCCCN1</t>
  </si>
  <si>
    <t xml:space="preserve">Powers et al., 1984 </t>
  </si>
  <si>
    <t>2425-06-1</t>
  </si>
  <si>
    <t>Captafol</t>
  </si>
  <si>
    <t>ClC(C(SN1C(=O)C2C(C1=O)CC=CC2)(Cl)Cl)Cl</t>
  </si>
  <si>
    <t xml:space="preserve">Chevron, 1985a </t>
  </si>
  <si>
    <t>133-06-2</t>
  </si>
  <si>
    <t>Captan</t>
  </si>
  <si>
    <t>ClC(SN1C(=O)C2C(C1=O)CC=CC2)(Cl)Cl</t>
  </si>
  <si>
    <t xml:space="preserve">Chevron, 1981 </t>
  </si>
  <si>
    <t>57775-29-8</t>
  </si>
  <si>
    <t>Carazolol</t>
  </si>
  <si>
    <t>OC(COc1cccc2c1c1ccccc1[nH]2)CNC(C)C</t>
  </si>
  <si>
    <t xml:space="preserve">Rebel et al., 1976 </t>
  </si>
  <si>
    <t>63-25-2</t>
  </si>
  <si>
    <t>Carbaryl</t>
  </si>
  <si>
    <t>CNC(=O)Oc1cccc2c1cccc2</t>
  </si>
  <si>
    <t xml:space="preserve">Carpenter et al., 1961 </t>
  </si>
  <si>
    <t>10605-21-7</t>
  </si>
  <si>
    <t>Carbendazim</t>
  </si>
  <si>
    <t>COC(=O)Nc1nc2c([nH]1)cccc2</t>
  </si>
  <si>
    <t xml:space="preserve">Cummings and Harris, 1990 </t>
  </si>
  <si>
    <t>1563-66-2</t>
  </si>
  <si>
    <t>Carbofuran</t>
  </si>
  <si>
    <t>CNC(=O)Oc1cccc2c1OC(C2)(C)C</t>
  </si>
  <si>
    <t xml:space="preserve">FMC Corp., 1981 </t>
  </si>
  <si>
    <t>56-23-5</t>
  </si>
  <si>
    <t>Carbon tetrachloride</t>
  </si>
  <si>
    <t>ClC(Cl)(Cl)Cl</t>
  </si>
  <si>
    <t xml:space="preserve">Bruckner et 01.,1986 </t>
  </si>
  <si>
    <t>55285-14-8</t>
  </si>
  <si>
    <t>Carbosulfan</t>
  </si>
  <si>
    <t>CCCCN(SN(C(=O)Oc1cccc2c1OC(C2)(C)C)C)CCCC</t>
  </si>
  <si>
    <t xml:space="preserve">FMC Corp., 1982 </t>
  </si>
  <si>
    <t>5234-68-4</t>
  </si>
  <si>
    <t>Carboxin</t>
  </si>
  <si>
    <t>O=C(C1=C(C)OCCS1)Nc1ccccc1</t>
  </si>
  <si>
    <t xml:space="preserve">Uniroyal Chemical, 1969 </t>
  </si>
  <si>
    <t>Carmoisine</t>
  </si>
  <si>
    <t xml:space="preserve">Gaunt et al., 1967b </t>
  </si>
  <si>
    <t>133-90-4</t>
  </si>
  <si>
    <t>Chloramben</t>
  </si>
  <si>
    <t>Clc1cc(N)c(c(c1)C(=O)O)Cl</t>
  </si>
  <si>
    <t xml:space="preserve">Union Carbide, 1976 </t>
  </si>
  <si>
    <t>57-74-9</t>
  </si>
  <si>
    <t>Chlordane</t>
  </si>
  <si>
    <t>ClC1CC2C(C1Cl)C1(C(C2(Cl)C(=C1Cl)Cl)(Cl)Cl)Cl</t>
  </si>
  <si>
    <t>910.0</t>
  </si>
  <si>
    <t>Velsicol Chemical, 1983</t>
  </si>
  <si>
    <t>115-28-6</t>
  </si>
  <si>
    <t>Chlorendic acid</t>
  </si>
  <si>
    <t>OC(=O)C1C(C(=O)O)C2(C(C1(Cl)C(=C2Cl)Cl)(Cl)Cl)Cl</t>
  </si>
  <si>
    <t xml:space="preserve">NTP,1987b </t>
  </si>
  <si>
    <t>90982-32-4</t>
  </si>
  <si>
    <t>Chlorimuron-ethyl</t>
  </si>
  <si>
    <t>CCOC(=O)c1ccccc1S(=O)(=O)NC(=O)Nc1nc(Cl)cc(n1)OC</t>
  </si>
  <si>
    <t xml:space="preserve">du Pont, 1985c </t>
  </si>
  <si>
    <t>95-74-9</t>
  </si>
  <si>
    <t>Chloro-p-toluidine, 3-</t>
  </si>
  <si>
    <t>Nc1ccc(c(c1)Cl)C</t>
  </si>
  <si>
    <t>104.0</t>
  </si>
  <si>
    <t xml:space="preserve">NCI, 1978i </t>
  </si>
  <si>
    <t>79-11-8</t>
  </si>
  <si>
    <t>Chloroacetic acid</t>
  </si>
  <si>
    <t>OC(=O)CCl</t>
  </si>
  <si>
    <t xml:space="preserve">NTP, 1992d </t>
  </si>
  <si>
    <t>20265-96-7</t>
  </si>
  <si>
    <t>Chloroaniline hydrochloride, p-</t>
  </si>
  <si>
    <t>Clc1ccc(cc1)[NH3+]</t>
  </si>
  <si>
    <t xml:space="preserve">NTP, 1989e </t>
  </si>
  <si>
    <t>108-90-7</t>
  </si>
  <si>
    <t>Chlorobenzene</t>
  </si>
  <si>
    <t>Clc1ccccc1</t>
  </si>
  <si>
    <t xml:space="preserve">Monsanto Co., 1967; Knapp  et al., 1971 </t>
  </si>
  <si>
    <t>510-15-6</t>
  </si>
  <si>
    <t>Chlorobenzilate</t>
  </si>
  <si>
    <t>CCOC(=O)C(c1ccc(cc1)Cl)(c1ccc(cc1)Cl)O</t>
  </si>
  <si>
    <t xml:space="preserve">Woodward, 1965 </t>
  </si>
  <si>
    <t>124-48-1</t>
  </si>
  <si>
    <t>Chlorodibromomethane</t>
  </si>
  <si>
    <t>ClC(Br)Br</t>
  </si>
  <si>
    <t xml:space="preserve">NTP, 1985a </t>
  </si>
  <si>
    <t>67-66-3</t>
  </si>
  <si>
    <t>Chloroform</t>
  </si>
  <si>
    <t>ClC(Cl)Cl</t>
  </si>
  <si>
    <t xml:space="preserve">Anonymous, date unknown {a} </t>
  </si>
  <si>
    <t>Chlorofructose, 6-</t>
  </si>
  <si>
    <t>ClCC(C(C(C(=O)CO)O)O)O</t>
  </si>
  <si>
    <t>70.0</t>
  </si>
  <si>
    <t>9.0</t>
  </si>
  <si>
    <t xml:space="preserve">Tesh et al., 1984 </t>
  </si>
  <si>
    <t>91-58-7</t>
  </si>
  <si>
    <t>Chloronaphtalene, beta-</t>
  </si>
  <si>
    <t>Clc1ccc2c(c1)cccc2</t>
  </si>
  <si>
    <t xml:space="preserve">US EPA, 1989c </t>
  </si>
  <si>
    <t>95-57-8</t>
  </si>
  <si>
    <t>Chlorophenol, 2-</t>
  </si>
  <si>
    <t>Oc1ccccc1Cl</t>
  </si>
  <si>
    <t xml:space="preserve">Exon and Koller, 1986 </t>
  </si>
  <si>
    <t>5836-10-2</t>
  </si>
  <si>
    <t>Chloropropylate</t>
  </si>
  <si>
    <t>CC(OC(=O)C(c1ccc(cc1)Cl)(c1ccc(cc1)Cl)O)C</t>
  </si>
  <si>
    <t xml:space="preserve">Woodard, 1966 </t>
  </si>
  <si>
    <t>1897-45-6</t>
  </si>
  <si>
    <t>Chlorothalonil</t>
  </si>
  <si>
    <t>N#Cc1c(Cl)c(C#N)c(c(c1Cl)Cl)Cl</t>
  </si>
  <si>
    <t xml:space="preserve">Diamond Shamrock, 1975 </t>
  </si>
  <si>
    <t>95-49-8</t>
  </si>
  <si>
    <t>Chlorotoluene, o-</t>
  </si>
  <si>
    <t>Cc1ccccc1Cl</t>
  </si>
  <si>
    <t xml:space="preserve">Gibson et al., 1974 </t>
  </si>
  <si>
    <t>113-92-8</t>
  </si>
  <si>
    <t>Chlorpheniramine maleate</t>
  </si>
  <si>
    <t>CN(CCC(c1ccccn1)c1ccc(cc1)Cl)C</t>
  </si>
  <si>
    <t xml:space="preserve">NTP, 1986d </t>
  </si>
  <si>
    <t>50-53-3</t>
  </si>
  <si>
    <t>Chlorpromazine</t>
  </si>
  <si>
    <t>CN(CCCN1c2ccccc2Sc2c1cc(Cl)cc2)C</t>
  </si>
  <si>
    <t xml:space="preserve">Robertson et al., 1980 </t>
  </si>
  <si>
    <t>64902-72-3</t>
  </si>
  <si>
    <t>Chlorsulfuron</t>
  </si>
  <si>
    <t>COc1nc(nc(n1)C)NC(=O)NS(=O)(=O)c1ccccc1Cl</t>
  </si>
  <si>
    <t xml:space="preserve">du Pont, 1980 </t>
  </si>
  <si>
    <t>4553-89-3</t>
  </si>
  <si>
    <t>Chocolate Brown HT</t>
  </si>
  <si>
    <t>OCc1cc(N=Nc2ccc(c3c2cccc3)S(=O)(=O)[O-])c(c(c1O)N=Nc1ccc(c2c1cccc2)S(=O)(=O)[O-])O</t>
  </si>
  <si>
    <t xml:space="preserve">Carpanini et al., 1975 </t>
  </si>
  <si>
    <t>51481-61-9</t>
  </si>
  <si>
    <t>Cimetidine</t>
  </si>
  <si>
    <t>N#CN=C(NCCSCc1nc[nH]c1C)NC</t>
  </si>
  <si>
    <t xml:space="preserve">Shapiro et al.,1988 </t>
  </si>
  <si>
    <t>1420-04-8</t>
  </si>
  <si>
    <t>Clonitralid</t>
  </si>
  <si>
    <t>Clc1ccc(c(c1)C(=O)Nc1ccc(cc1Cl)N(=O)=O)O</t>
  </si>
  <si>
    <t xml:space="preserve">NCI, 1978j </t>
  </si>
  <si>
    <t>57808-65-8</t>
  </si>
  <si>
    <t>Closantel</t>
  </si>
  <si>
    <t>N#CC(c1cc(C)c(cc1Cl)NC(=O)c1cc(I)cc(c1O)I)c1ccc(cc1)Cl</t>
  </si>
  <si>
    <t xml:space="preserve">Dirx and Marsboom, 1984 </t>
  </si>
  <si>
    <t>76-57-3</t>
  </si>
  <si>
    <t>Codeine</t>
  </si>
  <si>
    <t>COc1ccc2c3c1OC1C43CCN(C(C2)C4C=CC1O)C</t>
  </si>
  <si>
    <t xml:space="preserve">WilIiams et al., 1991 </t>
  </si>
  <si>
    <t>56-72-4</t>
  </si>
  <si>
    <t>Coumaphos</t>
  </si>
  <si>
    <t>CCOP(=S)(Oc1ccc2c(c1)oc(=O)c(c2C)Cl)OCC</t>
  </si>
  <si>
    <t xml:space="preserve">Doull et al., 1960 </t>
  </si>
  <si>
    <t>91-64-5</t>
  </si>
  <si>
    <t>Coumarin</t>
  </si>
  <si>
    <t>O=c1ccc2c(o1)cccc2</t>
  </si>
  <si>
    <t xml:space="preserve">NTP,1993c </t>
  </si>
  <si>
    <t>299-86-5</t>
  </si>
  <si>
    <t>Crufomate</t>
  </si>
  <si>
    <t>CNP(=O)(Oc1ccc(cc1Cl)C(C)(C)C)OC</t>
  </si>
  <si>
    <t xml:space="preserve">McCollister et al., 1968 </t>
  </si>
  <si>
    <t>458-37-7</t>
  </si>
  <si>
    <t>Curcumin</t>
  </si>
  <si>
    <t>COc1cc(C=CC(=O)CC(=O)C=Cc2ccc(c(c2)OC)O)ccc1O</t>
  </si>
  <si>
    <t xml:space="preserve">Lilja et al.,1983 </t>
  </si>
  <si>
    <t>7585-39-9</t>
  </si>
  <si>
    <t>Cyclodextrin, beta-</t>
  </si>
  <si>
    <t>OCC1OC2OC3C(CO)OC(C(C3O)O)OC3C(CO)OC(C(C3O)O)OC3C(CO)OC(C(C3O)O)OC3C(OC(OC4C(OC(OC5C(OC(OC1C(C2O)O)C(O)C5O)CO)C(O)C4O)CO)C(O)C3O)CO</t>
  </si>
  <si>
    <t>183.0</t>
  </si>
  <si>
    <t xml:space="preserve">Makita et al., 1975 </t>
  </si>
  <si>
    <t>108-91-8</t>
  </si>
  <si>
    <t>Cyclohexylamine</t>
  </si>
  <si>
    <t>NC1CCCCC1</t>
  </si>
  <si>
    <t xml:space="preserve">Oser et al.,1976 </t>
  </si>
  <si>
    <t>50-18-0</t>
  </si>
  <si>
    <t>Cyclophosphamide</t>
  </si>
  <si>
    <t>ClCCN(P1(=O)NCCCO1)CCCl</t>
  </si>
  <si>
    <t xml:space="preserve">Hales et al., 1992 </t>
  </si>
  <si>
    <t>68085-85-8</t>
  </si>
  <si>
    <t>Cyhalothrin</t>
  </si>
  <si>
    <t>N#CC(c1cccc(c1)Oc1ccccc1)OC(=O)C1C(C1(C)C)C=C(C(F)(F)F)Cl</t>
  </si>
  <si>
    <t xml:space="preserve">Imperial Chemicals Industries, 1984 </t>
  </si>
  <si>
    <t>52315-07-8</t>
  </si>
  <si>
    <t>Cypermethrin</t>
  </si>
  <si>
    <t>N#CC(c1cccc(c1)Oc1ccccc1)OC(=O)C1C(C1(C)C)C=C(Cl)Cl</t>
  </si>
  <si>
    <t xml:space="preserve">ICI Americas, Inc., 1979 </t>
  </si>
  <si>
    <t>66215-27-8</t>
  </si>
  <si>
    <t>Cyromazine</t>
  </si>
  <si>
    <t>Nc1nc(NC2CC2)nc(n1)N</t>
  </si>
  <si>
    <t xml:space="preserve">Ciba,I981a </t>
  </si>
  <si>
    <t>1861-32-1</t>
  </si>
  <si>
    <t>Dacthal</t>
  </si>
  <si>
    <t>COC(=O)c1c(Cl)c(Cl)c(c(c1Cl)Cl)C(=O)OC</t>
  </si>
  <si>
    <t xml:space="preserve">Diamond Shamrock. 1964 </t>
  </si>
  <si>
    <t>75-99-0</t>
  </si>
  <si>
    <t>Dalapony sodium salt</t>
  </si>
  <si>
    <t>OC(=O)C(Cl)(Cl)C</t>
  </si>
  <si>
    <t xml:space="preserve">Paynter et al .. 1960 </t>
  </si>
  <si>
    <t>1596-84-5</t>
  </si>
  <si>
    <t>Daminozide</t>
  </si>
  <si>
    <t>CN(NC(=O)CCC(=O)O)C</t>
  </si>
  <si>
    <t xml:space="preserve">Uniroyal Chemical, 1978 </t>
  </si>
  <si>
    <t>1163-19-5</t>
  </si>
  <si>
    <t>Decabromodiphenil oxide</t>
  </si>
  <si>
    <t>Brc1c(Oc2c(Br)c(Br)c(c(c2Br)Br)Br)c(Br)c(c(c1Br)Br)Br</t>
  </si>
  <si>
    <t xml:space="preserve">NTP, 1986e </t>
  </si>
  <si>
    <t>Deoxyquinine</t>
  </si>
  <si>
    <t>C=CC1CN2CCC1CC2Cc1ccnc2c1cc(OC)cc2</t>
  </si>
  <si>
    <t xml:space="preserve">Edwards et al .. 1982 </t>
  </si>
  <si>
    <t>7336-20-1</t>
  </si>
  <si>
    <t>Diamino-2,2'-stilbenedisulfonic acid, 4,4'-, disodium salt</t>
  </si>
  <si>
    <t>Nc1ccc(c(c1)S(=O)(=O)[O-])C=Cc1ccc(cc1S(=O)(=O)[O-])N</t>
  </si>
  <si>
    <t>NTP, 1992e</t>
  </si>
  <si>
    <t>137-09-7</t>
  </si>
  <si>
    <t>Diaminophenol dihydrochloride, 2,4-</t>
  </si>
  <si>
    <t>Nc1ccc(c(c1)N)O</t>
  </si>
  <si>
    <t xml:space="preserve">NTP, 1992f </t>
  </si>
  <si>
    <t>333-41-5</t>
  </si>
  <si>
    <t>Diazinon</t>
  </si>
  <si>
    <t>CCOP(=S)(Oc1cc(C)nc(n1)C(C)C)OCC</t>
  </si>
  <si>
    <t xml:space="preserve">NCI. 1979g </t>
  </si>
  <si>
    <t>262-12-4</t>
  </si>
  <si>
    <t>Dibenzo-p-dioxin</t>
  </si>
  <si>
    <t>c1ccc2c(c1)Oc1c(O2)cccc1</t>
  </si>
  <si>
    <t>630.0</t>
  </si>
  <si>
    <t xml:space="preserve">NCI, 1978k </t>
  </si>
  <si>
    <t>106-37-6</t>
  </si>
  <si>
    <t>Dibromobenzene, 1,4-</t>
  </si>
  <si>
    <t>Brc1ccc(cc1)Br</t>
  </si>
  <si>
    <t xml:space="preserve">Carlson and Tardiff, 1977 </t>
  </si>
  <si>
    <t>1918-00-9</t>
  </si>
  <si>
    <t>Dicamba</t>
  </si>
  <si>
    <t>COc1c(Cl)ccc(c1C(=O)O)Cl</t>
  </si>
  <si>
    <t xml:space="preserve">Velsicol Chemical, 1978 </t>
  </si>
  <si>
    <t>96-23-1</t>
  </si>
  <si>
    <t>Dichloro-2-propanol, 1,3-</t>
  </si>
  <si>
    <t>ClCC(CCl)O</t>
  </si>
  <si>
    <t xml:space="preserve">Jersey et al., 1991 </t>
  </si>
  <si>
    <t>609-20-1</t>
  </si>
  <si>
    <t>Dichloro-p-phenylenediamine, 2,6-</t>
  </si>
  <si>
    <t>Nc1cc(Cl)c(c(c1)Cl)N</t>
  </si>
  <si>
    <t xml:space="preserve">NTP, 1982h </t>
  </si>
  <si>
    <t>95-50-1</t>
  </si>
  <si>
    <t>Dichlorobenzene, 1,2-</t>
  </si>
  <si>
    <t>Clc1ccccc1Cl</t>
  </si>
  <si>
    <t xml:space="preserve">NTP, 1985b </t>
  </si>
  <si>
    <t>106-46-7</t>
  </si>
  <si>
    <t>Dichlorobenzene, 1,4-</t>
  </si>
  <si>
    <t>Clc1ccc(cc1)Cl</t>
  </si>
  <si>
    <t xml:space="preserve">NTP,1987c </t>
  </si>
  <si>
    <t>23851-46-9</t>
  </si>
  <si>
    <t>Dichlorobenzilic acid</t>
  </si>
  <si>
    <t>OC(=O)C(c1ccc(cc1)Cl)(c1ccc(cc1)Cl)O</t>
  </si>
  <si>
    <t>99.0</t>
  </si>
  <si>
    <t xml:space="preserve">Domenjoz, 1965 </t>
  </si>
  <si>
    <t>75-71-8</t>
  </si>
  <si>
    <t>Dichlorodifluoromethane</t>
  </si>
  <si>
    <t>FC(Cl)(Cl)F</t>
  </si>
  <si>
    <t xml:space="preserve">Sherman, 1974 </t>
  </si>
  <si>
    <t>75-34-3</t>
  </si>
  <si>
    <t>CC(Cl)Cl</t>
  </si>
  <si>
    <t>Dichloroethane, 1,1-</t>
  </si>
  <si>
    <t xml:space="preserve">NCI, 19781 </t>
  </si>
  <si>
    <t>107-06-2</t>
  </si>
  <si>
    <t>ClCCCl</t>
  </si>
  <si>
    <t>Dichloroethane, 1,2-</t>
  </si>
  <si>
    <t xml:space="preserve">Morgan et al ., 1990 </t>
  </si>
  <si>
    <t>75-35-4</t>
  </si>
  <si>
    <t>Dichloroethylene, 1,1-</t>
  </si>
  <si>
    <t>ClC(=C)Cl</t>
  </si>
  <si>
    <t xml:space="preserve">NTP,1982i </t>
  </si>
  <si>
    <t>156-60-5</t>
  </si>
  <si>
    <t>ClC=CCl</t>
  </si>
  <si>
    <t>Dichloroethylene, trans-1,2-</t>
  </si>
  <si>
    <t xml:space="preserve">Barnes et al .. 1985 </t>
  </si>
  <si>
    <t>75-09-2</t>
  </si>
  <si>
    <t>Dichloromethane</t>
  </si>
  <si>
    <t>ClCCl</t>
  </si>
  <si>
    <t xml:space="preserve">National Coffee Assoc., 1982 </t>
  </si>
  <si>
    <t>120-83-2</t>
  </si>
  <si>
    <t>Dichlorophenol, 2,4-</t>
  </si>
  <si>
    <t>Clc1ccc(c(c1)Cl)O</t>
  </si>
  <si>
    <t xml:space="preserve">Exon and Koller, 1985 </t>
  </si>
  <si>
    <t>94-75-7</t>
  </si>
  <si>
    <t>Dichlorophenoxyacetic acid, 2,4-</t>
  </si>
  <si>
    <t>OC(=O)COc1ccc(cc1Cl)Cl</t>
  </si>
  <si>
    <t xml:space="preserve">Dow Chemical, 1983 </t>
  </si>
  <si>
    <t>616-23-9</t>
  </si>
  <si>
    <t>Dichloropropanol, 2,3-</t>
  </si>
  <si>
    <t>OCC(CCl)Cl</t>
  </si>
  <si>
    <t>92.0</t>
  </si>
  <si>
    <t xml:space="preserve">US EPA, 1989d </t>
  </si>
  <si>
    <t>542-75-6</t>
  </si>
  <si>
    <t>ClCC=CCl</t>
  </si>
  <si>
    <t>Dichloropropene, 1,3-</t>
  </si>
  <si>
    <t xml:space="preserve">Dow Chemical, 1973 </t>
  </si>
  <si>
    <t>62-73-7</t>
  </si>
  <si>
    <t>Dichlorvos</t>
  </si>
  <si>
    <t>COP(=O)(OC=C(Cl)Cl)OC</t>
  </si>
  <si>
    <t xml:space="preserve">Shell Chemical Co., 1967 </t>
  </si>
  <si>
    <t>115-32-2</t>
  </si>
  <si>
    <t>Dicofol</t>
  </si>
  <si>
    <t>OC(C(Cl)(Cl)Cl)(c1ccc(cc1)Cl)c1ccc(cc1)Cl</t>
  </si>
  <si>
    <t xml:space="preserve">Larson, 1957 </t>
  </si>
  <si>
    <t>60-57-1</t>
  </si>
  <si>
    <t>Dieldrin</t>
  </si>
  <si>
    <t>ClC1=C(Cl)C2(C(C1(Cl)C1C2C2CC1C1C2O1)(Cl)Cl)Cl</t>
  </si>
  <si>
    <t xml:space="preserve">Walker et al., 1969 </t>
  </si>
  <si>
    <t>148-18-5</t>
  </si>
  <si>
    <t>Diethyldithiocarbamate</t>
  </si>
  <si>
    <t>CCN(C(=S)[S-])CC</t>
  </si>
  <si>
    <t xml:space="preserve">Sunderman et al ., 1967 </t>
  </si>
  <si>
    <t>105-55-5</t>
  </si>
  <si>
    <t>CCNC(=S)NCC</t>
  </si>
  <si>
    <t>Diethylthiourea, N,N'-</t>
  </si>
  <si>
    <t xml:space="preserve">NCI, 1979h </t>
  </si>
  <si>
    <t>43222-48-6</t>
  </si>
  <si>
    <t>Difenzoquat</t>
  </si>
  <si>
    <t>C[n+]1c(cc(n1C)c1ccccc1)c1ccccc1</t>
  </si>
  <si>
    <t xml:space="preserve">Amercian Cyanamid, 1975 </t>
  </si>
  <si>
    <t>35367-38-5</t>
  </si>
  <si>
    <t>Diflubenzuron</t>
  </si>
  <si>
    <t>O=C(NC(=O)c1c(F)cccc1F)Nc1ccc(cc1)Cl</t>
  </si>
  <si>
    <t xml:space="preserve">Thompson-Hayward Chemical Corp., 1973 </t>
  </si>
  <si>
    <t>71827-03-7</t>
  </si>
  <si>
    <t>Dihydroavermectin-B1a, 22,23-</t>
  </si>
  <si>
    <t>COC1CC(OC2C(C)C=CC=C3COC4C3(O)C(C=C(C4O)C)C(=O)OC3CC(CC=C2C)OC2(C3)CCC(C(O2)C(CC)C)C)OC(C1OC1CC(OC)C(C(O1)C)O)C</t>
  </si>
  <si>
    <t xml:space="preserve">Merck &amp; Co., 1979 </t>
  </si>
  <si>
    <t>Dihydroavermectin-B1b, 22,23-</t>
  </si>
  <si>
    <t>COC1CC(OC(C1OC1CC(OC)C(C(O1)C)O)C)OC1C(C)C=CC=C2COC3C2(O)C(C=C(C3O)C)C(=O)OC2CC(CC=C1C)OC1(C2)CCC(C(O1)C(C)C)C</t>
  </si>
  <si>
    <t>119-84-6</t>
  </si>
  <si>
    <t>Dihydrocoumarin, 3,4-</t>
  </si>
  <si>
    <t>O=C1CCc2c(O1)cccc2</t>
  </si>
  <si>
    <t xml:space="preserve">NTP, 1993h </t>
  </si>
  <si>
    <t>20018-09-1</t>
  </si>
  <si>
    <t>Diiodomethyl p-tolyl sulfone</t>
  </si>
  <si>
    <t>IC(S(=O)(=O)c1ccc(cc1)C)I</t>
  </si>
  <si>
    <t xml:space="preserve">Ema et al., 1992 </t>
  </si>
  <si>
    <t>55290-64-7</t>
  </si>
  <si>
    <t>Dimethipin</t>
  </si>
  <si>
    <t>CC1=C(C)S(=O)(=O)CCS1(=O)=O</t>
  </si>
  <si>
    <t>742.0</t>
  </si>
  <si>
    <t xml:space="preserve">Uniroyal Chemical, 1981 </t>
  </si>
  <si>
    <t>60-51-5</t>
  </si>
  <si>
    <t>Dimethoate</t>
  </si>
  <si>
    <t>CNC(=O)CSP(=S)(OC)OC</t>
  </si>
  <si>
    <t xml:space="preserve">American Cyanamid, 1986a </t>
  </si>
  <si>
    <t>54150-69-5</t>
  </si>
  <si>
    <t>Dimethoxyaniline hydrochloride, 2,4-</t>
  </si>
  <si>
    <t>COc1ccc(c(c1)OC)[NH3+]</t>
  </si>
  <si>
    <t xml:space="preserve">NCI, 1979i </t>
  </si>
  <si>
    <t>91-93-0</t>
  </si>
  <si>
    <t>Dimethoxybenzidine-4,4'-diisocyanate, 3,3'-</t>
  </si>
  <si>
    <t>O=C=Nc1ccc(cc1OC)c1ccc(c(c1)OC)N=C=O</t>
  </si>
  <si>
    <t xml:space="preserve">NCI, 1978m </t>
  </si>
  <si>
    <t>868-85-9</t>
  </si>
  <si>
    <t>COP(=O)OC</t>
  </si>
  <si>
    <t>Dimethyl hydrogen phosphite</t>
  </si>
  <si>
    <t xml:space="preserve">NTP, 1985c </t>
  </si>
  <si>
    <t>756-79-6</t>
  </si>
  <si>
    <t>Dimethyl methylphosphonate</t>
  </si>
  <si>
    <t>COP(=O)(OC)C</t>
  </si>
  <si>
    <t xml:space="preserve">NTP. 1987h </t>
  </si>
  <si>
    <t>597-25-1</t>
  </si>
  <si>
    <t>Dimethyl morpholinophosphoramidate</t>
  </si>
  <si>
    <t>COP(=O)(N1CCOCC1)OC</t>
  </si>
  <si>
    <t xml:space="preserve">NTP, 1986f </t>
  </si>
  <si>
    <t>121-69-7</t>
  </si>
  <si>
    <t>Dimethylamine, N,N'-</t>
  </si>
  <si>
    <t>CN(c1ccccc1)C</t>
  </si>
  <si>
    <t xml:space="preserve">NTP,1989f </t>
  </si>
  <si>
    <t>99-65-0</t>
  </si>
  <si>
    <t>Dinitrobenzene, m-</t>
  </si>
  <si>
    <t>O=N(=O)c1cccc(c1)N(=O)=O</t>
  </si>
  <si>
    <t xml:space="preserve">Cody et al., 1981 </t>
  </si>
  <si>
    <t>121-14-2</t>
  </si>
  <si>
    <t>Dinitrotoluene, 2,4-</t>
  </si>
  <si>
    <t>O=N(=O)c1ccc(c(c1)N(=O)=O)C</t>
  </si>
  <si>
    <t xml:space="preserve">Lee et al., 1985 </t>
  </si>
  <si>
    <t>39300-45-3</t>
  </si>
  <si>
    <t>Dinocap</t>
  </si>
  <si>
    <t>CCCCCCC(c1cc(cc(c1OC(=O)C=CC)N(=O)=O)N(=O)=O)C</t>
  </si>
  <si>
    <t xml:space="preserve">Rogers et al., 1989 </t>
  </si>
  <si>
    <t>88-85-7</t>
  </si>
  <si>
    <t>Dinoseb</t>
  </si>
  <si>
    <t>CCC(c1cc(cc(c1O)N(=O)=O)N(=O)=O)C</t>
  </si>
  <si>
    <t xml:space="preserve">American Hoechst Corp., 1986 </t>
  </si>
  <si>
    <t>957-51-7</t>
  </si>
  <si>
    <t>Diphenamid</t>
  </si>
  <si>
    <t>CN(C(=O)C(c1ccccc1)c1ccccc1)C</t>
  </si>
  <si>
    <t xml:space="preserve">Upjohn Co., 1966 </t>
  </si>
  <si>
    <t>147-24-0</t>
  </si>
  <si>
    <t>Diphenhydramine hydrochloride</t>
  </si>
  <si>
    <t>CN(CCOC(c1ccccc1)c1ccccc1)C</t>
  </si>
  <si>
    <t xml:space="preserve">NTP, 1989g </t>
  </si>
  <si>
    <t>122-39-4</t>
  </si>
  <si>
    <t>Diphenylamine</t>
  </si>
  <si>
    <t>c1ccc(cc1)Nc1ccccc1</t>
  </si>
  <si>
    <t xml:space="preserve">Chemley Products, 1967 </t>
  </si>
  <si>
    <t>57-41-0</t>
  </si>
  <si>
    <t>Diphenylhydantoin, 5,5'-</t>
  </si>
  <si>
    <t>O=C1NC(=O)NC1(c1ccccc1)c1ccccc1</t>
  </si>
  <si>
    <t xml:space="preserve">Rowland et al., 1990 </t>
  </si>
  <si>
    <t>Diphenylhydantoin, 5,5-</t>
  </si>
  <si>
    <t xml:space="preserve">NTP, 1993d </t>
  </si>
  <si>
    <t>85-00-7</t>
  </si>
  <si>
    <t>Diquat</t>
  </si>
  <si>
    <t>c1cc[n+]2c(-c3cccc[n+]3CC2)c1</t>
  </si>
  <si>
    <t xml:space="preserve">Chevron, 1985b </t>
  </si>
  <si>
    <t>298-04-4</t>
  </si>
  <si>
    <t>Disulfoton</t>
  </si>
  <si>
    <t>CCSCCSP(=S)(OCC)OCC</t>
  </si>
  <si>
    <t xml:space="preserve">Mobay Chemical, 1975 </t>
  </si>
  <si>
    <t>142-46-1</t>
  </si>
  <si>
    <t>Dithiobiurea, 2,5-</t>
  </si>
  <si>
    <t>NC(=S)NNC(=S)N</t>
  </si>
  <si>
    <t xml:space="preserve">NCI, 1979s </t>
  </si>
  <si>
    <t>330-54-1</t>
  </si>
  <si>
    <t>Diuron</t>
  </si>
  <si>
    <t>O=C(N(C)C)Nc1ccc(c(c1)Cl)Cl</t>
  </si>
  <si>
    <t xml:space="preserve">du Pont, 1964 </t>
  </si>
  <si>
    <t>2439-10-3</t>
  </si>
  <si>
    <t>Dodecylguanidine acetate, n-</t>
  </si>
  <si>
    <t>CCCCCCCCCCCCNC(=N)N</t>
  </si>
  <si>
    <t>Amercian Cyanamid, 1959</t>
  </si>
  <si>
    <t>145-73-3</t>
  </si>
  <si>
    <t>Endothall</t>
  </si>
  <si>
    <t>OC(=O)C1C2CCC(C1C(=O)O)O2</t>
  </si>
  <si>
    <t xml:space="preserve">Pen waIt Corp, 1981 </t>
  </si>
  <si>
    <t>134-72-5</t>
  </si>
  <si>
    <t>Ephedrine sulfate</t>
  </si>
  <si>
    <t>CNC(C(c1ccccc1)O)C</t>
  </si>
  <si>
    <t xml:space="preserve">NTP, 1986g </t>
  </si>
  <si>
    <t>106-89-8</t>
  </si>
  <si>
    <t>Epichlorohydrin</t>
  </si>
  <si>
    <t>ClCC1CO1</t>
  </si>
  <si>
    <t xml:space="preserve">Van Esch, 1981 </t>
  </si>
  <si>
    <t>643-22-1</t>
  </si>
  <si>
    <t>Erytromycin stearate</t>
  </si>
  <si>
    <t>CCC1OC(=O)C(C)C(OC2OC(C)C(C(C2)(C)OC)O)C(C)C(OC2OC(C)CC(C2O)[NH+](C)C)C(CC(C(=O)C(C(C1(C)O)O)C)C)(C)O</t>
  </si>
  <si>
    <t xml:space="preserve">NTP, 1988f </t>
  </si>
  <si>
    <t>16423-68-0</t>
  </si>
  <si>
    <t>Erythrosine</t>
  </si>
  <si>
    <t>[O-]C(=O)c1ccccc1c1c2cc(I)c(c(c2oc2-c1cc(I)c(=O)c2I)I)[O-]</t>
  </si>
  <si>
    <t xml:space="preserve">Albridge et al., 1981 </t>
  </si>
  <si>
    <t>55283-68-6</t>
  </si>
  <si>
    <t>Ethalfuralin</t>
  </si>
  <si>
    <t>CCN(c1c(cc(cc1N(=O)=O)C(F)(F)F)N(=O)=O)CC(=C)C</t>
  </si>
  <si>
    <t xml:space="preserve">Byrd et al., 1990 </t>
  </si>
  <si>
    <t>16672-87-0</t>
  </si>
  <si>
    <t>Ethephon</t>
  </si>
  <si>
    <t>ClCCP(=O)(O)O</t>
  </si>
  <si>
    <t xml:space="preserve">Union Carbide, 1978 </t>
  </si>
  <si>
    <t>563-12-2</t>
  </si>
  <si>
    <t>Ethion</t>
  </si>
  <si>
    <t>CCOP(=S)(OCC)SCSP(=S)(OCC)OCC</t>
  </si>
  <si>
    <t xml:space="preserve">FMC Corp., 1985 </t>
  </si>
  <si>
    <t>759-94-4</t>
  </si>
  <si>
    <t>Ethyl dipropylthiocarbamate, s-</t>
  </si>
  <si>
    <t>CCCN(C(=O)SCC)CCC</t>
  </si>
  <si>
    <t xml:space="preserve">PPG Industries, 1986 </t>
  </si>
  <si>
    <t>2104-64-5</t>
  </si>
  <si>
    <t>Ethyl p-nitrophenyl phenylphosphorothioate</t>
  </si>
  <si>
    <t>CCOP(=S)(c1ccccc1)Oc1ccc(cc1)N(=O)=O</t>
  </si>
  <si>
    <t xml:space="preserve">Moribani, Nissan, du Pont, Velsicol, 1986 </t>
  </si>
  <si>
    <t>107-07-3</t>
  </si>
  <si>
    <t>OCCCl</t>
  </si>
  <si>
    <t>Ethylene chlorohydrin</t>
  </si>
  <si>
    <t xml:space="preserve">Oser et al., 1975 </t>
  </si>
  <si>
    <t>96-45-7</t>
  </si>
  <si>
    <t>Ethylene thiourea</t>
  </si>
  <si>
    <t>S=C1NCCN1</t>
  </si>
  <si>
    <t xml:space="preserve">Rohm and Haas Co., 1985a </t>
  </si>
  <si>
    <t>77-83-8</t>
  </si>
  <si>
    <t>Ethylmethylphenylglycidate</t>
  </si>
  <si>
    <t>CCOC(=O)C1OC1(C)c1ccccc1</t>
  </si>
  <si>
    <t xml:space="preserve">Dunnington et al., 1981 </t>
  </si>
  <si>
    <t>101200-48-0</t>
  </si>
  <si>
    <t>Express</t>
  </si>
  <si>
    <t>COc1nc(C)nc(n1)N(C(=O)NS(=O)(=O)c1ccccc1C(=O)OC)C</t>
  </si>
  <si>
    <t xml:space="preserve">du Pont, 1986a </t>
  </si>
  <si>
    <t>2353-45-9</t>
  </si>
  <si>
    <t>Fast Green FCF</t>
  </si>
  <si>
    <t>CC[N+](=C1C=CC(=C(c2ccc(cc2S(=O)(=O)[O-])O)c2ccc(cc2)N(Cc2cccc(c2)S(=O)(=O)[O-])CC)C=C1)Cc1cccc(c1)S(=O)(=O)[O-]</t>
  </si>
  <si>
    <t xml:space="preserve">Hansen et al., 1966b </t>
  </si>
  <si>
    <t>58306-30-2</t>
  </si>
  <si>
    <t>Febantel</t>
  </si>
  <si>
    <t>COCC(=O)Nc1cc(ccc1N=C(NC(=O)OC)NC(=O)OC)Sc1ccccc1</t>
  </si>
  <si>
    <t xml:space="preserve">Eiben, 1985 </t>
  </si>
  <si>
    <t>22224-92-6</t>
  </si>
  <si>
    <t>Fenamiphos</t>
  </si>
  <si>
    <t>CCOP(=O)(Oc1ccc(c(c1)C)SC)NC(C)C</t>
  </si>
  <si>
    <t xml:space="preserve">Mobay Chemical, 1982 </t>
  </si>
  <si>
    <t>43210-67-9</t>
  </si>
  <si>
    <t>Fenbendazole</t>
  </si>
  <si>
    <t>COC(=O)Nc1[nH]c2c(n1)cc(cc2)Sc1ccccc1</t>
  </si>
  <si>
    <t>875.0</t>
  </si>
  <si>
    <t xml:space="preserve">Goldenthal, 1981; Brown, 1982; Sauer, 1986 </t>
  </si>
  <si>
    <t>299-84-3</t>
  </si>
  <si>
    <t>Fenchlorphos</t>
  </si>
  <si>
    <t>COP(=S)(Oc1cc(Cl)c(cc1Cl)Cl)OC</t>
  </si>
  <si>
    <t xml:space="preserve">McCollister et al., 1959 </t>
  </si>
  <si>
    <t>2164-17-2</t>
  </si>
  <si>
    <t>Fluometuron</t>
  </si>
  <si>
    <t>O=C(N(C)C)Nc1cccc(c1)C(F)(F)F</t>
  </si>
  <si>
    <t xml:space="preserve">Ciba, 1965 </t>
  </si>
  <si>
    <t>206-44-0</t>
  </si>
  <si>
    <t>Fluoranthene</t>
  </si>
  <si>
    <t>c1ccc2-c3c4c(-c2c1)cccc4ccc3</t>
  </si>
  <si>
    <t xml:space="preserve">US EPA, 1988a </t>
  </si>
  <si>
    <t>86-73-7</t>
  </si>
  <si>
    <t>Fluorene</t>
  </si>
  <si>
    <t>c1ccc2-c3c(Cc2c1)cccc3</t>
  </si>
  <si>
    <t xml:space="preserve">US EPA, 198ge </t>
  </si>
  <si>
    <t>59756-60-4</t>
  </si>
  <si>
    <t>Fluridone</t>
  </si>
  <si>
    <t>Cn1cc(c2cccc(c2)C(F)(F)F)c(=O)c(c1)c1ccccc1</t>
  </si>
  <si>
    <t xml:space="preserve">Elanco Products, 1980a </t>
  </si>
  <si>
    <t>56425-91-3</t>
  </si>
  <si>
    <t>Flurprimidol</t>
  </si>
  <si>
    <t>CC(C(c1cncnc1)(c1ccc(cc1)OC(F)(F)F)O)C</t>
  </si>
  <si>
    <t xml:space="preserve">EH Lilly &amp; Co., 1986 </t>
  </si>
  <si>
    <t>66332-96-5</t>
  </si>
  <si>
    <t>Flutolanil</t>
  </si>
  <si>
    <t>CC(Oc1cccc(c1)NC(=O)c1ccccc1C(F)(F)F)C</t>
  </si>
  <si>
    <t xml:space="preserve">Nor-Am Chemical Co., 1987 </t>
  </si>
  <si>
    <t>69409-94-5</t>
  </si>
  <si>
    <t>Fluvalinate</t>
  </si>
  <si>
    <t>N#CC(c1cccc(c1)Oc1ccccc1)OC(=O)C(C(C)C)Nc1ccc(cc1Cl)C(F)(F)F</t>
  </si>
  <si>
    <t xml:space="preserve">Zoecon, 1984 </t>
  </si>
  <si>
    <t>133-07-3</t>
  </si>
  <si>
    <t>Folpet</t>
  </si>
  <si>
    <t>ClC(SN1C(=O)c2c(C1=O)cccc2)(Cl)Cl</t>
  </si>
  <si>
    <t xml:space="preserve">Chevron, 1965 </t>
  </si>
  <si>
    <t>944-22-9</t>
  </si>
  <si>
    <t>Fonofos</t>
  </si>
  <si>
    <t>CCP(=S)(Sc1ccccc1)OCC</t>
  </si>
  <si>
    <t>Stauffer Chemical Co .,1968</t>
  </si>
  <si>
    <t>39148-24-8</t>
  </si>
  <si>
    <t>Fosetyl-al</t>
  </si>
  <si>
    <t>[O-]P(=O)OCC</t>
  </si>
  <si>
    <t xml:space="preserve">Rhone-Poulenc, 1981 b </t>
  </si>
  <si>
    <t>77182-82-2</t>
  </si>
  <si>
    <t>Glufosinate-ammonium</t>
  </si>
  <si>
    <t>[O-]C(=O)C(CCP(=O)(O)C)N</t>
  </si>
  <si>
    <t xml:space="preserve">Hoescht, 1982 </t>
  </si>
  <si>
    <t>1071-83-6</t>
  </si>
  <si>
    <t>Glyphosate</t>
  </si>
  <si>
    <t>OC(=O)CNCP(=O)(O)O</t>
  </si>
  <si>
    <t xml:space="preserve">Monsanto Co., 1981 </t>
  </si>
  <si>
    <t>69806-40-2</t>
  </si>
  <si>
    <t>Haloxyfop-methyl</t>
  </si>
  <si>
    <t>COC(=O)C(Oc1ccc(cc1)Oc1ncc(cc1Cl)C(F)(F)F)C</t>
  </si>
  <si>
    <t xml:space="preserve">Dow Chemical, 1985 </t>
  </si>
  <si>
    <t>79277-27-3</t>
  </si>
  <si>
    <t>Harmony</t>
  </si>
  <si>
    <t>COc1nc(nc(n1)C)NC(=O)NS(=O)(=O)c1ccsc1C(=O)OC</t>
  </si>
  <si>
    <t xml:space="preserve">du Pout, 1986b </t>
  </si>
  <si>
    <t>76-44-8</t>
  </si>
  <si>
    <t>Heptachlor</t>
  </si>
  <si>
    <t>ClC1C=CC2C1C1(Cl)C(=C(C2(C1(Cl)Cl)Cl)Cl)Cl</t>
  </si>
  <si>
    <t xml:space="preserve">Velsicol Chemical, 1955 </t>
  </si>
  <si>
    <t>1024-57-3</t>
  </si>
  <si>
    <t>Heptachlor epoxide</t>
  </si>
  <si>
    <t>ClC1C2OC2C2C1C1(Cl)C(=C(C2(C1(Cl)Cl)Cl)Cl)Cl</t>
  </si>
  <si>
    <t xml:space="preserve">Velsicol Chemical, 1959 </t>
  </si>
  <si>
    <t>87-82-1</t>
  </si>
  <si>
    <t>Hexabromobenzene</t>
  </si>
  <si>
    <t>Brc1c(Br)c(Br)c(c(c1Br)Br)Br</t>
  </si>
  <si>
    <t xml:space="preserve">Mendoza et at .. 1977 </t>
  </si>
  <si>
    <t>118-74-1</t>
  </si>
  <si>
    <t>Hexachlorobenzene</t>
  </si>
  <si>
    <t>Clc1c(Cl)c(Cl)c(c(c1Cl)Cl)Cl</t>
  </si>
  <si>
    <t xml:space="preserve">Arnold et al., 1985 </t>
  </si>
  <si>
    <t>87-68-3</t>
  </si>
  <si>
    <t>Hexachlorobutadiene</t>
  </si>
  <si>
    <t>ClC(=C(Cl)Cl)C(=C(Cl)Cl)Cl</t>
  </si>
  <si>
    <t>Harleman and Seinen, 1979</t>
  </si>
  <si>
    <t>58-89-9</t>
  </si>
  <si>
    <t>Hexachlorocyclohexane, gamma-</t>
  </si>
  <si>
    <t>ClC1C(Cl)C(Cl)C(C(C1Cl)Cl)Cl</t>
  </si>
  <si>
    <t xml:space="preserve">Fitzhugh, 1950 </t>
  </si>
  <si>
    <t>77-47-4</t>
  </si>
  <si>
    <t>Hexachlorocyclopentadiene</t>
  </si>
  <si>
    <t>ClC1=C(Cl)C(C(=C1Cl)Cl)(Cl)Cl</t>
  </si>
  <si>
    <t xml:space="preserve">Abdo el al., 1984 </t>
  </si>
  <si>
    <t>67-72-1</t>
  </si>
  <si>
    <t>Hexachloroethane</t>
  </si>
  <si>
    <t>ClC(C(Cl)(Cl)Cl)(Cl)Cl</t>
  </si>
  <si>
    <t xml:space="preserve">Gorzinski et al., 1985 </t>
  </si>
  <si>
    <t>70-30-4</t>
  </si>
  <si>
    <t>Hexachlorophene</t>
  </si>
  <si>
    <t>Clc1cc(Cl)c(c(c1O)Cc1c(O)c(Cl)cc(c1Cl)Cl)Cl</t>
  </si>
  <si>
    <t>Kalo Laboratories, 1979</t>
  </si>
  <si>
    <t>121-82-4</t>
  </si>
  <si>
    <t>Hexahydro-1,3,5-trinitro-1,3,5-triazine</t>
  </si>
  <si>
    <t>O=N(=O)N1CN(CN(C1)N(=O)=O)N(=O)=O</t>
  </si>
  <si>
    <t xml:space="preserve">US 000, 1983 </t>
  </si>
  <si>
    <t>100-97-0</t>
  </si>
  <si>
    <t>C1N2CN3CN1CN(C2)C3</t>
  </si>
  <si>
    <t>Hexamethylenetetramine</t>
  </si>
  <si>
    <t>420.0</t>
  </si>
  <si>
    <t xml:space="preserve">Della Porta et al., 1968 </t>
  </si>
  <si>
    <t>51235-04-2</t>
  </si>
  <si>
    <t>Hexazinone</t>
  </si>
  <si>
    <t>O=c1nc(N(C)C)n(c(=O)n1C1CCCCC1)C</t>
  </si>
  <si>
    <t xml:space="preserve">du Pont, 1977 </t>
  </si>
  <si>
    <t>86-54-4</t>
  </si>
  <si>
    <t>Hydralazine</t>
  </si>
  <si>
    <t>NNc1nncc2c1cccc2</t>
  </si>
  <si>
    <t xml:space="preserve">Pryde et al., 1993 </t>
  </si>
  <si>
    <t>122-66-7</t>
  </si>
  <si>
    <t>Hydrazobenzene</t>
  </si>
  <si>
    <t>c1ccc(cc1)NNc1ccccc1</t>
  </si>
  <si>
    <t xml:space="preserve">NCl, 1978n </t>
  </si>
  <si>
    <t>58-93-5</t>
  </si>
  <si>
    <t>Hydrochlorothiazide</t>
  </si>
  <si>
    <t>Clc1cc2NCNS(=O)(=O)c2cc1S(=O)(=O)N</t>
  </si>
  <si>
    <t xml:space="preserve">NTP, 1989h </t>
  </si>
  <si>
    <t>Hydroxypropyl methanethiolsulfonate, 2-</t>
  </si>
  <si>
    <t>CC(COS(=S)(=O)C)O</t>
  </si>
  <si>
    <t xml:space="preserve">Adam el al., 1990 </t>
  </si>
  <si>
    <t>148-24-3</t>
  </si>
  <si>
    <t>Hydroxyquinoline, 8-</t>
  </si>
  <si>
    <t>Oc1cccc2c1nccc2</t>
  </si>
  <si>
    <t xml:space="preserve">NTP, 1985f </t>
  </si>
  <si>
    <t>35554-44-0</t>
  </si>
  <si>
    <t>Imazalil</t>
  </si>
  <si>
    <t>C=CCOC(c1ccc(cc1Cl)Cl)Cn1cncc1</t>
  </si>
  <si>
    <t xml:space="preserve">Janssen R &amp; 0, Inc., 1967 </t>
  </si>
  <si>
    <t>81335-37-7</t>
  </si>
  <si>
    <t>Imazaquin</t>
  </si>
  <si>
    <t>CC(C1(C)N=C(NC1=O)c1nc2ccccc2cc1C(=O)O)C</t>
  </si>
  <si>
    <t>American Cyanamid. ,1985</t>
  </si>
  <si>
    <t>5634-39-9</t>
  </si>
  <si>
    <t>Iodinated glycerol</t>
  </si>
  <si>
    <t>OCC1COC(O1)C(I)C</t>
  </si>
  <si>
    <t xml:space="preserve">NTP, 1990d </t>
  </si>
  <si>
    <t>115436-73-2</t>
  </si>
  <si>
    <t>Ipazilide</t>
  </si>
  <si>
    <t>CCN(CCCNC(=O)Cn1ncc(c1c1ccccc1)c1ccccc1)CC</t>
  </si>
  <si>
    <t xml:space="preserve">Brown et al., 1991 </t>
  </si>
  <si>
    <t>36734-19-7</t>
  </si>
  <si>
    <t>Iprodione</t>
  </si>
  <si>
    <t>CC(NC(=O)N1CC(=O)N(C1=O)c1cc(Cl)cc(c1)Cl)C</t>
  </si>
  <si>
    <t xml:space="preserve">Rhone-Poulenc, 1976 </t>
  </si>
  <si>
    <t>14885-29-1</t>
  </si>
  <si>
    <t>Ipronidazole</t>
  </si>
  <si>
    <t>CC(c1ncc(n1C)N(=O)=O)C</t>
  </si>
  <si>
    <t xml:space="preserve">Dale, 1976 </t>
  </si>
  <si>
    <t>33820-53-0</t>
  </si>
  <si>
    <t>Isopropalin</t>
  </si>
  <si>
    <t>CCCN(c1c(cc(cc1N(=O)=O)C(C)C)N(=O)=O)CCC</t>
  </si>
  <si>
    <t xml:space="preserve">Elanco Products, 1969 </t>
  </si>
  <si>
    <t>82558-50-7</t>
  </si>
  <si>
    <t>Isoxaben</t>
  </si>
  <si>
    <t>CCC(c1noc(c1)NC(=O)c1c(OC)cccc1OC)(CC)C</t>
  </si>
  <si>
    <t xml:space="preserve">Elanco Products, 1985 </t>
  </si>
  <si>
    <t>469-59-0</t>
  </si>
  <si>
    <t>Jervine</t>
  </si>
  <si>
    <t>OC1CCC2(C(=CCC3C2C(=O)C2=C(C)C4(CCC32)OC2C(C4C)NCC(C2)C)C1)C</t>
  </si>
  <si>
    <t xml:space="preserve">Omnell et al.. 1990 </t>
  </si>
  <si>
    <t>77501-63-4</t>
  </si>
  <si>
    <t>Lactofen</t>
  </si>
  <si>
    <t>CCOC(=O)C(OC(=O)c1cc(ccc1N(=O)=O)Oc1ccc(cc1Cl)C(F)(F)F)C</t>
  </si>
  <si>
    <t xml:space="preserve">PPG Industries, 1983 </t>
  </si>
  <si>
    <t>103577-45-3</t>
  </si>
  <si>
    <t>Lansoprazole</t>
  </si>
  <si>
    <t>O=S(c1nc2c([nH]1)cccc2)Cc1nccc(c1C)OCC(F)(F)F</t>
  </si>
  <si>
    <t xml:space="preserve">Schardein et al.; 1990 </t>
  </si>
  <si>
    <t>5036-02-2</t>
  </si>
  <si>
    <t>Levamisole</t>
  </si>
  <si>
    <t>C1CN2C(=NC(C2)c2ccccc2)S1</t>
  </si>
  <si>
    <t xml:space="preserve">Marsboom et al., 1969 </t>
  </si>
  <si>
    <t>554-35-8</t>
  </si>
  <si>
    <t>Linamarin</t>
  </si>
  <si>
    <t>OCC1OC(OC(C#N)(C)C)C(C(C1O)O)O</t>
  </si>
  <si>
    <t>120.0</t>
  </si>
  <si>
    <t xml:space="preserve">Frakes el al., 1985 </t>
  </si>
  <si>
    <t>330-55-2</t>
  </si>
  <si>
    <t>Linuron</t>
  </si>
  <si>
    <t>CON(C(=O)Nc1ccc(c(c1)Cl)Cl)C</t>
  </si>
  <si>
    <t xml:space="preserve">du Pont, 1984 </t>
  </si>
  <si>
    <t>83055-99-6</t>
  </si>
  <si>
    <t>Londax</t>
  </si>
  <si>
    <t>COc1nc(nc(c1)OC)NC(=O)NS(=O)(=O)Cc1ccccc1C(=O)OC</t>
  </si>
  <si>
    <t xml:space="preserve">du Pont, 19860 </t>
  </si>
  <si>
    <t>1634-78-2</t>
  </si>
  <si>
    <t>Malaoxon</t>
  </si>
  <si>
    <t>CCOC(=O)CC(C(=O)OCC)SP(=O)(OC)OC</t>
  </si>
  <si>
    <t xml:space="preserve">NCI, 1979j </t>
  </si>
  <si>
    <t>121-75-5</t>
  </si>
  <si>
    <t>Malathion</t>
  </si>
  <si>
    <t>CCOC(=O)CC(C(=O)OCC)SP(=S)(OC)OC</t>
  </si>
  <si>
    <t xml:space="preserve">American Cyanamid, 1980 </t>
  </si>
  <si>
    <t>108-31-6</t>
  </si>
  <si>
    <t>Maleic anhydride</t>
  </si>
  <si>
    <t>O=C1C=CC(=O)O1</t>
  </si>
  <si>
    <t xml:space="preserve">US EPA, 1975 </t>
  </si>
  <si>
    <t>123-33-1</t>
  </si>
  <si>
    <t>Maleic hydrazine</t>
  </si>
  <si>
    <t>O=c1ccc(=O)[nH][nH]1</t>
  </si>
  <si>
    <t xml:space="preserve">Uniroyal Chemical, 1983 </t>
  </si>
  <si>
    <t>126229-12-7</t>
  </si>
  <si>
    <t>Manidipine hydrochloride</t>
  </si>
  <si>
    <t>COC(=O)C1=C(C)NC(=C(C1c1cccc(c1)N(=O)=O)C(=O)OCCN1CCN(CC1)C(c1ccccc1)c1ccccc1)C</t>
  </si>
  <si>
    <t xml:space="preserve">Morseth and Ihara, 1989 </t>
  </si>
  <si>
    <t>108-78-1</t>
  </si>
  <si>
    <t>Melamine</t>
  </si>
  <si>
    <t>Nc1nc(N)nc(n1)N</t>
  </si>
  <si>
    <t xml:space="preserve">NTP, 1983d </t>
  </si>
  <si>
    <t>24307-26-4</t>
  </si>
  <si>
    <t>C[N+]1(C)CCCCC1</t>
  </si>
  <si>
    <t>Mepiquat chloride</t>
  </si>
  <si>
    <t xml:space="preserve">BASF,I979 </t>
  </si>
  <si>
    <t>149-30-4</t>
  </si>
  <si>
    <t>Mercaptobenzothiazole, 2-</t>
  </si>
  <si>
    <t>S=c1sc2c([nH]1)cccc2</t>
  </si>
  <si>
    <t xml:space="preserve">NTP, 1988g </t>
  </si>
  <si>
    <t>150-50-5</t>
  </si>
  <si>
    <t>Merphos</t>
  </si>
  <si>
    <t>CCCCSP(SCCCC)SCCCC</t>
  </si>
  <si>
    <t xml:space="preserve">Virginia Carolina, Chemical Corp., 1958 </t>
  </si>
  <si>
    <t>78-48-8</t>
  </si>
  <si>
    <t>CCCCSP(=O)(SCCCC)SCCCC</t>
  </si>
  <si>
    <t>Merphos oxide</t>
  </si>
  <si>
    <t xml:space="preserve">Mobay Chemical, 1969 </t>
  </si>
  <si>
    <t>304-55-2</t>
  </si>
  <si>
    <t>Meso-2,3-dimercaptosuccinic acid</t>
  </si>
  <si>
    <t>SC(C(C(=O)O)S)C(=O)O</t>
  </si>
  <si>
    <t xml:space="preserve">Domingo et al., 1990 </t>
  </si>
  <si>
    <t>57837-19-1</t>
  </si>
  <si>
    <t>Metalaxyl</t>
  </si>
  <si>
    <t>COCC(=O)N(c1c(C)cccc1C)C(C(=O)OC)C</t>
  </si>
  <si>
    <t xml:space="preserve">Ciba, 1980a </t>
  </si>
  <si>
    <t>10265-92-6</t>
  </si>
  <si>
    <t>Methamidophos</t>
  </si>
  <si>
    <t>COP(=O)(SC)N</t>
  </si>
  <si>
    <t xml:space="preserve">Mobay Chemical, 1984b </t>
  </si>
  <si>
    <t>950-37-8</t>
  </si>
  <si>
    <t>Methidathion</t>
  </si>
  <si>
    <t>COc1sc(=O)n(n1)CSP(=S)(OC)OC</t>
  </si>
  <si>
    <t xml:space="preserve">Ciba, 1986 </t>
  </si>
  <si>
    <t>16752-77-5</t>
  </si>
  <si>
    <t>Methomyl</t>
  </si>
  <si>
    <t>CNC(=O)ON=C(SC)C</t>
  </si>
  <si>
    <t xml:space="preserve">du Pont, 1981 a </t>
  </si>
  <si>
    <t>72-43-5</t>
  </si>
  <si>
    <t>Methoxychlor</t>
  </si>
  <si>
    <t>COc1ccc(cc1)C(C(Cl)(Cl)Cl)c1ccc(cc1)OC</t>
  </si>
  <si>
    <t>Kincaid Enterprises, Inc., 1986</t>
  </si>
  <si>
    <t>298-81-7</t>
  </si>
  <si>
    <t>Methoxypsoralen, 8-</t>
  </si>
  <si>
    <t>COc1c2oc(=O)ccc2cc2c1occ2</t>
  </si>
  <si>
    <t xml:space="preserve">NTP, 1989i </t>
  </si>
  <si>
    <t>598-55-0</t>
  </si>
  <si>
    <t>Methyl carbamate</t>
  </si>
  <si>
    <t>COC(=O)N</t>
  </si>
  <si>
    <t xml:space="preserve">Quest et al., 1987 </t>
  </si>
  <si>
    <t>96-29-7</t>
  </si>
  <si>
    <t>Methyl ethyl ketoxime</t>
  </si>
  <si>
    <t>CC(=NO)CC</t>
  </si>
  <si>
    <t xml:space="preserve">Mercieca et al., 1991 </t>
  </si>
  <si>
    <t>298-00-0</t>
  </si>
  <si>
    <t>Methyl parathion</t>
  </si>
  <si>
    <t>COP(=S)(Oc1ccc(cc1)N(=O)=O)OC</t>
  </si>
  <si>
    <t xml:space="preserve">Monsanto Co., 1984b </t>
  </si>
  <si>
    <t>94-74-6</t>
  </si>
  <si>
    <t>Methyl-4-chlorophenoxyacetic acid, 2-</t>
  </si>
  <si>
    <t>OC(=O)COc1ccc(cc1C)Cl</t>
  </si>
  <si>
    <t xml:space="preserve">Industry Task Force on MCPA,1986 </t>
  </si>
  <si>
    <t>85-91-6</t>
  </si>
  <si>
    <t>Methyl-N-methylanthranilate</t>
  </si>
  <si>
    <t>COC(=O)c1ccccc1NC</t>
  </si>
  <si>
    <t xml:space="preserve">Gaunt et al., 1970b </t>
  </si>
  <si>
    <t>41372-08-1</t>
  </si>
  <si>
    <t>Methyldopa sesquihydrate, alpha-</t>
  </si>
  <si>
    <t>OC(=O)C(Cc1ccc(c(c1)O)O)(N)C</t>
  </si>
  <si>
    <t xml:space="preserve">NTP, 1989j </t>
  </si>
  <si>
    <t>924-42-5</t>
  </si>
  <si>
    <t>OCNC(=O)C=C</t>
  </si>
  <si>
    <t>Methylolacrylamide, N-</t>
  </si>
  <si>
    <t xml:space="preserve">NTP, 1989k </t>
  </si>
  <si>
    <t>51218-45-2</t>
  </si>
  <si>
    <t>Metolachlor</t>
  </si>
  <si>
    <t>COCC(N(c1c(C)cccc1CC)C(=O)CCl)C</t>
  </si>
  <si>
    <t xml:space="preserve">Ciba, 1981b </t>
  </si>
  <si>
    <t>21087-64-9</t>
  </si>
  <si>
    <t>Metribuzin</t>
  </si>
  <si>
    <t>CSc1nnc(c(=O)n1N)C(C)(C)C</t>
  </si>
  <si>
    <t xml:space="preserve">Mobay Chemical, 1974 </t>
  </si>
  <si>
    <t>315-18-4</t>
  </si>
  <si>
    <t>Mexacarbate</t>
  </si>
  <si>
    <t>CNC(=O)Oc1cc(C)c(c(c1)C)N(C)C</t>
  </si>
  <si>
    <t xml:space="preserve">NCI, 19780 </t>
  </si>
  <si>
    <t>73684-69-2</t>
  </si>
  <si>
    <t>Miporamicin</t>
  </si>
  <si>
    <t>COC1C(OCC2(O)C(CC)OC(=O)C=CC(C)C(OC3OC(C)CC(C3O)N(C)C)C(CC(C(=O)C=CC3C2O3)C)C)OC(C(C1OC)O)C</t>
  </si>
  <si>
    <t xml:space="preserve">Furuhashi et al., 1989 </t>
  </si>
  <si>
    <t>2385-85-5</t>
  </si>
  <si>
    <t>Mirex</t>
  </si>
  <si>
    <t>ClC12C(Cl)(Cl)C3(C4(C1(Cl)C1(C2(Cl)C3(C4(C1(Cl)Cl)Cl)Cl)Cl)Cl)Cl</t>
  </si>
  <si>
    <t xml:space="preserve">Fulfs et al., 1977 </t>
  </si>
  <si>
    <t>2212-67-1</t>
  </si>
  <si>
    <t>Molinate</t>
  </si>
  <si>
    <t>CCSC(=O)N1CCCCCC1</t>
  </si>
  <si>
    <t>Stauffer Chemical Co., 1981</t>
  </si>
  <si>
    <t>Monodiethanolamine salt of riboflavin-5'-phosphate</t>
  </si>
  <si>
    <t>O=c1[nH]c(=O)c2-c(n1)n(CC(C(C(COP(=O)(O)O)O)O)O)c1c(n2)cc(c(c1)C)C</t>
  </si>
  <si>
    <t>203.0</t>
  </si>
  <si>
    <t xml:space="preserve">Randall, 1950 </t>
  </si>
  <si>
    <t>150-68-5</t>
  </si>
  <si>
    <t>Monuron</t>
  </si>
  <si>
    <t>CN(C(=O)Nc1ccc(cc1)Cl)C</t>
  </si>
  <si>
    <t xml:space="preserve">NTP, 1988h </t>
  </si>
  <si>
    <t>300-76-5</t>
  </si>
  <si>
    <t>Naled</t>
  </si>
  <si>
    <t>COP(=O)(OC(C(Br)(Cl)Cl)Br)OC</t>
  </si>
  <si>
    <t xml:space="preserve">Chevron, 1984a </t>
  </si>
  <si>
    <t>389-08-2</t>
  </si>
  <si>
    <t>Nalidixic acid</t>
  </si>
  <si>
    <t>CCn1cc(C(=O)O)c(=O)c2c1nc(C)cc2</t>
  </si>
  <si>
    <t>120-23-0</t>
  </si>
  <si>
    <t>Naphthoxy acetic acid, 2-</t>
  </si>
  <si>
    <t>OC(=O)COc1ccc2c(c1)cccc2</t>
  </si>
  <si>
    <t xml:space="preserve">Henwood and Osimitz, date unknown </t>
  </si>
  <si>
    <t>15299-99-7</t>
  </si>
  <si>
    <t>Napropamide</t>
  </si>
  <si>
    <t>CCN(C(=O)C(Oc1cccc2c1cccc2)C)CC</t>
  </si>
  <si>
    <t>Stauffer Chemical Co., 1978</t>
  </si>
  <si>
    <t>7681-93-8</t>
  </si>
  <si>
    <t>Natamicin</t>
  </si>
  <si>
    <t>CC1CC=CC=CC=CC=CC(OC2OC(C)C(C(C2O)N)O)CC2OC(CC(CC3C(C=CC(=O)O1)O3)O)(O)CC(C2C(=O)O)O</t>
  </si>
  <si>
    <t xml:space="preserve">Levinskas et al., 1966 </t>
  </si>
  <si>
    <t>99-55-8</t>
  </si>
  <si>
    <t>Nitro-o-toluidine, 5-</t>
  </si>
  <si>
    <t>O=N(=O)c1ccc(c(c1)N)C</t>
  </si>
  <si>
    <t xml:space="preserve">NCI, 1978p </t>
  </si>
  <si>
    <t>5307-14-2</t>
  </si>
  <si>
    <t>Nitro-p-phenylenediamine, 2-</t>
  </si>
  <si>
    <t>Nc1ccc(c(c1)N(=O)=O)N</t>
  </si>
  <si>
    <t xml:space="preserve">NCI, 1978q </t>
  </si>
  <si>
    <t>100-01-6</t>
  </si>
  <si>
    <t>Nitroaniline, p-</t>
  </si>
  <si>
    <t>Nc1ccc(cc1)N(=O)=O</t>
  </si>
  <si>
    <t xml:space="preserve">NTP, 1993e </t>
  </si>
  <si>
    <t>619-17-0</t>
  </si>
  <si>
    <t>Nitroanthranilic acid, 4-</t>
  </si>
  <si>
    <t>OC(=O)c1ccc(cc1N)N(=O)=O</t>
  </si>
  <si>
    <t xml:space="preserve">NCI, 1978r </t>
  </si>
  <si>
    <t>67-20-9</t>
  </si>
  <si>
    <t>Nitrofurantoin</t>
  </si>
  <si>
    <t>O=C1NC(=O)N(C1)N=Cc1ccc(o1)N(=O)=O</t>
  </si>
  <si>
    <t xml:space="preserve">NTP, 1989q </t>
  </si>
  <si>
    <t>59-87-0</t>
  </si>
  <si>
    <t>Nitrofurazone</t>
  </si>
  <si>
    <t>NC(=O)NN=Cc1ccc(o1)N(=O)=O</t>
  </si>
  <si>
    <t>121.0</t>
  </si>
  <si>
    <t xml:space="preserve">NTP, 1988i </t>
  </si>
  <si>
    <t>556-88-7</t>
  </si>
  <si>
    <t>Nitroguanidine</t>
  </si>
  <si>
    <t>NC(=N)NN(=O)=O</t>
  </si>
  <si>
    <t xml:space="preserve">Morgan er al ., 1988 </t>
  </si>
  <si>
    <t>86-57-7</t>
  </si>
  <si>
    <t>Nitronaphtalene, 1-</t>
  </si>
  <si>
    <t>O=N(=O)c1cccc2c1cccc2</t>
  </si>
  <si>
    <t xml:space="preserve">NCI, 1978s </t>
  </si>
  <si>
    <t>86-30-6</t>
  </si>
  <si>
    <t>Nitrosodiphenylamine, N-</t>
  </si>
  <si>
    <t>O=NN(c1ccccc1)c1ccccc1</t>
  </si>
  <si>
    <t xml:space="preserve">NCl, 1979k </t>
  </si>
  <si>
    <t>27314-13-2</t>
  </si>
  <si>
    <t>Norfluzaron</t>
  </si>
  <si>
    <t>CNc1cnn(c(=O)c1Cl)c1cccc(c1)C(F)(F)F</t>
  </si>
  <si>
    <t xml:space="preserve">Sandoz, Inc., 1983 </t>
  </si>
  <si>
    <t>303-47-9</t>
  </si>
  <si>
    <t>Ochratoxin A</t>
  </si>
  <si>
    <t>CC1OC(=O)c2c(C1)c(Cl)cc(c2O)C(=O)NC(C(=O)O)Cc1ccccc1</t>
  </si>
  <si>
    <t xml:space="preserve">Arora and Frolen, 1981 </t>
  </si>
  <si>
    <t>32536-52-0</t>
  </si>
  <si>
    <t>Octabromodiphenyl ether</t>
  </si>
  <si>
    <t>Brc1cc(Oc2cc(Br)c(c(c2Br)Br)Br)c(c(c1Br)Br)Br</t>
  </si>
  <si>
    <t xml:space="preserve">Carlson, 1980a </t>
  </si>
  <si>
    <t>2691-41-0</t>
  </si>
  <si>
    <t>Octahydro-1,3,5,7-tetranitro-1,3,5,7-tetrazocine</t>
  </si>
  <si>
    <t>O=N(=O)N1CN(CN(CN(C1)N(=O)=O)N(=O)=O)N(=O)=O</t>
  </si>
  <si>
    <t xml:space="preserve">US DOD 1985 </t>
  </si>
  <si>
    <t>23696-28-8</t>
  </si>
  <si>
    <t>Olaquindox</t>
  </si>
  <si>
    <t>OCCNC(=O)c1c(C)n(=O)c2c(n1=O)cccc2</t>
  </si>
  <si>
    <t xml:space="preserve">Hoffmann, 1972; Urwin and Spicer, 1971 </t>
  </si>
  <si>
    <t>1934-20-9</t>
  </si>
  <si>
    <t>Orange RN</t>
  </si>
  <si>
    <t>Oc1ccc2c(c1N=Nc1ccccc1)ccc(c2)S(=O)(=O)[O-]</t>
  </si>
  <si>
    <t xml:space="preserve">Dacre, 1969 </t>
  </si>
  <si>
    <t>19044-88-3</t>
  </si>
  <si>
    <t>Oryzaline</t>
  </si>
  <si>
    <t>CCCN(c1c(cc(cc1N(=O)=O)S(=O)(=O)N)N(=O)=O)CCC</t>
  </si>
  <si>
    <t xml:space="preserve">Elanco Products, 1980b </t>
  </si>
  <si>
    <t>19666-30-9</t>
  </si>
  <si>
    <t>Oxadiazone</t>
  </si>
  <si>
    <t>CC(Oc1cc(c(cc1Cl)Cl)n1nc(oc1=O)C(C)(C)C)C</t>
  </si>
  <si>
    <t xml:space="preserve">Rhone-Poulenc, 1981c </t>
  </si>
  <si>
    <t>23135-22-0</t>
  </si>
  <si>
    <t>Oxamyl</t>
  </si>
  <si>
    <t>CNC(=O)ON=C(C(=O)N(C)C)SC</t>
  </si>
  <si>
    <t xml:space="preserve">du Pont, 1972 </t>
  </si>
  <si>
    <t>53716-50-0</t>
  </si>
  <si>
    <t>Oxfendazole</t>
  </si>
  <si>
    <t>COC(=O)Nc1[nH]c2c(n1)cc(cc2)S(=O)c1ccccc1</t>
  </si>
  <si>
    <t xml:space="preserve">Killeen and Rapp, 1974 </t>
  </si>
  <si>
    <t>42874-03-3</t>
  </si>
  <si>
    <t>Oxyfluorfen</t>
  </si>
  <si>
    <t>CCOc1cc(ccc1N(=O)=O)Oc1ccc(cc1Cl)C(F)(F)F</t>
  </si>
  <si>
    <t>Rohm and Haas Co ., 1977</t>
  </si>
  <si>
    <t>79-57-2</t>
  </si>
  <si>
    <t>Oxytetracycline</t>
  </si>
  <si>
    <t>CN(C1C(=C(C(=O)N)C(=O)C2(C1C(O)C1C(=C2O)C(=O)c2c(C1(C)O)cccc2O)O)O)C</t>
  </si>
  <si>
    <t xml:space="preserve">Morrissey et al .. 1986 </t>
  </si>
  <si>
    <t>2058-46-0</t>
  </si>
  <si>
    <t>Oxytetracycline hydrochloride</t>
  </si>
  <si>
    <t xml:space="preserve">NTP, 1987d </t>
  </si>
  <si>
    <t>2439-01-2</t>
  </si>
  <si>
    <t>Oxythioquinox</t>
  </si>
  <si>
    <t>Cc1ccc2c(c1)nc1c(n2)sc(=O)s1</t>
  </si>
  <si>
    <t xml:space="preserve">Doull et al .. 1963 </t>
  </si>
  <si>
    <t>76738-62-0</t>
  </si>
  <si>
    <t>Paclobutrazol</t>
  </si>
  <si>
    <t>OC(C(C)(C)C)C(n1ncnc1)Cc1ccc(cc1)Cl</t>
  </si>
  <si>
    <t>ICI Americas, Inc ., 1983</t>
  </si>
  <si>
    <t>1910-42-5</t>
  </si>
  <si>
    <t>Paraquat</t>
  </si>
  <si>
    <t>C[n+]1ccc(cc1)c1cc[n+](cc1)C</t>
  </si>
  <si>
    <t xml:space="preserve">Chevron, 1977 </t>
  </si>
  <si>
    <t>56-38-2</t>
  </si>
  <si>
    <t>Parathion</t>
  </si>
  <si>
    <t>CCOP(=S)(Oc1ccc(cc1)N(=O)=O)OCC</t>
  </si>
  <si>
    <t xml:space="preserve">NCl. 19791 </t>
  </si>
  <si>
    <t>149-29-1</t>
  </si>
  <si>
    <t>Patulin</t>
  </si>
  <si>
    <t>O=C1OC2=CCOC(C2=C1)O</t>
  </si>
  <si>
    <t xml:space="preserve">Becci et al., 1981 </t>
  </si>
  <si>
    <t>40487-42-1</t>
  </si>
  <si>
    <t>Pendilmethalin</t>
  </si>
  <si>
    <t>CCC(Nc1c(cc(c(c1N(=O)=O)C)C)N(=O)=O)CC</t>
  </si>
  <si>
    <t>American Cyanamid. , 1974</t>
  </si>
  <si>
    <t>132-98-9</t>
  </si>
  <si>
    <t>Penicillin VK</t>
  </si>
  <si>
    <t>O=C(NC1C(=O)N2C1SC(C2C(=O)[O-])(C)C)COc1ccccc1</t>
  </si>
  <si>
    <t xml:space="preserve">NTP, 1988j </t>
  </si>
  <si>
    <t>32534-81-9</t>
  </si>
  <si>
    <t>Pentabromodiphenyl ether</t>
  </si>
  <si>
    <t>Brc1ccc(c(c1)Br)Oc1cc(Br)c(cc1Br)Br</t>
  </si>
  <si>
    <t xml:space="preserve">Carlson, 1980b </t>
  </si>
  <si>
    <t>76-01-7</t>
  </si>
  <si>
    <t>Pentachloroethane</t>
  </si>
  <si>
    <t>ClC(C(Cl)(Cl)Cl)Cl</t>
  </si>
  <si>
    <t xml:space="preserve">NTP, 1983e </t>
  </si>
  <si>
    <t>82-68-8</t>
  </si>
  <si>
    <t>Pentachloronitrobenzene</t>
  </si>
  <si>
    <t>Clc1c(Cl)c(N(=O)=O)c(c(c1Cl)Cl)Cl</t>
  </si>
  <si>
    <t xml:space="preserve">NTP, 1987e </t>
  </si>
  <si>
    <t>87-86-5</t>
  </si>
  <si>
    <t>Pentachlorophenol</t>
  </si>
  <si>
    <t>Clc1c(O)c(Cl)c(c(c1Cl)Cl)Cl</t>
  </si>
  <si>
    <t xml:space="preserve">Schwetz et al ., 1978 </t>
  </si>
  <si>
    <t>78-11-5</t>
  </si>
  <si>
    <t>Pentaerythritol tetranitrate</t>
  </si>
  <si>
    <t>O=N(=O)OCC(CON(=O)=O)(CON(=O)=O)CON(=O)=O</t>
  </si>
  <si>
    <t xml:space="preserve">NTP.1989m </t>
  </si>
  <si>
    <t>52645-53-1</t>
  </si>
  <si>
    <t>Permethrin</t>
  </si>
  <si>
    <t>ClC(=CC1C(C1(C)C)C(=O)OCc1cccc(c1)Oc1ccccc1)Cl</t>
  </si>
  <si>
    <t xml:space="preserve">FMC Corp ., 1979 </t>
  </si>
  <si>
    <t>114-86-3</t>
  </si>
  <si>
    <t>Phenformin</t>
  </si>
  <si>
    <t>N=C(NC(=N)N)NCCc1ccccc1</t>
  </si>
  <si>
    <t xml:space="preserve">NCI, 1977a </t>
  </si>
  <si>
    <t>135-88-6</t>
  </si>
  <si>
    <t>Phenyl-2-naphthylamine, n-</t>
  </si>
  <si>
    <t>c1ccc(cc1)Nc1ccc2c(c1)cccc2</t>
  </si>
  <si>
    <t xml:space="preserve">NTP, 1988k </t>
  </si>
  <si>
    <t>89-25-8</t>
  </si>
  <si>
    <t>Phenyl-3-methyl-5-pyrazolone, 1-</t>
  </si>
  <si>
    <t>O=C1CC(=NN1c1ccccc1)C</t>
  </si>
  <si>
    <t>714.0</t>
  </si>
  <si>
    <t xml:space="preserve">NCI, 1978t </t>
  </si>
  <si>
    <t>50-33-9</t>
  </si>
  <si>
    <t>Phenylbutazone</t>
  </si>
  <si>
    <t>CCCCC1C(=O)N(N(C1=O)c1ccccc1)c1ccccc1</t>
  </si>
  <si>
    <t xml:space="preserve">NTP, 1990e </t>
  </si>
  <si>
    <t>108-45-2</t>
  </si>
  <si>
    <t>Phenylenediamine, m-</t>
  </si>
  <si>
    <t>Nc1cccc(c1)N</t>
  </si>
  <si>
    <t xml:space="preserve">Hofer et al .. 1982 </t>
  </si>
  <si>
    <t>61-76-7</t>
  </si>
  <si>
    <t>Phenylephrine hydrochloride</t>
  </si>
  <si>
    <t>CNCC(c1cccc(c1)O)O</t>
  </si>
  <si>
    <t xml:space="preserve">NTP, 1987f </t>
  </si>
  <si>
    <t>732-11-6</t>
  </si>
  <si>
    <t>Phosmet</t>
  </si>
  <si>
    <t>COP(=S)(SCN1C(=O)c2c(C1=O)cccc2)OC</t>
  </si>
  <si>
    <t>Stauffer Chemical Co ., 1967</t>
  </si>
  <si>
    <t>13171-21-6</t>
  </si>
  <si>
    <t>Phosphamidon</t>
  </si>
  <si>
    <t>CCN(C(=O)C(=C(OP(=O)(OC)OC)C)Cl)CC</t>
  </si>
  <si>
    <t xml:space="preserve">NCI, 1979m </t>
  </si>
  <si>
    <t>13366-73-9</t>
  </si>
  <si>
    <t>Photodieldrin</t>
  </si>
  <si>
    <t>ClC1C2(Cl)C3C4C5C1(Cl)C(C2(Cl)C5C3C1C4O1)(Cl)Cl</t>
  </si>
  <si>
    <t xml:space="preserve">NCI, 1977b </t>
  </si>
  <si>
    <t>88-96-0</t>
  </si>
  <si>
    <t>Phthalamide</t>
  </si>
  <si>
    <t>NC(=O)c1ccccc1C(=O)N</t>
  </si>
  <si>
    <t xml:space="preserve">NCl, 1979n </t>
  </si>
  <si>
    <t>85-44-9</t>
  </si>
  <si>
    <t>Phthalic anhydride</t>
  </si>
  <si>
    <t>O=C1OC(=O)c2c1cccc2</t>
  </si>
  <si>
    <t xml:space="preserve">NCI, 19790 </t>
  </si>
  <si>
    <t>1918-02-1</t>
  </si>
  <si>
    <t>Picloram</t>
  </si>
  <si>
    <t>OC(=O)c1nc(Cl)c(c(c1Cl)N)Cl</t>
  </si>
  <si>
    <t xml:space="preserve">Dow Chemical, 1986 </t>
  </si>
  <si>
    <t>88069-67-4</t>
  </si>
  <si>
    <t>Pilsicainide hydrochloride</t>
  </si>
  <si>
    <t>O=C(CC12CCCN2CCC1)Nc1c(C)cccc1C</t>
  </si>
  <si>
    <t xml:space="preserve">Yarnamori et al .. 1991 </t>
  </si>
  <si>
    <t>29232-93-7</t>
  </si>
  <si>
    <t>Pirimiphos-methyl</t>
  </si>
  <si>
    <t>CCN(c1nc(cc(n1)C)OP(=S)(OC)OC)CC</t>
  </si>
  <si>
    <t xml:space="preserve">ICl Americas, Inc .. 1973 </t>
  </si>
  <si>
    <t>2611-82-7</t>
  </si>
  <si>
    <t>Ponceau 4R</t>
  </si>
  <si>
    <t>Oc1ccc2c(c1N=Nc1ccc(c3c1cccc3)S(=O)(=O)[O-])c(cc(c2)S(=O)(=O)[O-])S(=O)(=O)[O-]</t>
  </si>
  <si>
    <t>574.0</t>
  </si>
  <si>
    <t xml:space="preserve">Mason et al. 1974 </t>
  </si>
  <si>
    <t>92623-83-1</t>
  </si>
  <si>
    <t>Pravadoline</t>
  </si>
  <si>
    <t>COc1ccc(cc1)C(=O)c1c(C)n(c2c1cccc2)CCN1CCOCC1</t>
  </si>
  <si>
    <t>71.0</t>
  </si>
  <si>
    <t xml:space="preserve">Dennis et al., 1990 </t>
  </si>
  <si>
    <t>57-66-9</t>
  </si>
  <si>
    <t>Probenecid</t>
  </si>
  <si>
    <t>CCCN(S(=O)(=O)c1ccc(cc1)C(=O)O)CCC</t>
  </si>
  <si>
    <t xml:space="preserve">NTP, 1991b </t>
  </si>
  <si>
    <t>67747-09-5</t>
  </si>
  <si>
    <t>Prochloraz</t>
  </si>
  <si>
    <t>CCCN(C(=O)n1cncc1)CCOc1c(Cl)cc(cc1Cl)Cl</t>
  </si>
  <si>
    <t xml:space="preserve">NO </t>
  </si>
  <si>
    <t>Nor-Am Chemical Co., 1980</t>
  </si>
  <si>
    <t>952-23-8</t>
  </si>
  <si>
    <t>Proflavine monohydrochloride hemihydrate</t>
  </si>
  <si>
    <t>Nc1ccc2c(c1)nc1c(c2)ccc(c1)N</t>
  </si>
  <si>
    <t>763.0</t>
  </si>
  <si>
    <t xml:space="preserve">NCl, 1977c </t>
  </si>
  <si>
    <t>58-33-3</t>
  </si>
  <si>
    <t>Promethazine hydrochloride</t>
  </si>
  <si>
    <t>CN(C(CN1c2ccccc2Sc2c1cccc2)C)C</t>
  </si>
  <si>
    <t xml:space="preserve">NTP, 1993f </t>
  </si>
  <si>
    <t>1610-18-0</t>
  </si>
  <si>
    <t>Prometon</t>
  </si>
  <si>
    <t>COc1nc(NC(C)C)nc(n1)NC(C)C</t>
  </si>
  <si>
    <t xml:space="preserve">Ciba, 1982a </t>
  </si>
  <si>
    <t>7287-19-6</t>
  </si>
  <si>
    <t>Prometryn</t>
  </si>
  <si>
    <t>CSc1nc(NC(C)C)nc(n1)NC(C)C</t>
  </si>
  <si>
    <t xml:space="preserve">Ciba, 1985 </t>
  </si>
  <si>
    <t>23950-58-5</t>
  </si>
  <si>
    <t>Pronamide</t>
  </si>
  <si>
    <t>C#CC(NC(=O)c1cc(Cl)cc(c1)Cl)(C)C</t>
  </si>
  <si>
    <t xml:space="preserve">Rohm and Haas Co., 1970 </t>
  </si>
  <si>
    <t>1918-16-7</t>
  </si>
  <si>
    <t>Propachlor</t>
  </si>
  <si>
    <t>ClCC(=O)N(c1ccccc1)C(C)C</t>
  </si>
  <si>
    <t xml:space="preserve">Monsanto Co., 1964 </t>
  </si>
  <si>
    <t>709-98-8</t>
  </si>
  <si>
    <t>Propanit</t>
  </si>
  <si>
    <t>CCC(=O)Nc1ccc(c(c1)Cl)Cl</t>
  </si>
  <si>
    <t>Rohm and Haas Co., 1964</t>
  </si>
  <si>
    <t>2312-35-8</t>
  </si>
  <si>
    <t>Propargite</t>
  </si>
  <si>
    <t>C#CCOS(=O)OC1CCCCC1Oc1ccc(cc1)C(C)(C)C</t>
  </si>
  <si>
    <t>Uniroyal Chemical, 1966</t>
  </si>
  <si>
    <t>139-40-2</t>
  </si>
  <si>
    <t>Propazine</t>
  </si>
  <si>
    <t>CC(Nc1nc(NC(C)C)nc(n1)Cl)C</t>
  </si>
  <si>
    <t xml:space="preserve">Ciba, 1979 </t>
  </si>
  <si>
    <t>122-42-9</t>
  </si>
  <si>
    <t>Propham</t>
  </si>
  <si>
    <t>CC(OC(=O)Nc1ccccc1)C</t>
  </si>
  <si>
    <t xml:space="preserve">PPO Industries, 1979 </t>
  </si>
  <si>
    <t>60207-90-1</t>
  </si>
  <si>
    <t>Propiconazole</t>
  </si>
  <si>
    <t>CCCC1COC(O1)(Cn1cncn1)c1ccc(cc1Cl)Cl</t>
  </si>
  <si>
    <t xml:space="preserve">Ciba, 1982b </t>
  </si>
  <si>
    <t>54556-98-8</t>
  </si>
  <si>
    <t>Propiverine hydrochloride (P-4)</t>
  </si>
  <si>
    <t>CCCOC(c1ccccc1)(c1ccccc1)C(=O)OC1CC[NH+](CC1)C</t>
  </si>
  <si>
    <t xml:space="preserve">Saito et al., 1989 </t>
  </si>
  <si>
    <t>78-87-5</t>
  </si>
  <si>
    <t>Propylene dichloride</t>
  </si>
  <si>
    <t>ClCC(Cl)C</t>
  </si>
  <si>
    <t xml:space="preserve">Hanley et al., 1990 </t>
  </si>
  <si>
    <t>81335-77-5</t>
  </si>
  <si>
    <t>Pursuit</t>
  </si>
  <si>
    <t>CCc1cnc(c(c1)C(=O)O)C1=NC(C(=O)N1)(C)C(C)C</t>
  </si>
  <si>
    <t xml:space="preserve">American Cyanamid, 1986b </t>
  </si>
  <si>
    <t>51630-58-1</t>
  </si>
  <si>
    <t>Pydrin</t>
  </si>
  <si>
    <t>N#CC(c1cccc(c1)Oc1ccccc1)OC(=O)C(c1ccc(cc1)Cl)C(C)C</t>
  </si>
  <si>
    <t>Shell Chemical Co.,  1984</t>
  </si>
  <si>
    <t>98-96-4</t>
  </si>
  <si>
    <t>Pyrazinamide</t>
  </si>
  <si>
    <t>NC(=O)c1cnccn1</t>
  </si>
  <si>
    <t xml:space="preserve">NCI, 1977d </t>
  </si>
  <si>
    <t>129-00-0</t>
  </si>
  <si>
    <t>Pyrene</t>
  </si>
  <si>
    <t>c1cc2ccc3c4c2c(c1)ccc4ccc3</t>
  </si>
  <si>
    <t xml:space="preserve">US EPA, 1989f </t>
  </si>
  <si>
    <t>117-39-5</t>
  </si>
  <si>
    <t>Quercetin</t>
  </si>
  <si>
    <t>Oc1cc(O)c2c(c1)oc(c(c2=O)O)c1ccc(c(c1)O)O</t>
  </si>
  <si>
    <t xml:space="preserve">NTP, 1992j </t>
  </si>
  <si>
    <t>13593-03-8</t>
  </si>
  <si>
    <t>Quinalphos</t>
  </si>
  <si>
    <t>CCOP(=S)(Oc1cnc2c(n1)cccc2)OCC</t>
  </si>
  <si>
    <t xml:space="preserve">Sandoz Inc., 1980 </t>
  </si>
  <si>
    <t>130-89-2</t>
  </si>
  <si>
    <t>Quinine hydrochloride</t>
  </si>
  <si>
    <t>C=CC1CN2CCC1CC2C(c1ccnc2c1cc(OC)cc2)O</t>
  </si>
  <si>
    <t xml:space="preserve">Colley et al., 1989 </t>
  </si>
  <si>
    <t>3734-67-6</t>
  </si>
  <si>
    <t>Red 2G</t>
  </si>
  <si>
    <t>CC(=O)Nc1cc(cc2c1c(O)c(c(c2)S(=O)(=O)[O-])N=Nc1ccccc1)S(=O)(=O)[O-]</t>
  </si>
  <si>
    <t xml:space="preserve">Unilever, 1974 </t>
  </si>
  <si>
    <t>50-55-5</t>
  </si>
  <si>
    <t>Reserpine</t>
  </si>
  <si>
    <t>COc1ccc2c(c1)[nH]c1c2CCN2C1CC1C(C2)CC(C(C1C(=O)OC)OC)OC(=O)c1cc(OC)c(c(c1)OC)OC</t>
  </si>
  <si>
    <t xml:space="preserve">NTP, 1982j </t>
  </si>
  <si>
    <t>10453-86-8</t>
  </si>
  <si>
    <t>Resmethrin</t>
  </si>
  <si>
    <t>CC(=CC1C(C1(C)C)C(=O)OCc1coc(c1)Cc1ccccc1)C</t>
  </si>
  <si>
    <t xml:space="preserve">Penwick Corp., 1979 </t>
  </si>
  <si>
    <t>989-38-8</t>
  </si>
  <si>
    <t>Rhodamine 6G</t>
  </si>
  <si>
    <t>CCOC(=O)c1ccccc1c1c2cc(C)c(cc2[o+]c2c1cc(C)c(c2)NCC)NCC</t>
  </si>
  <si>
    <t xml:space="preserve">NTP, 1989n </t>
  </si>
  <si>
    <t>7681-76-7</t>
  </si>
  <si>
    <t>Ronidazole</t>
  </si>
  <si>
    <t>NC(=O)OCc1ncc(n1C)N(=O)=O</t>
  </si>
  <si>
    <t xml:space="preserve">Zwickey et al., 1975 </t>
  </si>
  <si>
    <t>83-79-4</t>
  </si>
  <si>
    <t>Rotenone</t>
  </si>
  <si>
    <t>COc1cc2c(cc1OC)OCC1C2C(=O)c2c(O1)c1CC(Oc1cc2)C(=C)C</t>
  </si>
  <si>
    <t xml:space="preserve">US Fish and Wildlife  Service, 1983 </t>
  </si>
  <si>
    <t>81-07-2</t>
  </si>
  <si>
    <t>Saccharin</t>
  </si>
  <si>
    <t>O=C1NS(=O)(=O)c2c1cccc2</t>
  </si>
  <si>
    <t xml:space="preserve">Lessel, 1967 </t>
  </si>
  <si>
    <t>78587-05-0</t>
  </si>
  <si>
    <t>Savey</t>
  </si>
  <si>
    <t>CC1N(C(=O)NC2CCCCC2)C(=O)SC1c1ccc(cc1)Cl</t>
  </si>
  <si>
    <t xml:space="preserve">du Pont, 1985d </t>
  </si>
  <si>
    <t>74051-80-2</t>
  </si>
  <si>
    <t>Sethoxydim</t>
  </si>
  <si>
    <t>CCSC(CC1CC(=C(C(=O)C1)C(=NOCC)CCC)O)C</t>
  </si>
  <si>
    <t xml:space="preserve">BASF, 1980 </t>
  </si>
  <si>
    <t>122-34-9</t>
  </si>
  <si>
    <t>Simazine</t>
  </si>
  <si>
    <t>CCNc1nc(NCC)nc(n1)Cl</t>
  </si>
  <si>
    <t xml:space="preserve">Ciba, 1988a </t>
  </si>
  <si>
    <t>139-05-9</t>
  </si>
  <si>
    <t>Sodium cyclamate</t>
  </si>
  <si>
    <t xml:space="preserve">Fitzhugh et al., 1951 </t>
  </si>
  <si>
    <t>62-74-8</t>
  </si>
  <si>
    <t>Sodium fluoroacetate</t>
  </si>
  <si>
    <t>[O-]C(=O)CF</t>
  </si>
  <si>
    <t xml:space="preserve">US EPA, 1988b </t>
  </si>
  <si>
    <t>Sodium naphthionate</t>
  </si>
  <si>
    <t>Nc1ccc(c2c1cccc2)S(=O)(=O)[O-]</t>
  </si>
  <si>
    <t xml:space="preserve">Collins et al., 1973 </t>
  </si>
  <si>
    <t>1338-39-2</t>
  </si>
  <si>
    <t>Sorbitan monolaurate</t>
  </si>
  <si>
    <t>CCCCCCCCCCCC(=O)OCC(C1OCC(C1O)O)O</t>
  </si>
  <si>
    <t xml:space="preserve">Anonymous, date unknown{b} </t>
  </si>
  <si>
    <t>1338-41-6</t>
  </si>
  <si>
    <t>Sorbitan monostearate</t>
  </si>
  <si>
    <t>CCCCCCCCCCCCCCCCCC(=O)OCC(C1OCC(C1O)O)O</t>
  </si>
  <si>
    <t xml:space="preserve">Fitzhugh et al., 1959 </t>
  </si>
  <si>
    <t>108-30-5</t>
  </si>
  <si>
    <t>Succinic anhydride</t>
  </si>
  <si>
    <t>O=C1CCC(=O)O1</t>
  </si>
  <si>
    <t xml:space="preserve">NTP, 1990f </t>
  </si>
  <si>
    <t>126-13-6</t>
  </si>
  <si>
    <t>Sucrose acetate isobutyrate</t>
  </si>
  <si>
    <t>OCC1OC(C(C1O)OC(=O)C(C)C)(CO)OC1OC(CO)C(C(C1OC(=O)C)O)O</t>
  </si>
  <si>
    <t xml:space="preserve">Krasavage, 1973 </t>
  </si>
  <si>
    <t>57-68-1</t>
  </si>
  <si>
    <t>Sulfadimidine</t>
  </si>
  <si>
    <t>Nc1ccc(cc1)S(=O)(=O)Nc1nc(C)cc(n1)C</t>
  </si>
  <si>
    <t xml:space="preserve">Fullerton et al., 1987 </t>
  </si>
  <si>
    <t>127-69-5</t>
  </si>
  <si>
    <t>Sulfisoxazole</t>
  </si>
  <si>
    <t>Nc1ccc(cc1)S(=O)(=O)Nc1onc(c1C)C</t>
  </si>
  <si>
    <t xml:space="preserve">NCl. 1979p </t>
  </si>
  <si>
    <t>77-79-2</t>
  </si>
  <si>
    <t>O=S1(=O)CC=CC1</t>
  </si>
  <si>
    <t>Sulfolene, 3-</t>
  </si>
  <si>
    <t xml:space="preserve">NCI, 1978u </t>
  </si>
  <si>
    <t>2783-94-0</t>
  </si>
  <si>
    <t>Sunset Yellow FCF</t>
  </si>
  <si>
    <t>Oc1ccc2c(c1N=Nc1ccc(cc1)S(=O)(=O)[O-])ccc(c2)S(=O)(=O)[O-]</t>
  </si>
  <si>
    <t xml:space="preserve">NTP, 1981 </t>
  </si>
  <si>
    <t>94055-76-2</t>
  </si>
  <si>
    <t>Suplatast tosilate</t>
  </si>
  <si>
    <t>CCOCC(COc1ccc(cc1)NC(=O)CC[S+](C)C)O</t>
  </si>
  <si>
    <t xml:space="preserve">Aso et al.,1992 </t>
  </si>
  <si>
    <t>88671-89-0</t>
  </si>
  <si>
    <t>Systhane</t>
  </si>
  <si>
    <t>CCCCC(c1ccc(cc1)Cl)(Cn1cncn1)C#N</t>
  </si>
  <si>
    <t xml:space="preserve">Rohm and Haas Co., 1985b </t>
  </si>
  <si>
    <t>34014-18-1</t>
  </si>
  <si>
    <t>Tebuthiuron</t>
  </si>
  <si>
    <t>CNC(=O)N(c1nnc(s1)C(C)(C)C)C</t>
  </si>
  <si>
    <t xml:space="preserve">Elanco Products, 1981 </t>
  </si>
  <si>
    <t>5902-51-2</t>
  </si>
  <si>
    <t>Terbacil</t>
  </si>
  <si>
    <t>Cc1[nH]c(=O)n(c(=O)c1Cl)C(C)(C)C</t>
  </si>
  <si>
    <t xml:space="preserve">du Pont, 1981b </t>
  </si>
  <si>
    <t>886-50-0</t>
  </si>
  <si>
    <t>Terbutryn</t>
  </si>
  <si>
    <t>CCNc1nc(SC)nc(n1)NC(C)(C)C</t>
  </si>
  <si>
    <t xml:space="preserve">Ciba, 1980b </t>
  </si>
  <si>
    <t>Tert-butyl-2-chlorophenol, 4-</t>
  </si>
  <si>
    <t>Oc1ccc(cc1Cl)C(C)(C)C</t>
  </si>
  <si>
    <t xml:space="preserve">McCollister, 1964 </t>
  </si>
  <si>
    <t>95-94-3</t>
  </si>
  <si>
    <t>Tetrachlorobenzene, 1,2,4,5-</t>
  </si>
  <si>
    <t>Clc1cc(Cl)c(cc1Cl)Cl</t>
  </si>
  <si>
    <t xml:space="preserve">Chu et al., 1984 </t>
  </si>
  <si>
    <t>630-20-6</t>
  </si>
  <si>
    <t>ClCC(Cl)(Cl)Cl</t>
  </si>
  <si>
    <t>Tetrachloroethane, 1,1,1,2-</t>
  </si>
  <si>
    <t xml:space="preserve">NTP, 1983f </t>
  </si>
  <si>
    <t>79-34-5</t>
  </si>
  <si>
    <t>Tetrachloroethane, 1,1,2,2-</t>
  </si>
  <si>
    <t>ClC(C(Cl)Cl)Cl</t>
  </si>
  <si>
    <t xml:space="preserve">NCI, 1978v </t>
  </si>
  <si>
    <t>127-18-4</t>
  </si>
  <si>
    <t>Tetrachloroethylene</t>
  </si>
  <si>
    <t>ClC(=C(Cl)Cl)Cl</t>
  </si>
  <si>
    <t xml:space="preserve">Hayes et al., 1986 </t>
  </si>
  <si>
    <t>58-90-2</t>
  </si>
  <si>
    <t>Tetrachlorophenol, 2,3,4,6-</t>
  </si>
  <si>
    <t>Oc1c(Cl)cc(c(c1Cl)Cl)Cl</t>
  </si>
  <si>
    <t xml:space="preserve">US EPA, 1986i </t>
  </si>
  <si>
    <t>2402-79-1</t>
  </si>
  <si>
    <t>Tetrachloropyridine, 2,3,5,6-</t>
  </si>
  <si>
    <t>Clc1nc(Cl)c(cc1Cl)Cl</t>
  </si>
  <si>
    <t xml:space="preserve">Zielke et al., 1993 </t>
  </si>
  <si>
    <t>961-11-5</t>
  </si>
  <si>
    <t>Tetrachlorvinphos</t>
  </si>
  <si>
    <t>ClC=C(c1cc(Cl)c(cc1Cl)Cl)OP(=O)(OC)OC</t>
  </si>
  <si>
    <t>Shell Chemical Co., 1966</t>
  </si>
  <si>
    <t>64-75-5</t>
  </si>
  <si>
    <t>Tetracycline hydrochloride</t>
  </si>
  <si>
    <t>CN(C1C(=C(C(=O)N)C(=O)C2(C1CC1C(=C2O)C(=O)c2c(C1(C)O)cccc2O)O)O)C</t>
  </si>
  <si>
    <t xml:space="preserve">NTP, 19890 </t>
  </si>
  <si>
    <t>3689-24-5</t>
  </si>
  <si>
    <t>Tetraethyldithiopyrophosphate</t>
  </si>
  <si>
    <t>CCOP(=S)(OP(=S)(OCC)OCC)OCC</t>
  </si>
  <si>
    <t xml:space="preserve">Kimmerle et al .. 1974 </t>
  </si>
  <si>
    <t>97-77-8</t>
  </si>
  <si>
    <t>Tetraethylthiourea disulfide</t>
  </si>
  <si>
    <t>CCN(C(=S)SSC(=S)N(CC)CC)CC</t>
  </si>
  <si>
    <t xml:space="preserve">NCI,I979q </t>
  </si>
  <si>
    <t>1972-08-3</t>
  </si>
  <si>
    <t>Tetrahydrocannabinol, beta-9-</t>
  </si>
  <si>
    <t>CCCCCc1cc(O)c2c(c1)OC(C1C2C=C(C)CC1)(C)C</t>
  </si>
  <si>
    <t xml:space="preserve">Hutchings et al., 1989 </t>
  </si>
  <si>
    <t>124-64-1</t>
  </si>
  <si>
    <t>Tetrakis(hydroxymethyl)phosphonium chloride (THPC)</t>
  </si>
  <si>
    <t>OC[P+](CO)(CO)CO</t>
  </si>
  <si>
    <t xml:space="preserve">NTP, 1987g </t>
  </si>
  <si>
    <t>55566-30-8</t>
  </si>
  <si>
    <t>Tetrakis(hydroxymethyl)phosphonium sulphate (THPS)</t>
  </si>
  <si>
    <t>148-79-8</t>
  </si>
  <si>
    <t>Thiabendazole</t>
  </si>
  <si>
    <t>c1scc(n1)c1nc2c([nH]1)cccc2</t>
  </si>
  <si>
    <t xml:space="preserve">Lankas and Wise, 1993 </t>
  </si>
  <si>
    <t>28249-77-6</t>
  </si>
  <si>
    <t>Thiobencarb</t>
  </si>
  <si>
    <t>CCN(C(=O)SCc1ccc(cc1)Cl)CC</t>
  </si>
  <si>
    <t xml:space="preserve">Chevron, 1984b </t>
  </si>
  <si>
    <t>23564-05-8</t>
  </si>
  <si>
    <t>Thiophanate-methyl</t>
  </si>
  <si>
    <t>COC(=O)NC(=S)Nc1ccccc1NC(=S)NC(=O)OC</t>
  </si>
  <si>
    <t>Pennwall Corporation, 1972</t>
  </si>
  <si>
    <t>137-26-8</t>
  </si>
  <si>
    <t>Thiram</t>
  </si>
  <si>
    <t>CN(C(=S)SSC(=S)N(C)C)C</t>
  </si>
  <si>
    <t xml:space="preserve">du Pont, 1954 </t>
  </si>
  <si>
    <t>52225-20-4</t>
  </si>
  <si>
    <t>Tocopheryl acetate, dl-alpha-</t>
  </si>
  <si>
    <t>CC(CCCC1(C)CCc2c(O1)c(C)c(c(c2C)OC(=O)C)C)CCCC(CCCC(C)C)C</t>
  </si>
  <si>
    <t xml:space="preserve">Wheldon et al., 1983 </t>
  </si>
  <si>
    <t>15481-70-6</t>
  </si>
  <si>
    <t>Toluenediamine hydrochloride, 2,6-</t>
  </si>
  <si>
    <t>Nc1cccc(c1C)N</t>
  </si>
  <si>
    <t xml:space="preserve">NTP, 1980b </t>
  </si>
  <si>
    <t>6369-59-1</t>
  </si>
  <si>
    <t>Toluenediamine sulfate, 2,5-</t>
  </si>
  <si>
    <t>Nc1ccc(c(c1)C)N</t>
  </si>
  <si>
    <t xml:space="preserve">NCI, 1978w </t>
  </si>
  <si>
    <t>66841-25-6</t>
  </si>
  <si>
    <t>Tralomethrin</t>
  </si>
  <si>
    <t>N#CC(c1cccc(c1)Oc1ccccc1)OC(=O)C1C(C1(C)C)C(C(Br)(Br)Br)Br</t>
  </si>
  <si>
    <t xml:space="preserve">Roussel UCLAF, 1984 </t>
  </si>
  <si>
    <t>10161-34-9</t>
  </si>
  <si>
    <t>Trenbolone acetate</t>
  </si>
  <si>
    <t>CC(=O)OC1CCC2C1(C)C=CC1=C3CCC(=O)C=C3CCC21</t>
  </si>
  <si>
    <t xml:space="preserve">James et al., 1986 </t>
  </si>
  <si>
    <t>Trenbolone hydroxide, 17-alpha-</t>
  </si>
  <si>
    <t>O=C1CCC2=C3C=CC4(C(C3CCC2=C1)CCC4O)C</t>
  </si>
  <si>
    <t>161.0</t>
  </si>
  <si>
    <t xml:space="preserve">Dean, 1988; Hooks et al., 1988 </t>
  </si>
  <si>
    <t>2303-17-5</t>
  </si>
  <si>
    <t>Triallate</t>
  </si>
  <si>
    <t>CC(N(C(=O)SCC(=C(Cl)Cl)Cl)C(C)C)C</t>
  </si>
  <si>
    <t xml:space="preserve">Monsanto ce., 1983 </t>
  </si>
  <si>
    <t>396-01-0</t>
  </si>
  <si>
    <t>Triamterene</t>
  </si>
  <si>
    <t>Nc1nc(N)c2c(n1)nc(c(n2)c1ccccc1)N</t>
  </si>
  <si>
    <t xml:space="preserve">NTP, 1993g </t>
  </si>
  <si>
    <t>75-25-2</t>
  </si>
  <si>
    <t>BrC(Br)Br</t>
  </si>
  <si>
    <t>Tribromomethane</t>
  </si>
  <si>
    <t xml:space="preserve">NTP, 1989p </t>
  </si>
  <si>
    <t>545-06-2</t>
  </si>
  <si>
    <t>Trichloroacetonitrile</t>
  </si>
  <si>
    <t>N#CC(Cl)(Cl)Cl</t>
  </si>
  <si>
    <t xml:space="preserve">Smith et al.. 1988 </t>
  </si>
  <si>
    <t>120-82-1</t>
  </si>
  <si>
    <t>Trichlorobenzene, 1,2,4-</t>
  </si>
  <si>
    <t>Clc1ccc(c(c1)Cl)Cl</t>
  </si>
  <si>
    <t xml:space="preserve">Robinson et al., 1981 </t>
  </si>
  <si>
    <t>79-00-5</t>
  </si>
  <si>
    <t>ClCC(Cl)Cl</t>
  </si>
  <si>
    <t>Trichloroethane, 1,1,2-</t>
  </si>
  <si>
    <t xml:space="preserve">White et al ; 1985; Sanders et al., 1985 </t>
  </si>
  <si>
    <t>71-55-6</t>
  </si>
  <si>
    <t>CC(Cl)(Cl)Cl</t>
  </si>
  <si>
    <t>Trichloroethane, 1,1,1-</t>
  </si>
  <si>
    <t xml:space="preserve">Lane et al., 1982 </t>
  </si>
  <si>
    <t>79-01-6</t>
  </si>
  <si>
    <t>Trichloroethylene</t>
  </si>
  <si>
    <t>ClC=C(Cl)Cl</t>
  </si>
  <si>
    <t xml:space="preserve">NTP, 1990g </t>
  </si>
  <si>
    <t>Trichloroethylene, 1,1,2-</t>
  </si>
  <si>
    <t xml:space="preserve">Tucker et al., 1982 </t>
  </si>
  <si>
    <t>56038-13-2</t>
  </si>
  <si>
    <t>Trichlorogalactosucrose</t>
  </si>
  <si>
    <t>ClCC1OC(C(C1O)O)(CCl)OC1OC(CO)C(C(C1O)O)Cl</t>
  </si>
  <si>
    <t xml:space="preserve">Tesh and Willoughby, 1986 </t>
  </si>
  <si>
    <t>95-95-4</t>
  </si>
  <si>
    <t>Trichlorophenol, 2,4,5-</t>
  </si>
  <si>
    <t>Clc1cc(Cl)c(cc1O)Cl</t>
  </si>
  <si>
    <t xml:space="preserve">McCollister et al., 1961 </t>
  </si>
  <si>
    <t>93-76-5</t>
  </si>
  <si>
    <t>Trichlorophenoxyacetic acid, 2,4,5-</t>
  </si>
  <si>
    <t>OC(=O)COc1cc(Cl)c(cc1Cl)Cl</t>
  </si>
  <si>
    <t xml:space="preserve">Kociba et al., 1979 </t>
  </si>
  <si>
    <t>58138-08-2</t>
  </si>
  <si>
    <t>Tridiphane</t>
  </si>
  <si>
    <t>Clc1cc(Cl)cc(c1)C1(CO1)CC(Cl)(Cl)Cl</t>
  </si>
  <si>
    <t xml:space="preserve">Dow Chemical, 1984 </t>
  </si>
  <si>
    <t>38260-01-4</t>
  </si>
  <si>
    <t>NCCNCCNCCN</t>
  </si>
  <si>
    <t>Triethylene tetramine dihydrochloride</t>
  </si>
  <si>
    <t xml:space="preserve">Tanaka et al., 1991 </t>
  </si>
  <si>
    <t>1582-09-8</t>
  </si>
  <si>
    <t>Trifluralin</t>
  </si>
  <si>
    <t>CCCN(c1c(cc(cc1N(=O)=O)C(F)(F)F)N(=O)=O)CCC</t>
  </si>
  <si>
    <t xml:space="preserve">Hoescht, 1986 </t>
  </si>
  <si>
    <t>137-17-7</t>
  </si>
  <si>
    <t>Trimethylaniline, 2,4,5-</t>
  </si>
  <si>
    <t>Cc1cc(N)c(cc1C)C</t>
  </si>
  <si>
    <t xml:space="preserve">NCI, 1979r </t>
  </si>
  <si>
    <t>118-96-7</t>
  </si>
  <si>
    <t>Trinitrotoluene, 2,4,6-</t>
  </si>
  <si>
    <t>O=N(=O)c1cc(N(=O)=O)c(c(c1)N(=O)=O)C</t>
  </si>
  <si>
    <t xml:space="preserve">US DOD, 1984 </t>
  </si>
  <si>
    <t>115-96-8</t>
  </si>
  <si>
    <t>ClCCOP(=O)(OCCCl)OCCCl</t>
  </si>
  <si>
    <t>Tris-(2-chloroethyl) phosphate</t>
  </si>
  <si>
    <t xml:space="preserve">NTP, 1991c </t>
  </si>
  <si>
    <t>82097-50-5</t>
  </si>
  <si>
    <t>Trisulfuron</t>
  </si>
  <si>
    <t>ClCCOc1ccccc1S(=O)(=O)NC(=O)Nc1nc(C)nc(n1)OC</t>
  </si>
  <si>
    <t xml:space="preserve">Ciba, 1988b </t>
  </si>
  <si>
    <t>1401-69-0</t>
  </si>
  <si>
    <t>Tylosin</t>
  </si>
  <si>
    <t>O=CCC1CC(C)C(=O)C=CC(=CC(C(OC(=O)CC(C(C1OC1OC(C)C(C(C1O)N(C)C)OC1OC(C)C(C(C1)(C)O)O)C)O)CC)COC1OC(C)C(C(C1OC)OC)O)C</t>
  </si>
  <si>
    <t xml:space="preserve">Broddle et al., 1978 </t>
  </si>
  <si>
    <t>50471-44-8</t>
  </si>
  <si>
    <t>Vinclozolin</t>
  </si>
  <si>
    <t>C=CC1(C)OC(=O)N(C1=O)c1cc(Cl)cc(c1)Cl</t>
  </si>
  <si>
    <t xml:space="preserve">BASF, 1977 </t>
  </si>
  <si>
    <t>75-01-4</t>
  </si>
  <si>
    <t>Vinyl chloride</t>
  </si>
  <si>
    <t>ClC=C</t>
  </si>
  <si>
    <t xml:space="preserve">Feron et al., 1975 </t>
  </si>
  <si>
    <t>123482-23-5</t>
  </si>
  <si>
    <t>Zatosetron maleate</t>
  </si>
  <si>
    <t>CN1C2CCC1CC(C2)NC(=O)c1cc(Cl)cc2c1OC(C2)(C)C</t>
  </si>
  <si>
    <t xml:space="preserve">Byrd et al., 1991 </t>
  </si>
  <si>
    <t>17924-92-4</t>
  </si>
  <si>
    <t>Zearalenone</t>
  </si>
  <si>
    <t>CC1CCCC(=O)CCCC=Cc2c(C(=O)O1)c(O)cc(c2)O</t>
  </si>
  <si>
    <t xml:space="preserve">NTP, 1982k </t>
  </si>
  <si>
    <t>55331-29-8</t>
  </si>
  <si>
    <t>Zeranol</t>
  </si>
  <si>
    <t>OC1CCCCCc2cc(O)cc(c2C(=O)OC(CCC1)C)O</t>
  </si>
  <si>
    <t xml:space="preserve">Everett et al., 1987 </t>
  </si>
  <si>
    <t>Data in this spreadsheet builds from supporting information in:</t>
  </si>
  <si>
    <t>Bassan A, Fioravanzo E, Pavan M, Stocchero M Applicability of physicochemical data, QSARs and read-across in Threshold of Toxicological Concern assessment. EFSA Supporting Publications 2011; 8: 159E</t>
  </si>
  <si>
    <t>Exposure duration (d)</t>
  </si>
  <si>
    <t>NOEL molar (mmol/kg/d)</t>
  </si>
  <si>
    <t>Ei</t>
  </si>
  <si>
    <t>Major pKa</t>
  </si>
  <si>
    <t>Original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Arial"/>
      <family val="2"/>
    </font>
    <font>
      <b/>
      <sz val="10"/>
      <name val="Times New Roman"/>
      <family val="1"/>
    </font>
    <font>
      <sz val="10"/>
      <name val="Arial"/>
      <family val="2"/>
      <charset val="1"/>
    </font>
    <font>
      <b/>
      <sz val="10"/>
      <color rgb="FFFF0000"/>
      <name val="Arial"/>
      <family val="2"/>
    </font>
    <font>
      <b/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Border="0">
      <protection locked="0"/>
    </xf>
    <xf numFmtId="0" fontId="1" fillId="0" borderId="0"/>
  </cellStyleXfs>
  <cellXfs count="30">
    <xf numFmtId="0" fontId="0" fillId="0" borderId="0" xfId="0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0" fillId="0" borderId="0" xfId="0" applyFont="1"/>
    <xf numFmtId="0" fontId="3" fillId="2" borderId="0" xfId="0" applyFont="1" applyFill="1" applyAlignment="1">
      <alignment horizontal="center"/>
    </xf>
    <xf numFmtId="2" fontId="7" fillId="0" borderId="0" xfId="1" applyNumberFormat="1" applyFont="1" applyBorder="1" applyAlignment="1">
      <alignment horizontal="center"/>
      <protection locked="0"/>
    </xf>
    <xf numFmtId="0" fontId="6" fillId="0" borderId="0" xfId="0" applyFont="1" applyAlignment="1">
      <alignment horizontal="center" vertical="center"/>
    </xf>
    <xf numFmtId="0" fontId="3" fillId="2" borderId="0" xfId="0" applyFont="1" applyFill="1"/>
    <xf numFmtId="0" fontId="3" fillId="0" borderId="0" xfId="0" applyFont="1" applyFill="1"/>
    <xf numFmtId="2" fontId="3" fillId="0" borderId="0" xfId="0" applyNumberFormat="1" applyFont="1" applyFill="1" applyAlignment="1">
      <alignment horizontal="center"/>
    </xf>
    <xf numFmtId="11" fontId="3" fillId="0" borderId="0" xfId="0" applyNumberFormat="1" applyFont="1" applyFill="1"/>
    <xf numFmtId="0" fontId="2" fillId="0" borderId="0" xfId="0" applyFont="1" applyFill="1"/>
    <xf numFmtId="11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5" fillId="0" borderId="0" xfId="1" applyNumberFormat="1" applyFont="1" applyFill="1" applyBorder="1" applyAlignment="1">
      <alignment horizontal="center"/>
      <protection locked="0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1" fontId="2" fillId="0" borderId="0" xfId="0" applyNumberFormat="1" applyFont="1" applyFill="1"/>
    <xf numFmtId="164" fontId="3" fillId="0" borderId="0" xfId="0" applyNumberFormat="1" applyFont="1" applyAlignment="1">
      <alignment horizontal="center"/>
    </xf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1" fontId="4" fillId="0" borderId="0" xfId="0" applyNumberFormat="1" applyFont="1" applyFill="1" applyBorder="1"/>
    <xf numFmtId="2" fontId="4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</cellXfs>
  <cellStyles count="3">
    <cellStyle name="Normal" xfId="0" builtinId="0"/>
    <cellStyle name="Normal 5" xfId="1" xr:uid="{3E0ADD42-89A7-4626-9BF2-F6ACE906956A}"/>
    <cellStyle name="Normal 7" xfId="2" xr:uid="{4A4EC74B-74B8-4CBD-9FF1-040C69519F7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unro_dataset_original+QSARs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wner/Documents/PostDoc/Cefic%20ECO21/Deliverables_Milestones/FinalReport/S9_UU%20Chemicals%20V2_IVIV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unro_dataset_Leeman2014"/>
      <sheetName val="Leeman2014_remarks"/>
      <sheetName val="EFSA_PavanTreamentMunroOriginal"/>
      <sheetName val="1254"/>
      <sheetName val="Sheet2"/>
      <sheetName val="Munro_data_original_MAIN_Update"/>
      <sheetName val="CumDistr_UPDATE"/>
      <sheetName val="Figure 2"/>
      <sheetName val="Munro_data_original_MAIN"/>
      <sheetName val="CumDistr"/>
      <sheetName val="Sheet3"/>
      <sheetName val="Glyphosate RAT TK"/>
      <sheetName val="Munro_data_original_Full"/>
      <sheetName val="humna2"/>
      <sheetName val="Selected in vivo Rodent HLs"/>
      <sheetName val="HLT"/>
      <sheetName val="Selected human in vivo HLs"/>
      <sheetName val="Selected in vitro Rodent"/>
      <sheetName val="IVIVE Model"/>
      <sheetName val="Human InVitro"/>
      <sheetName val="List"/>
      <sheetName val="RAT IVIVE params"/>
      <sheetName val="ACDLabsOut"/>
      <sheetName val="EPI Suite"/>
      <sheetName val="OPERA"/>
      <sheetName val="solvent water"/>
      <sheetName val="solvent air"/>
      <sheetName val="species breakdown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">
          <cell r="FX3">
            <v>0.61</v>
          </cell>
          <cell r="GE3">
            <v>0.85440706854986803</v>
          </cell>
          <cell r="GH3">
            <v>0.71602791599022475</v>
          </cell>
        </row>
        <row r="4">
          <cell r="FX4">
            <v>0.72</v>
          </cell>
          <cell r="GE4">
            <v>0.9103616274182682</v>
          </cell>
          <cell r="GH4">
            <v>0.83689623014127046</v>
          </cell>
        </row>
        <row r="5">
          <cell r="FX5">
            <v>0.92</v>
          </cell>
          <cell r="GE5">
            <v>0.90690032498168238</v>
          </cell>
          <cell r="GH5">
            <v>0.82932308486877337</v>
          </cell>
        </row>
        <row r="6">
          <cell r="FX6">
            <v>0.45</v>
          </cell>
          <cell r="GE6">
            <v>0.8536327612629282</v>
          </cell>
          <cell r="GH6">
            <v>0.71568488415200315</v>
          </cell>
        </row>
        <row r="7">
          <cell r="FX7">
            <v>0.1</v>
          </cell>
          <cell r="GE7">
            <v>0.79934276839397289</v>
          </cell>
          <cell r="GH7">
            <v>0.6894115603871277</v>
          </cell>
        </row>
        <row r="8">
          <cell r="FX8">
            <v>1.89</v>
          </cell>
          <cell r="GE8">
            <v>0.73594335517208831</v>
          </cell>
          <cell r="GH8">
            <v>0.67511734951350899</v>
          </cell>
        </row>
        <row r="9">
          <cell r="FX9">
            <v>0.53</v>
          </cell>
          <cell r="GE9">
            <v>0.85500178946422001</v>
          </cell>
          <cell r="GH9">
            <v>0.71587885755766034</v>
          </cell>
        </row>
        <row r="10">
          <cell r="FX10">
            <v>0.53</v>
          </cell>
          <cell r="GE10">
            <v>0.85500178946422001</v>
          </cell>
          <cell r="GH10">
            <v>0.71587885755766034</v>
          </cell>
        </row>
        <row r="11">
          <cell r="FX11">
            <v>0.4</v>
          </cell>
          <cell r="GE11">
            <v>2.7373004150214233</v>
          </cell>
          <cell r="GH11">
            <v>4.8476833442726033</v>
          </cell>
        </row>
        <row r="12">
          <cell r="FX12">
            <v>0.49</v>
          </cell>
          <cell r="GE12">
            <v>0.74073247735470227</v>
          </cell>
          <cell r="GH12">
            <v>0.66283829135611805</v>
          </cell>
        </row>
        <row r="13">
          <cell r="FX13">
            <v>1.75</v>
          </cell>
          <cell r="GE13">
            <v>4.2727875945700564</v>
          </cell>
          <cell r="GH13">
            <v>8.2299883705146453</v>
          </cell>
        </row>
        <row r="14">
          <cell r="FX14">
            <v>1.53</v>
          </cell>
          <cell r="GE14">
            <v>1.8184772690204207</v>
          </cell>
          <cell r="GH14">
            <v>2.8284689485309045</v>
          </cell>
        </row>
        <row r="15">
          <cell r="FX15">
            <v>14.91</v>
          </cell>
          <cell r="GE15">
            <v>10.050242266278813</v>
          </cell>
          <cell r="GH15">
            <v>20.151254918323794</v>
          </cell>
        </row>
        <row r="16">
          <cell r="FX16">
            <v>0.1</v>
          </cell>
          <cell r="GE16">
            <v>0.85461797068669354</v>
          </cell>
          <cell r="GH16">
            <v>0.71580675850903774</v>
          </cell>
        </row>
        <row r="17">
          <cell r="FX17">
            <v>0.71</v>
          </cell>
          <cell r="GE17">
            <v>0.90520209854564759</v>
          </cell>
          <cell r="GH17">
            <v>0.82560761938099159</v>
          </cell>
        </row>
        <row r="18">
          <cell r="FX18">
            <v>1.47</v>
          </cell>
          <cell r="GE18">
            <v>1.2043864764545296</v>
          </cell>
          <cell r="GH18">
            <v>1.4810099401652053</v>
          </cell>
        </row>
        <row r="19">
          <cell r="FX19">
            <v>1.55</v>
          </cell>
          <cell r="GE19">
            <v>1.4749412716266088</v>
          </cell>
          <cell r="GH19">
            <v>2.0744141130364486</v>
          </cell>
        </row>
        <row r="20">
          <cell r="FX20">
            <v>9.59</v>
          </cell>
          <cell r="GE20">
            <v>5.9804278766218495</v>
          </cell>
          <cell r="GH20">
            <v>12.030384061222799</v>
          </cell>
        </row>
        <row r="21">
          <cell r="FX21">
            <v>8.42</v>
          </cell>
          <cell r="GE21">
            <v>5.93515099954275</v>
          </cell>
          <cell r="GH21">
            <v>11.949353561677723</v>
          </cell>
        </row>
        <row r="22">
          <cell r="FX22">
            <v>0.56000000000000005</v>
          </cell>
          <cell r="GE22">
            <v>0.87577832353676233</v>
          </cell>
          <cell r="GH22">
            <v>0.76125438965143921</v>
          </cell>
        </row>
        <row r="23">
          <cell r="FX23">
            <v>0.45</v>
          </cell>
          <cell r="GE23">
            <v>0.85471397417419692</v>
          </cell>
          <cell r="GH23">
            <v>0.71583168548154774</v>
          </cell>
        </row>
        <row r="24">
          <cell r="FX24">
            <v>0.51</v>
          </cell>
          <cell r="GE24">
            <v>0.85474137671014239</v>
          </cell>
          <cell r="GH24">
            <v>0.7158495000281847</v>
          </cell>
        </row>
        <row r="25">
          <cell r="FX25">
            <v>0.14000000000000001</v>
          </cell>
          <cell r="GE25">
            <v>2.8486909094040676</v>
          </cell>
          <cell r="GH25">
            <v>2.9643369518570926</v>
          </cell>
        </row>
        <row r="26">
          <cell r="FX26">
            <v>0.78</v>
          </cell>
          <cell r="GE26">
            <v>9.9952869005469935</v>
          </cell>
          <cell r="GH26">
            <v>19.889433980100396</v>
          </cell>
        </row>
        <row r="27">
          <cell r="FX27">
            <v>2.12</v>
          </cell>
          <cell r="GE27">
            <v>4.0832205241752408</v>
          </cell>
          <cell r="GH27">
            <v>7.8117430195378876</v>
          </cell>
        </row>
        <row r="28">
          <cell r="FX28">
            <v>12.26</v>
          </cell>
          <cell r="GE28">
            <v>5.9441023022310322</v>
          </cell>
          <cell r="GH28">
            <v>11.961742028842023</v>
          </cell>
        </row>
        <row r="29">
          <cell r="FX29">
            <v>0.78</v>
          </cell>
          <cell r="GE29">
            <v>9.9810300415529873</v>
          </cell>
          <cell r="GH29">
            <v>19.847367198618521</v>
          </cell>
        </row>
        <row r="30">
          <cell r="FX30">
            <v>16.34</v>
          </cell>
          <cell r="GE30">
            <v>5.8564468260037135</v>
          </cell>
          <cell r="GH30">
            <v>11.795052721399754</v>
          </cell>
        </row>
        <row r="31">
          <cell r="FX31">
            <v>34.07</v>
          </cell>
          <cell r="GE31">
            <v>10.079035572412202</v>
          </cell>
          <cell r="GH31">
            <v>20.148599947254262</v>
          </cell>
        </row>
        <row r="32">
          <cell r="FX32">
            <v>20.48</v>
          </cell>
          <cell r="GE32">
            <v>5.5158616302881898</v>
          </cell>
          <cell r="GH32">
            <v>11.093954835001785</v>
          </cell>
        </row>
        <row r="33">
          <cell r="FX33">
            <v>3.79</v>
          </cell>
          <cell r="GE33">
            <v>5.4084021480707634</v>
          </cell>
          <cell r="GH33">
            <v>10.743862191508056</v>
          </cell>
        </row>
        <row r="34">
          <cell r="FX34">
            <v>0.64</v>
          </cell>
          <cell r="GE34">
            <v>0.87389071781455208</v>
          </cell>
          <cell r="GH34">
            <v>0.75712781305749555</v>
          </cell>
        </row>
        <row r="35">
          <cell r="FX35">
            <v>0.82</v>
          </cell>
          <cell r="GE35">
            <v>0.88113131022883728</v>
          </cell>
          <cell r="GH35">
            <v>0.77295829074402478</v>
          </cell>
        </row>
        <row r="36">
          <cell r="FX36">
            <v>1.31</v>
          </cell>
          <cell r="GE36">
            <v>1.2215160090755743</v>
          </cell>
          <cell r="GH36">
            <v>1.5185648598526804</v>
          </cell>
        </row>
        <row r="37">
          <cell r="FX37">
            <v>2.17</v>
          </cell>
          <cell r="GE37">
            <v>5.0673855323934163</v>
          </cell>
          <cell r="GH37">
            <v>9.9867222041880801</v>
          </cell>
        </row>
        <row r="38">
          <cell r="FX38">
            <v>1.07</v>
          </cell>
          <cell r="GE38">
            <v>1.0472271785529628</v>
          </cell>
          <cell r="GH38">
            <v>1.1365784349101027</v>
          </cell>
        </row>
        <row r="39">
          <cell r="FX39">
            <v>0.95</v>
          </cell>
          <cell r="GE39">
            <v>0.97159928129474027</v>
          </cell>
          <cell r="GH39">
            <v>0.97093771416691632</v>
          </cell>
        </row>
        <row r="40">
          <cell r="FX40">
            <v>3.26</v>
          </cell>
          <cell r="GE40">
            <v>5.1764266605020142</v>
          </cell>
          <cell r="GH40">
            <v>10.228651159513893</v>
          </cell>
        </row>
        <row r="41">
          <cell r="FX41">
            <v>4.53</v>
          </cell>
          <cell r="GE41">
            <v>5.2979823635683756</v>
          </cell>
          <cell r="GH41">
            <v>10.498493382461742</v>
          </cell>
        </row>
        <row r="42">
          <cell r="FX42">
            <v>3.26</v>
          </cell>
          <cell r="GE42">
            <v>5.0180811589650238</v>
          </cell>
          <cell r="GH42">
            <v>9.8777272780185452</v>
          </cell>
        </row>
        <row r="43">
          <cell r="FX43">
            <v>2.98</v>
          </cell>
          <cell r="GE43">
            <v>0.73028372403565656</v>
          </cell>
          <cell r="GH43">
            <v>0.77871967194104219</v>
          </cell>
        </row>
        <row r="44">
          <cell r="FX44">
            <v>0.2</v>
          </cell>
          <cell r="GE44">
            <v>0.85500582808092362</v>
          </cell>
          <cell r="GH44">
            <v>0.71587559757097285</v>
          </cell>
        </row>
        <row r="45">
          <cell r="FX45">
            <v>0.17</v>
          </cell>
          <cell r="GE45">
            <v>0.85500290993718875</v>
          </cell>
          <cell r="GH45">
            <v>0.71587696865322092</v>
          </cell>
        </row>
        <row r="46">
          <cell r="FX46">
            <v>1.41</v>
          </cell>
          <cell r="GE46">
            <v>8.9888959460641882</v>
          </cell>
          <cell r="GH46">
            <v>18.007876329745166</v>
          </cell>
        </row>
        <row r="47">
          <cell r="FX47">
            <v>0.85</v>
          </cell>
          <cell r="GE47">
            <v>0.89923302885852285</v>
          </cell>
          <cell r="GH47">
            <v>0.81254909565680833</v>
          </cell>
        </row>
        <row r="48">
          <cell r="FX48">
            <v>1.49</v>
          </cell>
          <cell r="GE48">
            <v>1.3073519911199039</v>
          </cell>
          <cell r="GH48">
            <v>1.7067856742205469</v>
          </cell>
        </row>
        <row r="49">
          <cell r="FX49">
            <v>2.0299999999999998</v>
          </cell>
          <cell r="GE49">
            <v>2.2997168010917681</v>
          </cell>
          <cell r="GH49">
            <v>3.8856383888637169</v>
          </cell>
        </row>
        <row r="50">
          <cell r="FX50">
            <v>2.72</v>
          </cell>
          <cell r="GE50">
            <v>3.7420936212268914</v>
          </cell>
          <cell r="GH50">
            <v>7.0596702854136373</v>
          </cell>
        </row>
        <row r="51">
          <cell r="FX51">
            <v>2.15</v>
          </cell>
          <cell r="GE51">
            <v>1.4878739000066534</v>
          </cell>
          <cell r="GH51">
            <v>2.1027902945236536</v>
          </cell>
        </row>
        <row r="52">
          <cell r="FX52">
            <v>0.97</v>
          </cell>
          <cell r="GE52">
            <v>1.0056499894243212</v>
          </cell>
          <cell r="GH52">
            <v>1.0455047849805985</v>
          </cell>
        </row>
        <row r="53">
          <cell r="FX53">
            <v>0.73</v>
          </cell>
          <cell r="GE53">
            <v>0.87042038257732424</v>
          </cell>
          <cell r="GH53">
            <v>0.7495420000101175</v>
          </cell>
        </row>
        <row r="54">
          <cell r="FX54">
            <v>9.17</v>
          </cell>
          <cell r="GE54">
            <v>5.9399842905863149</v>
          </cell>
          <cell r="GH54">
            <v>11.95753901233652</v>
          </cell>
        </row>
        <row r="55">
          <cell r="FX55">
            <v>22.06</v>
          </cell>
          <cell r="GE55">
            <v>5.5942714091446808</v>
          </cell>
          <cell r="GH55">
            <v>11.256218314334069</v>
          </cell>
        </row>
        <row r="56">
          <cell r="FX56">
            <v>3.87</v>
          </cell>
          <cell r="GE56">
            <v>5.9043739315208512</v>
          </cell>
          <cell r="GH56">
            <v>11.860740584627875</v>
          </cell>
        </row>
        <row r="57">
          <cell r="FX57">
            <v>5.37</v>
          </cell>
          <cell r="GE57">
            <v>5.9433360117151022</v>
          </cell>
          <cell r="GH57">
            <v>11.957900599028527</v>
          </cell>
        </row>
        <row r="58">
          <cell r="FX58">
            <v>0.35</v>
          </cell>
          <cell r="GE58">
            <v>0.78258872860411066</v>
          </cell>
          <cell r="GH58">
            <v>0.69457477029390591</v>
          </cell>
        </row>
        <row r="59">
          <cell r="FX59">
            <v>0.63</v>
          </cell>
          <cell r="GE59">
            <v>0.85897853552290659</v>
          </cell>
          <cell r="GH59">
            <v>0.72454227310211117</v>
          </cell>
        </row>
        <row r="60">
          <cell r="FX60">
            <v>6.21</v>
          </cell>
          <cell r="GE60">
            <v>5.8292398587388634</v>
          </cell>
          <cell r="GH60">
            <v>11.68743920035463</v>
          </cell>
        </row>
        <row r="61">
          <cell r="FX61">
            <v>2.5</v>
          </cell>
          <cell r="GE61">
            <v>4.5963562372695295</v>
          </cell>
          <cell r="GH61">
            <v>8.9445226378628337</v>
          </cell>
        </row>
        <row r="62">
          <cell r="FX62">
            <v>3.29</v>
          </cell>
          <cell r="GE62">
            <v>5.5168019433337374</v>
          </cell>
          <cell r="GH62">
            <v>10.985782282969103</v>
          </cell>
        </row>
        <row r="63">
          <cell r="FX63">
            <v>0.1</v>
          </cell>
          <cell r="GE63">
            <v>0.85912460657042322</v>
          </cell>
          <cell r="GH63">
            <v>0.72472094698859357</v>
          </cell>
        </row>
        <row r="64">
          <cell r="FX64">
            <v>0.1</v>
          </cell>
          <cell r="GE64">
            <v>0.85483088637247184</v>
          </cell>
          <cell r="GH64">
            <v>0.71585847812418768</v>
          </cell>
        </row>
        <row r="65">
          <cell r="FX65">
            <v>0.94</v>
          </cell>
          <cell r="GE65">
            <v>1.0520562350838558</v>
          </cell>
          <cell r="GH65">
            <v>1.1471578701243426</v>
          </cell>
        </row>
        <row r="66">
          <cell r="FX66">
            <v>0.18</v>
          </cell>
          <cell r="GE66">
            <v>0.85091635463189119</v>
          </cell>
          <cell r="GH66">
            <v>0.71444600100937927</v>
          </cell>
        </row>
        <row r="67">
          <cell r="FX67">
            <v>2.87</v>
          </cell>
          <cell r="GE67">
            <v>5.7401335192928693</v>
          </cell>
          <cell r="GH67">
            <v>11.55728646475562</v>
          </cell>
        </row>
        <row r="68">
          <cell r="FX68">
            <v>0.41</v>
          </cell>
          <cell r="GE68">
            <v>0.85500714739753159</v>
          </cell>
          <cell r="GH68">
            <v>0.71587389144535174</v>
          </cell>
        </row>
        <row r="69">
          <cell r="FX69">
            <v>0.41</v>
          </cell>
          <cell r="GE69">
            <v>0.85500714739753159</v>
          </cell>
          <cell r="GH69">
            <v>0.71587389144535174</v>
          </cell>
        </row>
        <row r="70">
          <cell r="FX70">
            <v>0.41</v>
          </cell>
          <cell r="GE70">
            <v>0.85500714739753159</v>
          </cell>
          <cell r="GH70">
            <v>0.71587389144535174</v>
          </cell>
        </row>
        <row r="71">
          <cell r="FX71">
            <v>0.57999999999999996</v>
          </cell>
          <cell r="GE71">
            <v>0.8565892787098045</v>
          </cell>
          <cell r="GH71">
            <v>0.71932576116630853</v>
          </cell>
        </row>
        <row r="72">
          <cell r="FX72">
            <v>5.29</v>
          </cell>
          <cell r="GE72">
            <v>6.6719148681073435</v>
          </cell>
          <cell r="GH72">
            <v>13.426048304451767</v>
          </cell>
        </row>
        <row r="73">
          <cell r="FX73">
            <v>1.88</v>
          </cell>
          <cell r="GE73">
            <v>2.5831993087272127</v>
          </cell>
          <cell r="GH73">
            <v>4.5088031644720781</v>
          </cell>
        </row>
        <row r="74">
          <cell r="FX74">
            <v>14.5</v>
          </cell>
          <cell r="GE74">
            <v>5.9064438867492797</v>
          </cell>
          <cell r="GH74">
            <v>11.894049152735583</v>
          </cell>
        </row>
        <row r="75">
          <cell r="FX75">
            <v>1.23</v>
          </cell>
          <cell r="GE75">
            <v>1.1891340137940869</v>
          </cell>
          <cell r="GH75">
            <v>1.447585147394739</v>
          </cell>
        </row>
        <row r="76">
          <cell r="FX76">
            <v>6.51</v>
          </cell>
          <cell r="GE76">
            <v>5.5078530982251497</v>
          </cell>
          <cell r="GH76">
            <v>11.065926333790115</v>
          </cell>
        </row>
        <row r="77">
          <cell r="FX77">
            <v>3.43</v>
          </cell>
          <cell r="GE77">
            <v>5.1869284958116291</v>
          </cell>
          <cell r="GH77">
            <v>10.285394414665989</v>
          </cell>
        </row>
        <row r="78">
          <cell r="FX78">
            <v>2.33</v>
          </cell>
          <cell r="GE78">
            <v>4.0058814903808297</v>
          </cell>
          <cell r="GH78">
            <v>7.6605632645816257</v>
          </cell>
        </row>
        <row r="79">
          <cell r="FX79">
            <v>4.7300000000000004</v>
          </cell>
          <cell r="GE79">
            <v>5.5646093107354426</v>
          </cell>
          <cell r="GH79">
            <v>11.157267002614514</v>
          </cell>
        </row>
        <row r="80">
          <cell r="FX80">
            <v>1.1299999999999999</v>
          </cell>
          <cell r="GE80">
            <v>2.6495194838404172</v>
          </cell>
          <cell r="GH80">
            <v>4.6548307068105128</v>
          </cell>
        </row>
        <row r="81">
          <cell r="FX81">
            <v>0.17</v>
          </cell>
          <cell r="GE81">
            <v>0.85500566085311069</v>
          </cell>
          <cell r="GH81">
            <v>0.71587570840995951</v>
          </cell>
        </row>
        <row r="82">
          <cell r="FX82">
            <v>2.9</v>
          </cell>
          <cell r="GE82">
            <v>5.7905124609163785</v>
          </cell>
          <cell r="GH82">
            <v>11.660724819611318</v>
          </cell>
        </row>
        <row r="83">
          <cell r="FX83">
            <v>6.45</v>
          </cell>
          <cell r="GE83">
            <v>5.9441019487538647</v>
          </cell>
          <cell r="GH83">
            <v>11.961749747989968</v>
          </cell>
        </row>
        <row r="84">
          <cell r="FX84">
            <v>6.63</v>
          </cell>
          <cell r="GE84">
            <v>5.2622587308754314</v>
          </cell>
          <cell r="GH84">
            <v>10.564000693688207</v>
          </cell>
        </row>
        <row r="85">
          <cell r="FX85">
            <v>1.47</v>
          </cell>
          <cell r="GE85">
            <v>1.3371456844665552</v>
          </cell>
          <cell r="GH85">
            <v>1.7721292138273532</v>
          </cell>
        </row>
        <row r="86">
          <cell r="FX86">
            <v>0.56999999999999995</v>
          </cell>
          <cell r="GE86">
            <v>0.85505032790124591</v>
          </cell>
          <cell r="GH86">
            <v>0.71596793072954101</v>
          </cell>
        </row>
        <row r="87">
          <cell r="FX87">
            <v>1.06</v>
          </cell>
          <cell r="GE87">
            <v>0.95537298401131121</v>
          </cell>
          <cell r="GH87">
            <v>0.93541160828427772</v>
          </cell>
        </row>
        <row r="88">
          <cell r="FX88">
            <v>0.37</v>
          </cell>
          <cell r="GE88">
            <v>0.83324782825862143</v>
          </cell>
          <cell r="GH88">
            <v>0.71134856457812712</v>
          </cell>
        </row>
        <row r="89">
          <cell r="FX89">
            <v>0.56999999999999995</v>
          </cell>
          <cell r="GE89">
            <v>0.85500776851541671</v>
          </cell>
          <cell r="GH89">
            <v>0.71587516002304397</v>
          </cell>
        </row>
        <row r="90">
          <cell r="FX90">
            <v>10.050000000000001</v>
          </cell>
          <cell r="GE90">
            <v>5.5696790667653486</v>
          </cell>
          <cell r="GH90">
            <v>11.205343231596443</v>
          </cell>
        </row>
        <row r="91">
          <cell r="FX91">
            <v>0.68</v>
          </cell>
          <cell r="GE91">
            <v>1.8905704455154937</v>
          </cell>
          <cell r="GH91">
            <v>2.123018874149964</v>
          </cell>
        </row>
        <row r="92">
          <cell r="FX92">
            <v>0.55000000000000004</v>
          </cell>
          <cell r="GE92">
            <v>0.85477415077612939</v>
          </cell>
          <cell r="GH92">
            <v>0.71592771815023537</v>
          </cell>
        </row>
        <row r="93">
          <cell r="FX93">
            <v>0.57999999999999996</v>
          </cell>
          <cell r="GE93">
            <v>0.85507949028430486</v>
          </cell>
          <cell r="GH93">
            <v>0.71603151084796268</v>
          </cell>
        </row>
        <row r="94">
          <cell r="FX94">
            <v>6.58</v>
          </cell>
          <cell r="GE94">
            <v>5.944100741352802</v>
          </cell>
          <cell r="GH94">
            <v>11.961772445638919</v>
          </cell>
        </row>
        <row r="95">
          <cell r="FX95">
            <v>0.76</v>
          </cell>
          <cell r="GE95">
            <v>0.87042038257732424</v>
          </cell>
          <cell r="GH95">
            <v>0.7495420000101175</v>
          </cell>
        </row>
        <row r="96">
          <cell r="FX96">
            <v>1.3</v>
          </cell>
          <cell r="GE96">
            <v>1.3064581281501131</v>
          </cell>
          <cell r="GH96">
            <v>1.7048253451930311</v>
          </cell>
        </row>
        <row r="97">
          <cell r="FX97">
            <v>0.53</v>
          </cell>
          <cell r="GE97">
            <v>0.84224096587375408</v>
          </cell>
          <cell r="GH97">
            <v>0.71255949366795013</v>
          </cell>
        </row>
        <row r="98">
          <cell r="FX98">
            <v>1.89</v>
          </cell>
          <cell r="GE98">
            <v>5.5918238762873553</v>
          </cell>
          <cell r="GH98">
            <v>11.154376758810333</v>
          </cell>
        </row>
        <row r="99">
          <cell r="FX99">
            <v>2.59</v>
          </cell>
          <cell r="GE99">
            <v>5.9260776817366327</v>
          </cell>
          <cell r="GH99">
            <v>11.93278469067551</v>
          </cell>
        </row>
        <row r="100">
          <cell r="FX100">
            <v>3.53</v>
          </cell>
          <cell r="GE100">
            <v>2.8371785159490726</v>
          </cell>
          <cell r="GH100">
            <v>5.0673714663367102</v>
          </cell>
        </row>
        <row r="101">
          <cell r="FX101">
            <v>2.4</v>
          </cell>
          <cell r="GE101">
            <v>4.2677798718749811</v>
          </cell>
          <cell r="GH101">
            <v>8.2193047518885844</v>
          </cell>
        </row>
        <row r="102">
          <cell r="FX102">
            <v>2.23</v>
          </cell>
          <cell r="GE102">
            <v>5.3523645432579201</v>
          </cell>
          <cell r="GH102">
            <v>10.619209105554043</v>
          </cell>
        </row>
        <row r="103">
          <cell r="FX103">
            <v>21.83</v>
          </cell>
          <cell r="GE103">
            <v>5.5918392189682535</v>
          </cell>
          <cell r="GH103">
            <v>11.251187634191242</v>
          </cell>
        </row>
        <row r="104">
          <cell r="FX104">
            <v>2.8</v>
          </cell>
          <cell r="GE104">
            <v>5.1370903535720052</v>
          </cell>
          <cell r="GH104">
            <v>10.141246132414146</v>
          </cell>
        </row>
        <row r="105">
          <cell r="FX105">
            <v>14.9</v>
          </cell>
          <cell r="GE105">
            <v>5.7797461817794771</v>
          </cell>
          <cell r="GH105">
            <v>11.638660335795743</v>
          </cell>
        </row>
        <row r="106">
          <cell r="FX106">
            <v>18.170000000000002</v>
          </cell>
          <cell r="GE106">
            <v>5.1830799601141528</v>
          </cell>
          <cell r="GH106">
            <v>10.391209420688892</v>
          </cell>
        </row>
        <row r="107">
          <cell r="FX107">
            <v>22.01</v>
          </cell>
          <cell r="GE107">
            <v>2.9883539976794742</v>
          </cell>
          <cell r="GH107">
            <v>3.1662551997274062</v>
          </cell>
        </row>
        <row r="108">
          <cell r="FX108">
            <v>0.18</v>
          </cell>
          <cell r="GE108">
            <v>0.85486679393130693</v>
          </cell>
          <cell r="GH108">
            <v>0.71586555214032355</v>
          </cell>
        </row>
        <row r="109">
          <cell r="FX109">
            <v>2.0699999999999998</v>
          </cell>
          <cell r="GE109">
            <v>2.6736588971001152</v>
          </cell>
          <cell r="GH109">
            <v>4.7079877351574257</v>
          </cell>
        </row>
        <row r="110">
          <cell r="FX110">
            <v>1.18</v>
          </cell>
          <cell r="GE110">
            <v>1.9354459300279307</v>
          </cell>
          <cell r="GH110">
            <v>3.085335201241914</v>
          </cell>
        </row>
        <row r="111">
          <cell r="FX111">
            <v>1.04</v>
          </cell>
          <cell r="GE111">
            <v>4.3037772119113482</v>
          </cell>
          <cell r="GH111">
            <v>8.2983854856933021</v>
          </cell>
        </row>
        <row r="112">
          <cell r="FX112">
            <v>0.73</v>
          </cell>
          <cell r="GE112">
            <v>0.85498641378019113</v>
          </cell>
          <cell r="GH112">
            <v>0.71587933597785336</v>
          </cell>
        </row>
        <row r="113">
          <cell r="FX113">
            <v>0.51</v>
          </cell>
          <cell r="GE113">
            <v>0.82056275725027428</v>
          </cell>
          <cell r="GH113">
            <v>0.70479937744864429</v>
          </cell>
        </row>
        <row r="114">
          <cell r="FX114">
            <v>2.82</v>
          </cell>
          <cell r="GE114">
            <v>3.2457874102153199</v>
          </cell>
          <cell r="GH114">
            <v>5.9989374488768581</v>
          </cell>
        </row>
        <row r="115">
          <cell r="FX115">
            <v>0.65</v>
          </cell>
          <cell r="GE115">
            <v>0.86592845082248537</v>
          </cell>
          <cell r="GH115">
            <v>0.73972498738062809</v>
          </cell>
        </row>
        <row r="116">
          <cell r="FX116">
            <v>1.47</v>
          </cell>
          <cell r="GE116">
            <v>1.3751727084574048</v>
          </cell>
          <cell r="GH116">
            <v>1.8556996479533969</v>
          </cell>
        </row>
        <row r="117">
          <cell r="FX117">
            <v>3.28</v>
          </cell>
          <cell r="GE117">
            <v>8.6804023949045312</v>
          </cell>
          <cell r="GH117">
            <v>17.466063770823393</v>
          </cell>
        </row>
        <row r="118">
          <cell r="FX118">
            <v>0.5</v>
          </cell>
          <cell r="GE118">
            <v>0.86245744736994034</v>
          </cell>
          <cell r="GH118">
            <v>0.73214153790270842</v>
          </cell>
        </row>
        <row r="119">
          <cell r="FX119">
            <v>0.49</v>
          </cell>
          <cell r="GE119">
            <v>0.74073247735470227</v>
          </cell>
          <cell r="GH119">
            <v>0.66283829135611805</v>
          </cell>
        </row>
        <row r="120">
          <cell r="FX120">
            <v>0.53</v>
          </cell>
          <cell r="GE120">
            <v>0.85500178946422001</v>
          </cell>
          <cell r="GH120">
            <v>0.71587885755766034</v>
          </cell>
        </row>
        <row r="121">
          <cell r="FX121">
            <v>0.11</v>
          </cell>
          <cell r="GE121">
            <v>0.59093186690916821</v>
          </cell>
          <cell r="GH121">
            <v>0.5712613113438052</v>
          </cell>
        </row>
        <row r="122">
          <cell r="FX122">
            <v>0.11</v>
          </cell>
          <cell r="GE122">
            <v>0.51435778195821769</v>
          </cell>
          <cell r="GH122">
            <v>0.52243622961143044</v>
          </cell>
        </row>
        <row r="123">
          <cell r="FX123">
            <v>0.14000000000000001</v>
          </cell>
          <cell r="GE123">
            <v>2.8486909094040676</v>
          </cell>
          <cell r="GH123">
            <v>2.9643369518570926</v>
          </cell>
        </row>
        <row r="124">
          <cell r="FX124">
            <v>0.51</v>
          </cell>
          <cell r="GE124">
            <v>0.82056275725027428</v>
          </cell>
          <cell r="GH124">
            <v>0.70479937744864429</v>
          </cell>
        </row>
        <row r="125">
          <cell r="FX125">
            <v>0.14000000000000001</v>
          </cell>
          <cell r="GE125">
            <v>9.7332375236201294</v>
          </cell>
          <cell r="GH125">
            <v>19.120559724066887</v>
          </cell>
        </row>
        <row r="126">
          <cell r="FX126">
            <v>4.78</v>
          </cell>
          <cell r="GE126">
            <v>5.9083001727286799</v>
          </cell>
          <cell r="GH126">
            <v>11.869999907670842</v>
          </cell>
        </row>
        <row r="127">
          <cell r="FX127">
            <v>17.760000000000002</v>
          </cell>
          <cell r="GE127">
            <v>5.9439080536445585</v>
          </cell>
          <cell r="GH127">
            <v>11.96016173461922</v>
          </cell>
        </row>
        <row r="128">
          <cell r="FX128">
            <v>40.36</v>
          </cell>
          <cell r="GE128">
            <v>5.6691814587310692</v>
          </cell>
          <cell r="GH128">
            <v>11.411029794242346</v>
          </cell>
        </row>
        <row r="129">
          <cell r="FX129">
            <v>0.14000000000000001</v>
          </cell>
          <cell r="GE129">
            <v>0.85472048300024395</v>
          </cell>
          <cell r="GH129">
            <v>0.71583577572397317</v>
          </cell>
        </row>
        <row r="130">
          <cell r="FX130">
            <v>4.82</v>
          </cell>
          <cell r="GE130">
            <v>5.9098271942809326</v>
          </cell>
          <cell r="GH130">
            <v>11.873899876924268</v>
          </cell>
        </row>
        <row r="131">
          <cell r="FX131">
            <v>5.71</v>
          </cell>
          <cell r="GE131">
            <v>9.9865017627184862</v>
          </cell>
          <cell r="GH131">
            <v>19.8635316633145</v>
          </cell>
        </row>
        <row r="132">
          <cell r="FX132">
            <v>0.53</v>
          </cell>
          <cell r="GE132">
            <v>5.0901952833330188</v>
          </cell>
          <cell r="GH132">
            <v>10.037276903629186</v>
          </cell>
        </row>
        <row r="133">
          <cell r="FX133">
            <v>2.99</v>
          </cell>
          <cell r="GE133">
            <v>5.7887296163098299</v>
          </cell>
          <cell r="GH133">
            <v>11.59542239759768</v>
          </cell>
        </row>
        <row r="134">
          <cell r="FX134">
            <v>0.64</v>
          </cell>
          <cell r="GE134">
            <v>0.8566261110696326</v>
          </cell>
          <cell r="GH134">
            <v>0.71940615621794801</v>
          </cell>
        </row>
        <row r="135">
          <cell r="FX135">
            <v>0.69</v>
          </cell>
          <cell r="GE135">
            <v>0.86938951187278302</v>
          </cell>
          <cell r="GH135">
            <v>0.74728884909562632</v>
          </cell>
        </row>
        <row r="136">
          <cell r="FX136">
            <v>0.97</v>
          </cell>
          <cell r="GE136">
            <v>0.85760598069051319</v>
          </cell>
          <cell r="GH136">
            <v>0.71958549381697234</v>
          </cell>
        </row>
        <row r="137">
          <cell r="FX137">
            <v>4.33</v>
          </cell>
          <cell r="GE137">
            <v>5.9439841601849635</v>
          </cell>
          <cell r="GH137">
            <v>11.962195088862343</v>
          </cell>
        </row>
        <row r="138">
          <cell r="FX138">
            <v>0.19</v>
          </cell>
          <cell r="GE138">
            <v>1.7144206864816638</v>
          </cell>
          <cell r="GH138">
            <v>2.6140065478408117</v>
          </cell>
        </row>
        <row r="139">
          <cell r="FX139">
            <v>0.57999999999999996</v>
          </cell>
          <cell r="GE139">
            <v>0.85571753400777917</v>
          </cell>
          <cell r="GH139">
            <v>0.71742329813357752</v>
          </cell>
        </row>
        <row r="140">
          <cell r="FX140">
            <v>0.5</v>
          </cell>
          <cell r="GE140">
            <v>0.85209499575077752</v>
          </cell>
          <cell r="GH140">
            <v>0.71516918776134142</v>
          </cell>
        </row>
        <row r="141">
          <cell r="FX141">
            <v>0.97</v>
          </cell>
          <cell r="GE141">
            <v>0.98662834980390091</v>
          </cell>
          <cell r="GH141">
            <v>1.0038471376538882</v>
          </cell>
        </row>
        <row r="142">
          <cell r="FX142">
            <v>15.24</v>
          </cell>
          <cell r="GE142">
            <v>5.8658868286403081</v>
          </cell>
          <cell r="GH142">
            <v>11.814112685298211</v>
          </cell>
        </row>
        <row r="143">
          <cell r="FX143">
            <v>10.87</v>
          </cell>
          <cell r="GE143">
            <v>5.9418920036031837</v>
          </cell>
          <cell r="GH143">
            <v>11.95333471866455</v>
          </cell>
        </row>
        <row r="144">
          <cell r="FX144">
            <v>77.64</v>
          </cell>
          <cell r="GE144">
            <v>7.2308219222488654</v>
          </cell>
          <cell r="GH144">
            <v>14.552797927479848</v>
          </cell>
        </row>
        <row r="145">
          <cell r="FX145">
            <v>0.98</v>
          </cell>
          <cell r="GE145">
            <v>0.93144680012797032</v>
          </cell>
          <cell r="GH145">
            <v>0.88303800248865127</v>
          </cell>
        </row>
        <row r="146">
          <cell r="FX146">
            <v>0.24</v>
          </cell>
          <cell r="GE146">
            <v>9.8355101473267599</v>
          </cell>
          <cell r="GH146">
            <v>19.420312143123976</v>
          </cell>
        </row>
        <row r="147">
          <cell r="FX147">
            <v>7.15</v>
          </cell>
          <cell r="GE147">
            <v>5.772473989821906</v>
          </cell>
          <cell r="GH147">
            <v>11.558642587904497</v>
          </cell>
        </row>
        <row r="148">
          <cell r="FX148">
            <v>7.15</v>
          </cell>
          <cell r="GE148">
            <v>5.772473989821906</v>
          </cell>
          <cell r="GH148">
            <v>11.558642587904497</v>
          </cell>
        </row>
        <row r="149">
          <cell r="FX149">
            <v>0.59</v>
          </cell>
          <cell r="GE149">
            <v>0.8591655033819412</v>
          </cell>
          <cell r="GH149">
            <v>0.72495057737642077</v>
          </cell>
        </row>
        <row r="150">
          <cell r="FX150">
            <v>4.8099999999999996</v>
          </cell>
          <cell r="GE150">
            <v>5.943155306189885</v>
          </cell>
          <cell r="GH150">
            <v>11.961888468635182</v>
          </cell>
        </row>
        <row r="151">
          <cell r="FX151">
            <v>0.56000000000000005</v>
          </cell>
          <cell r="GE151">
            <v>0.86512393862872772</v>
          </cell>
          <cell r="GH151">
            <v>0.73796711173665541</v>
          </cell>
        </row>
        <row r="152">
          <cell r="FX152">
            <v>0.9</v>
          </cell>
          <cell r="GE152">
            <v>1.1858219113402297</v>
          </cell>
          <cell r="GH152">
            <v>1.4414535414704834</v>
          </cell>
        </row>
        <row r="153">
          <cell r="FX153">
            <v>0.22</v>
          </cell>
          <cell r="GE153">
            <v>2.6028677048768212</v>
          </cell>
          <cell r="GH153">
            <v>4.5756945698437672</v>
          </cell>
        </row>
        <row r="154">
          <cell r="FX154">
            <v>1.28</v>
          </cell>
          <cell r="GE154">
            <v>0.42437460634450902</v>
          </cell>
          <cell r="GH154">
            <v>0.4638718627523894</v>
          </cell>
        </row>
        <row r="155">
          <cell r="FX155">
            <v>4.32</v>
          </cell>
          <cell r="GE155">
            <v>9.8537073963598321</v>
          </cell>
          <cell r="GH155">
            <v>19.790175442544431</v>
          </cell>
        </row>
        <row r="156">
          <cell r="FX156">
            <v>18.59</v>
          </cell>
          <cell r="GE156">
            <v>5.6951437055801097</v>
          </cell>
          <cell r="GH156">
            <v>11.464603062259618</v>
          </cell>
        </row>
        <row r="157">
          <cell r="FX157">
            <v>0.21</v>
          </cell>
          <cell r="GE157">
            <v>1.0801806556618514</v>
          </cell>
          <cell r="GH157">
            <v>1.2087781710072967</v>
          </cell>
        </row>
        <row r="158">
          <cell r="FX158">
            <v>15.28</v>
          </cell>
          <cell r="GE158">
            <v>5.605047497784847</v>
          </cell>
          <cell r="GH158">
            <v>11.278504702271263</v>
          </cell>
        </row>
        <row r="159">
          <cell r="FX159">
            <v>2.93</v>
          </cell>
          <cell r="GE159">
            <v>3.4282909978551133</v>
          </cell>
          <cell r="GH159">
            <v>6.3683796323524753</v>
          </cell>
        </row>
        <row r="160">
          <cell r="FX160">
            <v>0.73</v>
          </cell>
          <cell r="GE160">
            <v>0.9550617345189153</v>
          </cell>
          <cell r="GH160">
            <v>0.93500303114586891</v>
          </cell>
        </row>
        <row r="161">
          <cell r="FX161">
            <v>4.1100000000000003</v>
          </cell>
          <cell r="GE161">
            <v>4.3345712478713825</v>
          </cell>
          <cell r="GH161">
            <v>8.3663581115814356</v>
          </cell>
        </row>
        <row r="162">
          <cell r="FX162">
            <v>2</v>
          </cell>
          <cell r="GE162">
            <v>4.0188628498730026</v>
          </cell>
          <cell r="GH162">
            <v>7.6698032964004001</v>
          </cell>
        </row>
        <row r="163">
          <cell r="FX163">
            <v>1.81</v>
          </cell>
          <cell r="GE163">
            <v>0.86505811523170273</v>
          </cell>
          <cell r="GH163">
            <v>0.72865963003266399</v>
          </cell>
        </row>
        <row r="164">
          <cell r="FX164">
            <v>0.34</v>
          </cell>
          <cell r="GE164">
            <v>1.7289551209693212</v>
          </cell>
          <cell r="GH164">
            <v>2.6319159344912118</v>
          </cell>
        </row>
        <row r="165">
          <cell r="FX165">
            <v>0.38</v>
          </cell>
          <cell r="GE165">
            <v>0.89269176156196139</v>
          </cell>
          <cell r="GH165">
            <v>0.79824054764696906</v>
          </cell>
        </row>
        <row r="166">
          <cell r="FX166">
            <v>1.03</v>
          </cell>
          <cell r="GE166">
            <v>1.2336141374980105</v>
          </cell>
          <cell r="GH166">
            <v>1.5450576813986932</v>
          </cell>
        </row>
        <row r="167">
          <cell r="FX167">
            <v>10.08</v>
          </cell>
          <cell r="GE167">
            <v>5.8216276949925749</v>
          </cell>
          <cell r="GH167">
            <v>11.670101914360741</v>
          </cell>
        </row>
        <row r="168">
          <cell r="FX168">
            <v>0.61</v>
          </cell>
          <cell r="GE168">
            <v>0.98464190565493481</v>
          </cell>
          <cell r="GH168">
            <v>0.92394766877557899</v>
          </cell>
        </row>
        <row r="169">
          <cell r="FX169">
            <v>0.59</v>
          </cell>
          <cell r="GE169">
            <v>0.85952319545284772</v>
          </cell>
          <cell r="GH169">
            <v>0.72557670831325682</v>
          </cell>
        </row>
        <row r="170">
          <cell r="FX170">
            <v>0.97</v>
          </cell>
          <cell r="GE170">
            <v>2.3019302772955053</v>
          </cell>
          <cell r="GH170">
            <v>3.8905029761451488</v>
          </cell>
        </row>
        <row r="171">
          <cell r="FX171">
            <v>3.12</v>
          </cell>
          <cell r="GE171">
            <v>9.8964693480648656</v>
          </cell>
          <cell r="GH171">
            <v>19.871854906057099</v>
          </cell>
        </row>
        <row r="172">
          <cell r="FX172">
            <v>0.34</v>
          </cell>
          <cell r="GE172">
            <v>0.73970409953435401</v>
          </cell>
          <cell r="GH172">
            <v>0.66053068953736715</v>
          </cell>
        </row>
        <row r="173">
          <cell r="FX173">
            <v>0.4</v>
          </cell>
          <cell r="GE173">
            <v>0.4044190347582366</v>
          </cell>
          <cell r="GH173">
            <v>0.43960172136336689</v>
          </cell>
        </row>
        <row r="174">
          <cell r="FX174">
            <v>0.3</v>
          </cell>
          <cell r="GE174">
            <v>0.45515028894044068</v>
          </cell>
          <cell r="GH174">
            <v>0.48166331911341925</v>
          </cell>
        </row>
        <row r="175">
          <cell r="FX175">
            <v>0.37</v>
          </cell>
          <cell r="GE175">
            <v>0.47489555562993263</v>
          </cell>
          <cell r="GH175">
            <v>0.51846210743500531</v>
          </cell>
        </row>
        <row r="176">
          <cell r="FX176">
            <v>0.89</v>
          </cell>
          <cell r="GE176">
            <v>3.8001349266249123</v>
          </cell>
          <cell r="GH176">
            <v>7.1875861955121803</v>
          </cell>
        </row>
        <row r="177">
          <cell r="FX177">
            <v>0.1</v>
          </cell>
          <cell r="GE177">
            <v>3.6092750972972834</v>
          </cell>
          <cell r="GH177">
            <v>6.7670197536281593</v>
          </cell>
        </row>
        <row r="178">
          <cell r="FX178">
            <v>0.1</v>
          </cell>
          <cell r="GE178">
            <v>0.77643377205569419</v>
          </cell>
          <cell r="GH178">
            <v>0.67740069606615549</v>
          </cell>
        </row>
        <row r="179">
          <cell r="FX179">
            <v>3.06</v>
          </cell>
          <cell r="GE179">
            <v>5.7685301010099908</v>
          </cell>
          <cell r="GH179">
            <v>11.599749665342722</v>
          </cell>
        </row>
        <row r="180">
          <cell r="FX180">
            <v>0.44</v>
          </cell>
          <cell r="GE180">
            <v>9.0372735233349424</v>
          </cell>
          <cell r="GH180">
            <v>18.179457051490928</v>
          </cell>
        </row>
        <row r="181">
          <cell r="FX181">
            <v>2.4900000000000002</v>
          </cell>
          <cell r="GE181">
            <v>6.664388614726855</v>
          </cell>
          <cell r="GH181">
            <v>13.410866687633668</v>
          </cell>
        </row>
        <row r="182">
          <cell r="FX182">
            <v>0.18</v>
          </cell>
          <cell r="GE182">
            <v>0.85494860059743139</v>
          </cell>
          <cell r="GH182">
            <v>0.715877719420144</v>
          </cell>
        </row>
        <row r="183">
          <cell r="FX183">
            <v>0.71</v>
          </cell>
          <cell r="GE183">
            <v>1.1901556778399716</v>
          </cell>
          <cell r="GH183">
            <v>1.4496665013206165</v>
          </cell>
        </row>
        <row r="184">
          <cell r="FX184">
            <v>0.52</v>
          </cell>
          <cell r="GE184">
            <v>3.4233608067632777</v>
          </cell>
          <cell r="GH184">
            <v>6.3574296506432821</v>
          </cell>
        </row>
        <row r="185">
          <cell r="FX185">
            <v>0.45</v>
          </cell>
          <cell r="GE185">
            <v>1.0582938883274868</v>
          </cell>
          <cell r="GH185">
            <v>1.1608236760016775</v>
          </cell>
        </row>
        <row r="186">
          <cell r="FX186">
            <v>0.38</v>
          </cell>
          <cell r="GE186">
            <v>5.0878672443523865</v>
          </cell>
          <cell r="GH186">
            <v>10.032116660054477</v>
          </cell>
        </row>
        <row r="187">
          <cell r="FX187">
            <v>35.76</v>
          </cell>
          <cell r="GE187">
            <v>6.0045676285263321</v>
          </cell>
          <cell r="GH187">
            <v>11.950643476636836</v>
          </cell>
        </row>
        <row r="188">
          <cell r="FX188">
            <v>6.98</v>
          </cell>
          <cell r="GE188">
            <v>5.7638136179105306</v>
          </cell>
          <cell r="GH188">
            <v>11.605963734297914</v>
          </cell>
        </row>
        <row r="189">
          <cell r="FX189">
            <v>0.77</v>
          </cell>
          <cell r="GE189">
            <v>0.86783046505084671</v>
          </cell>
          <cell r="GH189">
            <v>0.74388156608569878</v>
          </cell>
        </row>
        <row r="190">
          <cell r="FX190">
            <v>0.16</v>
          </cell>
          <cell r="GE190">
            <v>0.85494261461366072</v>
          </cell>
          <cell r="GH190">
            <v>0.71587707551834978</v>
          </cell>
        </row>
        <row r="191">
          <cell r="FX191">
            <v>1.1499999999999999</v>
          </cell>
          <cell r="GE191">
            <v>1.1056700030134383</v>
          </cell>
          <cell r="GH191">
            <v>1.2646601294466293</v>
          </cell>
        </row>
        <row r="192">
          <cell r="FX192">
            <v>0.61</v>
          </cell>
          <cell r="GE192">
            <v>0.87818155000420406</v>
          </cell>
          <cell r="GH192">
            <v>0.76650860221716277</v>
          </cell>
        </row>
        <row r="193">
          <cell r="FX193">
            <v>0.14000000000000001</v>
          </cell>
          <cell r="GE193">
            <v>0.85500443413261851</v>
          </cell>
          <cell r="GH193">
            <v>0.71587636235830832</v>
          </cell>
        </row>
        <row r="194">
          <cell r="FX194">
            <v>5.91</v>
          </cell>
          <cell r="GE194">
            <v>5.6741289818582628</v>
          </cell>
          <cell r="GH194">
            <v>11.4212430754291</v>
          </cell>
        </row>
        <row r="195">
          <cell r="FX195">
            <v>0.7</v>
          </cell>
          <cell r="GE195">
            <v>0.89630185271348572</v>
          </cell>
          <cell r="GH195">
            <v>0.80613711795048193</v>
          </cell>
        </row>
        <row r="196">
          <cell r="FX196">
            <v>0.21</v>
          </cell>
          <cell r="GE196">
            <v>0.41051969963658885</v>
          </cell>
          <cell r="GH196">
            <v>0.44463044136601038</v>
          </cell>
        </row>
        <row r="197">
          <cell r="FX197">
            <v>0.63</v>
          </cell>
          <cell r="GE197">
            <v>0.87439684666400863</v>
          </cell>
          <cell r="GH197">
            <v>0.75823425362901786</v>
          </cell>
        </row>
        <row r="198">
          <cell r="FX198">
            <v>0.74</v>
          </cell>
          <cell r="GE198">
            <v>1.012567492104073</v>
          </cell>
          <cell r="GH198">
            <v>1.0606556457074849</v>
          </cell>
        </row>
        <row r="199">
          <cell r="FX199">
            <v>5.91</v>
          </cell>
          <cell r="GE199">
            <v>5.8966379982257511</v>
          </cell>
          <cell r="GH199">
            <v>11.875628365029439</v>
          </cell>
        </row>
        <row r="200">
          <cell r="FX200">
            <v>3.35</v>
          </cell>
          <cell r="GE200">
            <v>4.3880366979328569</v>
          </cell>
          <cell r="GH200">
            <v>8.6956910665891289</v>
          </cell>
        </row>
        <row r="201">
          <cell r="FX201">
            <v>0.66</v>
          </cell>
          <cell r="GE201">
            <v>1.4540564351826011</v>
          </cell>
          <cell r="GH201">
            <v>2.0600470381881997</v>
          </cell>
        </row>
        <row r="202">
          <cell r="FX202">
            <v>1.69</v>
          </cell>
          <cell r="GE202">
            <v>1.8756416914836445</v>
          </cell>
          <cell r="GH202">
            <v>2.9539962884100444</v>
          </cell>
        </row>
        <row r="203">
          <cell r="FX203">
            <v>0.76</v>
          </cell>
          <cell r="GE203">
            <v>0.87939519617025808</v>
          </cell>
          <cell r="GH203">
            <v>0.76916218093979416</v>
          </cell>
        </row>
        <row r="204">
          <cell r="FX204">
            <v>3.88</v>
          </cell>
          <cell r="GE204">
            <v>1.1573494285171981</v>
          </cell>
          <cell r="GH204">
            <v>1.1029856097319575</v>
          </cell>
        </row>
        <row r="205">
          <cell r="FX205">
            <v>0.15</v>
          </cell>
          <cell r="GE205">
            <v>0.66198071105243772</v>
          </cell>
          <cell r="GH205">
            <v>0.62068666703839859</v>
          </cell>
        </row>
        <row r="206">
          <cell r="FX206">
            <v>5.25</v>
          </cell>
          <cell r="GE206">
            <v>5.7671753166921702</v>
          </cell>
          <cell r="GH206">
            <v>11.546668217445513</v>
          </cell>
        </row>
        <row r="207">
          <cell r="FX207">
            <v>0.1</v>
          </cell>
          <cell r="GE207">
            <v>0.84931568924165846</v>
          </cell>
          <cell r="GH207">
            <v>0.71377422241046173</v>
          </cell>
        </row>
        <row r="208">
          <cell r="FX208">
            <v>1.54</v>
          </cell>
          <cell r="GE208">
            <v>2.6927897931027118</v>
          </cell>
          <cell r="GH208">
            <v>4.6405169870927905</v>
          </cell>
        </row>
        <row r="209">
          <cell r="FX209">
            <v>0.38</v>
          </cell>
          <cell r="GE209">
            <v>5.0878672443523865</v>
          </cell>
          <cell r="GH209">
            <v>10.032116660054477</v>
          </cell>
        </row>
        <row r="210">
          <cell r="FX210">
            <v>3.88</v>
          </cell>
          <cell r="GE210">
            <v>5.9173589685873038</v>
          </cell>
          <cell r="GH210">
            <v>11.891536443285121</v>
          </cell>
        </row>
        <row r="211">
          <cell r="FX211">
            <v>1.05</v>
          </cell>
          <cell r="GE211">
            <v>1.9843885798845071</v>
          </cell>
          <cell r="GH211">
            <v>3.1928314929989297</v>
          </cell>
        </row>
        <row r="212">
          <cell r="FX212">
            <v>0.45</v>
          </cell>
          <cell r="GE212">
            <v>1.1319074952777937</v>
          </cell>
          <cell r="GH212">
            <v>1.365482480929054</v>
          </cell>
        </row>
        <row r="213">
          <cell r="FX213">
            <v>0.65</v>
          </cell>
          <cell r="GE213">
            <v>1.6351695853611545</v>
          </cell>
          <cell r="GH213">
            <v>2.4321873834933347</v>
          </cell>
        </row>
        <row r="214">
          <cell r="FX214">
            <v>0.92</v>
          </cell>
          <cell r="GE214">
            <v>0.95295810748716836</v>
          </cell>
          <cell r="GH214">
            <v>0.93012949240981779</v>
          </cell>
        </row>
        <row r="215">
          <cell r="FX215">
            <v>37.07</v>
          </cell>
          <cell r="GE215">
            <v>8.3034338982895086</v>
          </cell>
          <cell r="GH215">
            <v>16.709543386815533</v>
          </cell>
        </row>
        <row r="216">
          <cell r="FX216">
            <v>0.31</v>
          </cell>
          <cell r="GE216">
            <v>0.83395608894363926</v>
          </cell>
          <cell r="GH216">
            <v>0.70674554503767362</v>
          </cell>
        </row>
        <row r="217">
          <cell r="FX217">
            <v>3.53</v>
          </cell>
          <cell r="GE217">
            <v>0.94059989683270828</v>
          </cell>
          <cell r="GH217">
            <v>0.83485607019772279</v>
          </cell>
        </row>
        <row r="218">
          <cell r="FX218">
            <v>0.97</v>
          </cell>
          <cell r="GE218">
            <v>0.81599894890734948</v>
          </cell>
          <cell r="GH218">
            <v>0.69794164646078238</v>
          </cell>
        </row>
        <row r="219">
          <cell r="FX219">
            <v>4.09</v>
          </cell>
          <cell r="GE219">
            <v>5.9438801863907686</v>
          </cell>
          <cell r="GH219">
            <v>11.960029646675345</v>
          </cell>
        </row>
        <row r="220">
          <cell r="FX220">
            <v>1.27</v>
          </cell>
          <cell r="GE220">
            <v>5.7792024161422644</v>
          </cell>
          <cell r="GH220">
            <v>11.637545260657037</v>
          </cell>
        </row>
        <row r="221">
          <cell r="FX221">
            <v>1.5</v>
          </cell>
          <cell r="GE221">
            <v>0.91550264651595303</v>
          </cell>
          <cell r="GH221">
            <v>0.84813998896310638</v>
          </cell>
        </row>
        <row r="222">
          <cell r="FX222">
            <v>0.3</v>
          </cell>
          <cell r="GE222">
            <v>0.83182635907046665</v>
          </cell>
          <cell r="GH222">
            <v>0.71363392844429774</v>
          </cell>
        </row>
        <row r="223">
          <cell r="FX223">
            <v>0.8</v>
          </cell>
          <cell r="GE223">
            <v>5.9397476413448453</v>
          </cell>
          <cell r="GH223">
            <v>11.947279581477536</v>
          </cell>
        </row>
        <row r="224">
          <cell r="FX224">
            <v>2.8</v>
          </cell>
          <cell r="GE224">
            <v>9.6838133052178179</v>
          </cell>
          <cell r="GH224">
            <v>11.442391544011466</v>
          </cell>
        </row>
        <row r="225">
          <cell r="FX225">
            <v>0.82</v>
          </cell>
          <cell r="GE225">
            <v>0.85223458891969273</v>
          </cell>
          <cell r="GH225">
            <v>0.71503735939401192</v>
          </cell>
        </row>
        <row r="226">
          <cell r="FX226">
            <v>4.84</v>
          </cell>
          <cell r="GE226">
            <v>5.613813278025054</v>
          </cell>
          <cell r="GH226">
            <v>11.296630154412647</v>
          </cell>
        </row>
        <row r="227">
          <cell r="FX227">
            <v>0.21</v>
          </cell>
          <cell r="GE227">
            <v>0.85451870176778311</v>
          </cell>
          <cell r="GH227">
            <v>0.71593541784111114</v>
          </cell>
        </row>
        <row r="228">
          <cell r="FX228">
            <v>1.89</v>
          </cell>
          <cell r="GE228">
            <v>5.6753076877017214</v>
          </cell>
          <cell r="GH228">
            <v>11.339892902649446</v>
          </cell>
        </row>
        <row r="229">
          <cell r="FX229">
            <v>9.86</v>
          </cell>
          <cell r="GE229">
            <v>7.2205204799752201</v>
          </cell>
          <cell r="GH229">
            <v>14.532043017901914</v>
          </cell>
        </row>
        <row r="230">
          <cell r="FX230">
            <v>1.62</v>
          </cell>
          <cell r="GE230">
            <v>5.6251352882615144</v>
          </cell>
          <cell r="GH230">
            <v>11.22278915159251</v>
          </cell>
        </row>
        <row r="231">
          <cell r="FX231">
            <v>3.47</v>
          </cell>
          <cell r="GE231">
            <v>5.803992635362377</v>
          </cell>
          <cell r="GH231">
            <v>11.630024491336121</v>
          </cell>
        </row>
        <row r="232">
          <cell r="FX232">
            <v>0.1</v>
          </cell>
          <cell r="GE232">
            <v>0.77643377205569419</v>
          </cell>
          <cell r="GH232">
            <v>0.67740069606615549</v>
          </cell>
        </row>
        <row r="233">
          <cell r="FX233">
            <v>0.78</v>
          </cell>
          <cell r="GE233">
            <v>5.9166133221731902</v>
          </cell>
          <cell r="GH233">
            <v>11.889752712049715</v>
          </cell>
        </row>
        <row r="234">
          <cell r="FX234">
            <v>1.4</v>
          </cell>
          <cell r="GE234">
            <v>2.8566967021969907</v>
          </cell>
          <cell r="GH234">
            <v>5.110307436881171</v>
          </cell>
        </row>
        <row r="235">
          <cell r="FX235">
            <v>2.75</v>
          </cell>
          <cell r="GE235">
            <v>5.8182918784085818</v>
          </cell>
          <cell r="GH235">
            <v>11.662511959066471</v>
          </cell>
        </row>
        <row r="236">
          <cell r="FX236">
            <v>42.31</v>
          </cell>
          <cell r="GE236">
            <v>9.125243002075063</v>
          </cell>
          <cell r="GH236">
            <v>18.354888628651295</v>
          </cell>
        </row>
        <row r="237">
          <cell r="FX237">
            <v>1.63</v>
          </cell>
          <cell r="GE237">
            <v>2.9262798090473989</v>
          </cell>
          <cell r="GH237">
            <v>5.4044626180604824</v>
          </cell>
        </row>
        <row r="238">
          <cell r="FX238">
            <v>0.45</v>
          </cell>
          <cell r="GE238">
            <v>0.62113734797649278</v>
          </cell>
          <cell r="GH238">
            <v>0.59051335386477011</v>
          </cell>
        </row>
        <row r="239">
          <cell r="FX239">
            <v>0.78</v>
          </cell>
          <cell r="GE239">
            <v>5.7368699979781423</v>
          </cell>
          <cell r="GH239">
            <v>11.4782984435132</v>
          </cell>
        </row>
        <row r="240">
          <cell r="FX240">
            <v>0.56999999999999995</v>
          </cell>
          <cell r="GE240">
            <v>4.7679553735904356</v>
          </cell>
          <cell r="GH240">
            <v>9.323868491830364</v>
          </cell>
        </row>
        <row r="241">
          <cell r="FX241">
            <v>0.1</v>
          </cell>
          <cell r="GE241">
            <v>0.94368674283038545</v>
          </cell>
          <cell r="GH241">
            <v>0.90596775672004759</v>
          </cell>
        </row>
        <row r="242">
          <cell r="FX242">
            <v>5.19</v>
          </cell>
          <cell r="GE242">
            <v>5.8643758416150416</v>
          </cell>
          <cell r="GH242">
            <v>11.810312175334037</v>
          </cell>
        </row>
        <row r="243">
          <cell r="FX243">
            <v>9.77</v>
          </cell>
          <cell r="GE243">
            <v>1.5154043112702908</v>
          </cell>
          <cell r="GH243">
            <v>1.7920843611203248</v>
          </cell>
        </row>
        <row r="244">
          <cell r="FX244">
            <v>0.26</v>
          </cell>
          <cell r="GE244">
            <v>0.92723414667226611</v>
          </cell>
          <cell r="GH244">
            <v>0.87381816328536011</v>
          </cell>
        </row>
        <row r="245">
          <cell r="FX245">
            <v>10.84</v>
          </cell>
          <cell r="GE245">
            <v>9.9631793416114451</v>
          </cell>
          <cell r="GH245">
            <v>19.99719426998487</v>
          </cell>
        </row>
        <row r="246">
          <cell r="FX246">
            <v>1.54</v>
          </cell>
          <cell r="GE246">
            <v>5.7280514057886895</v>
          </cell>
          <cell r="GH246">
            <v>11.532419029685711</v>
          </cell>
        </row>
        <row r="247">
          <cell r="FX247">
            <v>0.96</v>
          </cell>
          <cell r="GE247">
            <v>5.8611641601238222</v>
          </cell>
          <cell r="GH247">
            <v>11.760473165588618</v>
          </cell>
        </row>
        <row r="248">
          <cell r="FX248">
            <v>2.81</v>
          </cell>
          <cell r="GE248">
            <v>5.5052090935896913</v>
          </cell>
          <cell r="GH248">
            <v>10.959521104430928</v>
          </cell>
        </row>
        <row r="249">
          <cell r="FX249">
            <v>4.01</v>
          </cell>
          <cell r="GE249">
            <v>5.9396015321050593</v>
          </cell>
          <cell r="GH249">
            <v>11.95693093452231</v>
          </cell>
        </row>
        <row r="250">
          <cell r="FX250">
            <v>8.9499999999999993</v>
          </cell>
          <cell r="GE250">
            <v>5.932053803657805</v>
          </cell>
          <cell r="GH250">
            <v>11.942805785249295</v>
          </cell>
        </row>
        <row r="251">
          <cell r="FX251">
            <v>0.49</v>
          </cell>
          <cell r="GE251">
            <v>0.85142694052172696</v>
          </cell>
          <cell r="GH251">
            <v>0.71465741532022475</v>
          </cell>
        </row>
        <row r="252">
          <cell r="FX252">
            <v>3.16</v>
          </cell>
          <cell r="GE252">
            <v>4.3955401745029823</v>
          </cell>
          <cell r="GH252">
            <v>8.5009585570615425</v>
          </cell>
        </row>
        <row r="253">
          <cell r="FX253">
            <v>1.9</v>
          </cell>
          <cell r="GE253">
            <v>1.99792068934401</v>
          </cell>
          <cell r="GH253">
            <v>3.2225547737759088</v>
          </cell>
        </row>
        <row r="254">
          <cell r="FX254">
            <v>0.23</v>
          </cell>
          <cell r="GE254">
            <v>0.55886917956023507</v>
          </cell>
          <cell r="GH254">
            <v>0.58739480522649845</v>
          </cell>
        </row>
        <row r="255">
          <cell r="FX255">
            <v>13.47</v>
          </cell>
          <cell r="GE255">
            <v>8.0678435162215116</v>
          </cell>
          <cell r="GH255">
            <v>16.237133782503179</v>
          </cell>
        </row>
        <row r="256">
          <cell r="FX256">
            <v>0.13</v>
          </cell>
          <cell r="GE256">
            <v>0.85352532228857703</v>
          </cell>
          <cell r="GH256">
            <v>0.7154526435247992</v>
          </cell>
        </row>
        <row r="257">
          <cell r="FX257">
            <v>4.57</v>
          </cell>
          <cell r="GE257">
            <v>5.7073488886605288</v>
          </cell>
          <cell r="GH257">
            <v>11.411859051066246</v>
          </cell>
        </row>
        <row r="258">
          <cell r="FX258">
            <v>11.94</v>
          </cell>
          <cell r="GE258">
            <v>5.6698892200241993</v>
          </cell>
          <cell r="GH258">
            <v>11.412490949165305</v>
          </cell>
        </row>
        <row r="259">
          <cell r="FX259">
            <v>0.62</v>
          </cell>
          <cell r="GE259">
            <v>0.86874861121635838</v>
          </cell>
          <cell r="GH259">
            <v>0.74588810549510798</v>
          </cell>
        </row>
        <row r="260">
          <cell r="FX260">
            <v>3.14</v>
          </cell>
          <cell r="GE260">
            <v>9.944988065343134</v>
          </cell>
          <cell r="GH260">
            <v>19.741380401750249</v>
          </cell>
        </row>
        <row r="261">
          <cell r="FX261">
            <v>0.84</v>
          </cell>
          <cell r="GE261">
            <v>1.1140223818476311</v>
          </cell>
          <cell r="GH261">
            <v>1.2829368966987313</v>
          </cell>
        </row>
        <row r="262">
          <cell r="FX262">
            <v>2.81</v>
          </cell>
          <cell r="GE262">
            <v>5.8088773479783846</v>
          </cell>
          <cell r="GH262">
            <v>11.698295336647256</v>
          </cell>
        </row>
        <row r="263">
          <cell r="FX263">
            <v>1.1499999999999999</v>
          </cell>
          <cell r="GE263">
            <v>5.8379966438356323</v>
          </cell>
          <cell r="GH263">
            <v>11.707416092816505</v>
          </cell>
        </row>
        <row r="264">
          <cell r="FX264">
            <v>4.88</v>
          </cell>
          <cell r="GE264">
            <v>1.7966594025035247</v>
          </cell>
          <cell r="GH264">
            <v>2.2224994921589385</v>
          </cell>
        </row>
        <row r="265">
          <cell r="FX265">
            <v>1.55</v>
          </cell>
          <cell r="GE265">
            <v>5.2994110164993007</v>
          </cell>
          <cell r="GH265">
            <v>10.501517588389662</v>
          </cell>
        </row>
        <row r="266">
          <cell r="FX266">
            <v>1.33</v>
          </cell>
          <cell r="GE266">
            <v>2.3496512169204324</v>
          </cell>
          <cell r="GH266">
            <v>4.0215128805558598</v>
          </cell>
        </row>
        <row r="267">
          <cell r="FX267">
            <v>3.1</v>
          </cell>
          <cell r="GE267">
            <v>5.2198644738491442</v>
          </cell>
          <cell r="GH267">
            <v>10.324879779732614</v>
          </cell>
        </row>
        <row r="268">
          <cell r="FX268">
            <v>2.58</v>
          </cell>
          <cell r="GE268">
            <v>5.8556943683368186</v>
          </cell>
          <cell r="GH268">
            <v>11.747915773876629</v>
          </cell>
        </row>
        <row r="269">
          <cell r="FX269">
            <v>32.96</v>
          </cell>
          <cell r="GE269">
            <v>8.5874246897231732</v>
          </cell>
          <cell r="GH269">
            <v>17.279823714236532</v>
          </cell>
        </row>
        <row r="270">
          <cell r="FX270">
            <v>0.45</v>
          </cell>
          <cell r="GE270">
            <v>4.7946533878334714</v>
          </cell>
          <cell r="GH270">
            <v>9.3829188395060488</v>
          </cell>
        </row>
        <row r="271">
          <cell r="FX271">
            <v>0.1</v>
          </cell>
          <cell r="GE271">
            <v>0.77643377205569419</v>
          </cell>
          <cell r="GH271">
            <v>0.67740069606615549</v>
          </cell>
        </row>
        <row r="272">
          <cell r="FX272">
            <v>0.28000000000000003</v>
          </cell>
          <cell r="GE272">
            <v>0.76486955287041936</v>
          </cell>
          <cell r="GH272">
            <v>0.67135843535137674</v>
          </cell>
        </row>
        <row r="273">
          <cell r="FX273">
            <v>11.68</v>
          </cell>
          <cell r="GE273">
            <v>9.4488605322590367</v>
          </cell>
          <cell r="GH273">
            <v>18.997773653454143</v>
          </cell>
        </row>
        <row r="274">
          <cell r="FX274">
            <v>0.18</v>
          </cell>
          <cell r="GE274">
            <v>0.39926706506202408</v>
          </cell>
          <cell r="GH274">
            <v>0.43449122550192576</v>
          </cell>
        </row>
        <row r="275">
          <cell r="FX275">
            <v>0.12</v>
          </cell>
          <cell r="GE275">
            <v>0.4476734634150018</v>
          </cell>
          <cell r="GH275">
            <v>0.48046206164839317</v>
          </cell>
        </row>
        <row r="276">
          <cell r="FX276">
            <v>2.72</v>
          </cell>
          <cell r="GE276">
            <v>4.9612708069765539</v>
          </cell>
          <cell r="GH276">
            <v>9.7516570612505156</v>
          </cell>
        </row>
        <row r="277">
          <cell r="FX277">
            <v>0.42</v>
          </cell>
          <cell r="GE277">
            <v>0.85285038153456383</v>
          </cell>
          <cell r="GH277">
            <v>0.71520966052374424</v>
          </cell>
        </row>
        <row r="278">
          <cell r="FX278">
            <v>0.83</v>
          </cell>
          <cell r="GE278">
            <v>0.92888340074225351</v>
          </cell>
          <cell r="GH278">
            <v>0.87742767173905489</v>
          </cell>
        </row>
        <row r="279">
          <cell r="FX279">
            <v>1.55</v>
          </cell>
          <cell r="GE279">
            <v>5.8611641601238222</v>
          </cell>
          <cell r="GH279">
            <v>11.760473165588618</v>
          </cell>
        </row>
        <row r="280">
          <cell r="FX280">
            <v>6.69</v>
          </cell>
          <cell r="GE280">
            <v>6.0159587895119087</v>
          </cell>
          <cell r="GH280">
            <v>12.102104321634858</v>
          </cell>
        </row>
        <row r="281">
          <cell r="FX281">
            <v>4.3099999999999996</v>
          </cell>
          <cell r="GE281">
            <v>4.8471304817024992</v>
          </cell>
          <cell r="GH281">
            <v>9.4990134395057471</v>
          </cell>
        </row>
        <row r="282">
          <cell r="FX282">
            <v>2.41</v>
          </cell>
          <cell r="GE282">
            <v>4.3037772119113482</v>
          </cell>
          <cell r="GH282">
            <v>8.2983854856933021</v>
          </cell>
        </row>
        <row r="283">
          <cell r="FX283">
            <v>0.67</v>
          </cell>
          <cell r="GE283">
            <v>0.86316995243735761</v>
          </cell>
          <cell r="GH283">
            <v>0.73369770248379673</v>
          </cell>
        </row>
        <row r="284">
          <cell r="FX284">
            <v>6.68</v>
          </cell>
          <cell r="GE284">
            <v>5.7715503873638383</v>
          </cell>
          <cell r="GH284">
            <v>11.621847169879965</v>
          </cell>
        </row>
        <row r="285">
          <cell r="FX285">
            <v>0.25</v>
          </cell>
          <cell r="GE285">
            <v>4.6309716004471762</v>
          </cell>
          <cell r="GH285">
            <v>9.0372663779091358</v>
          </cell>
        </row>
        <row r="286">
          <cell r="FX286">
            <v>8.42</v>
          </cell>
          <cell r="GE286">
            <v>7.004858556929654</v>
          </cell>
          <cell r="GH286">
            <v>14.097389835303574</v>
          </cell>
        </row>
        <row r="287">
          <cell r="FX287">
            <v>2.71</v>
          </cell>
          <cell r="GE287">
            <v>5.889717725433683</v>
          </cell>
          <cell r="GH287">
            <v>11.826455859055763</v>
          </cell>
        </row>
        <row r="288">
          <cell r="FX288">
            <v>3.08</v>
          </cell>
          <cell r="GE288">
            <v>5.9193063360624869</v>
          </cell>
          <cell r="GH288">
            <v>11.919926696942714</v>
          </cell>
        </row>
        <row r="289">
          <cell r="FX289">
            <v>5.3</v>
          </cell>
          <cell r="GE289">
            <v>1.8962128088693204</v>
          </cell>
          <cell r="GH289">
            <v>2.4858418456805187</v>
          </cell>
        </row>
        <row r="290">
          <cell r="FX290">
            <v>13.96</v>
          </cell>
          <cell r="GE290">
            <v>2.8392118762773455</v>
          </cell>
          <cell r="GH290">
            <v>3.7197840905022743</v>
          </cell>
        </row>
        <row r="291">
          <cell r="FX291">
            <v>0.14000000000000001</v>
          </cell>
          <cell r="GE291">
            <v>0.7116818047861686</v>
          </cell>
          <cell r="GH291">
            <v>0.64751223230518262</v>
          </cell>
        </row>
        <row r="292">
          <cell r="FX292">
            <v>0.1</v>
          </cell>
          <cell r="GE292">
            <v>0.56300234734641053</v>
          </cell>
          <cell r="GH292">
            <v>0.55391300127749776</v>
          </cell>
        </row>
        <row r="293">
          <cell r="FX293">
            <v>1.28</v>
          </cell>
          <cell r="GE293">
            <v>1.0021606237917635</v>
          </cell>
          <cell r="GH293">
            <v>1.0368321397249054</v>
          </cell>
        </row>
        <row r="294">
          <cell r="FX294">
            <v>2.5299999999999998</v>
          </cell>
          <cell r="GE294">
            <v>3.9757201759869094</v>
          </cell>
          <cell r="GH294">
            <v>7.8919050947154483</v>
          </cell>
        </row>
        <row r="295">
          <cell r="FX295">
            <v>0.14000000000000001</v>
          </cell>
          <cell r="GE295">
            <v>4.3702883367364107</v>
          </cell>
          <cell r="GH295">
            <v>7.0723456205149535</v>
          </cell>
        </row>
        <row r="296">
          <cell r="FX296">
            <v>1.78</v>
          </cell>
          <cell r="GE296">
            <v>1.0451988179474796</v>
          </cell>
          <cell r="GH296">
            <v>1.1158357917822181</v>
          </cell>
        </row>
        <row r="297">
          <cell r="FX297">
            <v>17.89</v>
          </cell>
          <cell r="GE297">
            <v>5.678356868778482</v>
          </cell>
          <cell r="GH297">
            <v>11.429969367400078</v>
          </cell>
        </row>
        <row r="298">
          <cell r="FX298">
            <v>2.25</v>
          </cell>
          <cell r="GE298">
            <v>2.4826955320324631</v>
          </cell>
          <cell r="GH298">
            <v>4.2878361495568154</v>
          </cell>
        </row>
        <row r="299">
          <cell r="FX299">
            <v>27.63</v>
          </cell>
          <cell r="GE299">
            <v>5.9193063360624869</v>
          </cell>
          <cell r="GH299">
            <v>11.919926696942714</v>
          </cell>
        </row>
        <row r="300">
          <cell r="FX300">
            <v>2.04</v>
          </cell>
          <cell r="GE300">
            <v>5.4378070039875919</v>
          </cell>
          <cell r="GH300">
            <v>10.884052660789765</v>
          </cell>
        </row>
        <row r="301">
          <cell r="FX301">
            <v>0.2</v>
          </cell>
          <cell r="GE301">
            <v>0.8550072151641579</v>
          </cell>
          <cell r="GH301">
            <v>0.71587395395757447</v>
          </cell>
        </row>
        <row r="302">
          <cell r="FX302">
            <v>2.11</v>
          </cell>
          <cell r="GE302">
            <v>0.89725709923991048</v>
          </cell>
          <cell r="GH302">
            <v>0.76957872340157152</v>
          </cell>
        </row>
        <row r="303">
          <cell r="FX303">
            <v>1.27</v>
          </cell>
          <cell r="GE303">
            <v>1.2198711970364418</v>
          </cell>
          <cell r="GH303">
            <v>1.5149586597941693</v>
          </cell>
        </row>
        <row r="304">
          <cell r="FX304">
            <v>15.68</v>
          </cell>
          <cell r="GE304">
            <v>9.9279488781876228</v>
          </cell>
          <cell r="GH304">
            <v>19.931397841622896</v>
          </cell>
        </row>
        <row r="305">
          <cell r="FX305">
            <v>33.97</v>
          </cell>
          <cell r="GE305">
            <v>9.9074626942468367</v>
          </cell>
          <cell r="GH305">
            <v>19.892714470806919</v>
          </cell>
        </row>
        <row r="306">
          <cell r="FX306">
            <v>0.69</v>
          </cell>
          <cell r="GE306">
            <v>1.0587054464885401</v>
          </cell>
          <cell r="GH306">
            <v>1.1616962142660381</v>
          </cell>
        </row>
        <row r="307">
          <cell r="FX307">
            <v>5.38</v>
          </cell>
          <cell r="GE307">
            <v>5.613813278025054</v>
          </cell>
          <cell r="GH307">
            <v>11.296630154412647</v>
          </cell>
        </row>
        <row r="308">
          <cell r="FX308">
            <v>0.32</v>
          </cell>
          <cell r="GE308">
            <v>0.84554657329365879</v>
          </cell>
          <cell r="GH308">
            <v>0.71213178595396143</v>
          </cell>
        </row>
        <row r="309">
          <cell r="FX309">
            <v>0.54</v>
          </cell>
          <cell r="GE309">
            <v>0.85503394867711691</v>
          </cell>
          <cell r="GH309">
            <v>0.71597484763952501</v>
          </cell>
        </row>
        <row r="310">
          <cell r="FX310">
            <v>2.42</v>
          </cell>
          <cell r="GE310">
            <v>10.040146054237406</v>
          </cell>
          <cell r="GH310">
            <v>20.023344663691343</v>
          </cell>
        </row>
        <row r="311">
          <cell r="FX311">
            <v>9.56</v>
          </cell>
          <cell r="GE311">
            <v>1.9852548995926069</v>
          </cell>
          <cell r="GH311">
            <v>2.6645478441358756</v>
          </cell>
        </row>
        <row r="312">
          <cell r="FX312">
            <v>0.1</v>
          </cell>
          <cell r="GE312">
            <v>0.85499763843754739</v>
          </cell>
          <cell r="GH312">
            <v>0.71587823085467062</v>
          </cell>
        </row>
        <row r="313">
          <cell r="FX313">
            <v>0.55000000000000004</v>
          </cell>
          <cell r="GE313">
            <v>0.91262368679435635</v>
          </cell>
          <cell r="GH313">
            <v>0.84184925753698792</v>
          </cell>
        </row>
        <row r="314">
          <cell r="FX314">
            <v>40.04</v>
          </cell>
          <cell r="GE314">
            <v>5.8052556297641207</v>
          </cell>
          <cell r="GH314">
            <v>11.690893473917871</v>
          </cell>
        </row>
        <row r="315">
          <cell r="FX315">
            <v>15.96</v>
          </cell>
          <cell r="GE315">
            <v>5.605047497784847</v>
          </cell>
          <cell r="GH315">
            <v>11.278504702271263</v>
          </cell>
        </row>
        <row r="316">
          <cell r="FX316">
            <v>12.43</v>
          </cell>
          <cell r="GE316">
            <v>5.812472200561186</v>
          </cell>
          <cell r="GH316">
            <v>11.705638358310557</v>
          </cell>
        </row>
        <row r="317">
          <cell r="FX317">
            <v>0.26</v>
          </cell>
          <cell r="GE317">
            <v>0.65484856953964499</v>
          </cell>
          <cell r="GH317">
            <v>0.60959370409510094</v>
          </cell>
        </row>
        <row r="318">
          <cell r="FX318">
            <v>1.19</v>
          </cell>
          <cell r="GE318">
            <v>1.2759095769965194</v>
          </cell>
          <cell r="GH318">
            <v>1.6378326896387589</v>
          </cell>
        </row>
        <row r="319">
          <cell r="FX319">
            <v>1.73</v>
          </cell>
          <cell r="GE319">
            <v>3.4987924224273077</v>
          </cell>
          <cell r="GH319">
            <v>6.5236496084267976</v>
          </cell>
        </row>
        <row r="320">
          <cell r="FX320">
            <v>4.45</v>
          </cell>
          <cell r="GE320">
            <v>5.9173079221746843</v>
          </cell>
          <cell r="GH320">
            <v>11.916086160215587</v>
          </cell>
        </row>
        <row r="321">
          <cell r="FX321">
            <v>3.27</v>
          </cell>
          <cell r="GE321">
            <v>5.9152462335708993</v>
          </cell>
          <cell r="GH321">
            <v>11.912106697399393</v>
          </cell>
        </row>
        <row r="322">
          <cell r="FX322">
            <v>0.28999999999999998</v>
          </cell>
          <cell r="GE322">
            <v>0.3995086477464419</v>
          </cell>
          <cell r="GH322">
            <v>0.43538217245681965</v>
          </cell>
        </row>
        <row r="323">
          <cell r="FX323">
            <v>2.8</v>
          </cell>
          <cell r="GE323">
            <v>4.8471304817024992</v>
          </cell>
          <cell r="GH323">
            <v>9.4990134395057471</v>
          </cell>
        </row>
        <row r="324">
          <cell r="FX324">
            <v>2.0699999999999998</v>
          </cell>
          <cell r="GE324">
            <v>3.7246706877938749</v>
          </cell>
          <cell r="GH324">
            <v>7.021275726140475</v>
          </cell>
        </row>
        <row r="325">
          <cell r="FX325">
            <v>1.93</v>
          </cell>
          <cell r="GE325">
            <v>2.7373004150214233</v>
          </cell>
          <cell r="GH325">
            <v>4.8476833442726033</v>
          </cell>
        </row>
        <row r="326">
          <cell r="FX326">
            <v>2.6</v>
          </cell>
          <cell r="GE326">
            <v>4.7679553735904356</v>
          </cell>
          <cell r="GH326">
            <v>9.323868491830364</v>
          </cell>
        </row>
        <row r="327">
          <cell r="FX327">
            <v>1.95</v>
          </cell>
          <cell r="GE327">
            <v>4.3955401745029823</v>
          </cell>
          <cell r="GH327">
            <v>8.5009585570615425</v>
          </cell>
        </row>
        <row r="328">
          <cell r="FX328">
            <v>1.35</v>
          </cell>
          <cell r="GE328">
            <v>2.1309474790348371</v>
          </cell>
          <cell r="GH328">
            <v>3.5147872273269516</v>
          </cell>
        </row>
        <row r="329">
          <cell r="FX329">
            <v>1.22</v>
          </cell>
          <cell r="GE329">
            <v>5.3981631257952429</v>
          </cell>
          <cell r="GH329">
            <v>10.810266157842689</v>
          </cell>
        </row>
        <row r="330">
          <cell r="FX330">
            <v>0.26</v>
          </cell>
          <cell r="GE330">
            <v>0.51289379850930006</v>
          </cell>
          <cell r="GH330">
            <v>0.52204142086332661</v>
          </cell>
        </row>
        <row r="331">
          <cell r="FX331">
            <v>1.1599999999999999</v>
          </cell>
          <cell r="GE331">
            <v>1.576399903772711</v>
          </cell>
          <cell r="GH331">
            <v>2.2970538650181362</v>
          </cell>
        </row>
        <row r="332">
          <cell r="FX332">
            <v>3.02</v>
          </cell>
          <cell r="GE332">
            <v>4.4853292496504782</v>
          </cell>
          <cell r="GH332">
            <v>8.6992407302228401</v>
          </cell>
        </row>
        <row r="333">
          <cell r="FX333">
            <v>0.41</v>
          </cell>
          <cell r="GE333">
            <v>2.5933052239692649</v>
          </cell>
          <cell r="GH333">
            <v>4.5310240854552424</v>
          </cell>
        </row>
        <row r="334">
          <cell r="FX334">
            <v>16.260000000000002</v>
          </cell>
          <cell r="GE334">
            <v>6.9768132002018133</v>
          </cell>
          <cell r="GH334">
            <v>14.040791188072356</v>
          </cell>
        </row>
        <row r="335">
          <cell r="FX335">
            <v>3.39</v>
          </cell>
          <cell r="GE335">
            <v>7.2714738378492969</v>
          </cell>
          <cell r="GH335">
            <v>14.634696574060174</v>
          </cell>
        </row>
        <row r="336">
          <cell r="FX336">
            <v>0.56000000000000005</v>
          </cell>
          <cell r="GE336">
            <v>0.82620937011039686</v>
          </cell>
          <cell r="GH336">
            <v>0.7442079925181303</v>
          </cell>
        </row>
        <row r="337">
          <cell r="FX337">
            <v>1.07</v>
          </cell>
          <cell r="GE337">
            <v>1.1752511697008348</v>
          </cell>
          <cell r="GH337">
            <v>1.4171390076366388</v>
          </cell>
        </row>
        <row r="338">
          <cell r="FX338">
            <v>0.45</v>
          </cell>
          <cell r="GE338">
            <v>1.8405933045772966</v>
          </cell>
          <cell r="GH338">
            <v>2.8244190122718389</v>
          </cell>
        </row>
        <row r="339">
          <cell r="FX339">
            <v>1.93</v>
          </cell>
          <cell r="GE339">
            <v>5.6665031095713676</v>
          </cell>
          <cell r="GH339">
            <v>11.402993334595836</v>
          </cell>
        </row>
        <row r="340">
          <cell r="FX340">
            <v>11.69</v>
          </cell>
          <cell r="GE340">
            <v>8.1613657544501326</v>
          </cell>
          <cell r="GH340">
            <v>16.425016837395308</v>
          </cell>
        </row>
        <row r="341">
          <cell r="FX341">
            <v>7.38</v>
          </cell>
          <cell r="GE341">
            <v>6.731197449211912</v>
          </cell>
          <cell r="GH341">
            <v>13.545622849970336</v>
          </cell>
        </row>
        <row r="342">
          <cell r="FX342">
            <v>0.75</v>
          </cell>
          <cell r="GE342">
            <v>2.2654121895000547</v>
          </cell>
          <cell r="GH342">
            <v>3.8102490649377136</v>
          </cell>
        </row>
        <row r="343">
          <cell r="FX343">
            <v>16.7</v>
          </cell>
          <cell r="GE343">
            <v>5.931675481317785</v>
          </cell>
          <cell r="GH343">
            <v>11.943150784201871</v>
          </cell>
        </row>
        <row r="344">
          <cell r="FX344">
            <v>0.65</v>
          </cell>
          <cell r="GE344">
            <v>0.91588393945199054</v>
          </cell>
          <cell r="GH344">
            <v>0.84897963120046815</v>
          </cell>
        </row>
        <row r="345">
          <cell r="FX345">
            <v>1.57</v>
          </cell>
          <cell r="GE345">
            <v>1.3579922467247123</v>
          </cell>
          <cell r="GH345">
            <v>1.8178533402004433</v>
          </cell>
        </row>
        <row r="346">
          <cell r="FX346">
            <v>1.5</v>
          </cell>
          <cell r="GE346">
            <v>0.93922537893604496</v>
          </cell>
          <cell r="GH346">
            <v>0.90005728714302902</v>
          </cell>
        </row>
        <row r="347">
          <cell r="FX347">
            <v>8.52</v>
          </cell>
          <cell r="GE347">
            <v>5.9241894062681695</v>
          </cell>
          <cell r="GH347">
            <v>11.929227183477579</v>
          </cell>
        </row>
        <row r="348">
          <cell r="FX348">
            <v>0.65</v>
          </cell>
          <cell r="GE348">
            <v>0.87777403852092528</v>
          </cell>
          <cell r="GH348">
            <v>0.76561762221532081</v>
          </cell>
        </row>
        <row r="349">
          <cell r="FX349">
            <v>0.7</v>
          </cell>
          <cell r="GE349">
            <v>0.87725787771328689</v>
          </cell>
          <cell r="GH349">
            <v>0.76448911005810349</v>
          </cell>
        </row>
        <row r="350">
          <cell r="FX350">
            <v>0.7</v>
          </cell>
          <cell r="GE350">
            <v>0.89215913128694524</v>
          </cell>
          <cell r="GH350">
            <v>0.79707554637602174</v>
          </cell>
        </row>
        <row r="351">
          <cell r="FX351">
            <v>2.0299999999999998</v>
          </cell>
          <cell r="GE351">
            <v>5.1927601137853259</v>
          </cell>
          <cell r="GH351">
            <v>10.264535885911329</v>
          </cell>
        </row>
        <row r="352">
          <cell r="FX352">
            <v>0.72</v>
          </cell>
          <cell r="GE352">
            <v>2.7668160776932562</v>
          </cell>
          <cell r="GH352">
            <v>4.9126008927691478</v>
          </cell>
        </row>
        <row r="353">
          <cell r="FX353">
            <v>1.27</v>
          </cell>
          <cell r="GE353">
            <v>4.3345712478713825</v>
          </cell>
          <cell r="GH353">
            <v>8.3663581115814356</v>
          </cell>
        </row>
        <row r="354">
          <cell r="FX354">
            <v>12.79</v>
          </cell>
          <cell r="GE354">
            <v>8.6066999965111251</v>
          </cell>
          <cell r="GH354">
            <v>17.318443716903474</v>
          </cell>
        </row>
        <row r="355">
          <cell r="FX355">
            <v>0.41</v>
          </cell>
          <cell r="GE355">
            <v>0.42588398200623567</v>
          </cell>
          <cell r="GH355">
            <v>0.46438617624511408</v>
          </cell>
        </row>
        <row r="356">
          <cell r="FX356">
            <v>1.92</v>
          </cell>
          <cell r="GE356">
            <v>5.838396358591913</v>
          </cell>
          <cell r="GH356">
            <v>11.708328863507795</v>
          </cell>
        </row>
        <row r="357">
          <cell r="FX357">
            <v>2.4</v>
          </cell>
          <cell r="GE357">
            <v>2.6454110226573491</v>
          </cell>
          <cell r="GH357">
            <v>4.2600487774145819</v>
          </cell>
        </row>
        <row r="358">
          <cell r="FX358">
            <v>0.73</v>
          </cell>
          <cell r="GE358">
            <v>5.9016242501077061</v>
          </cell>
          <cell r="GH358">
            <v>11.885481569476008</v>
          </cell>
        </row>
        <row r="359">
          <cell r="FX359">
            <v>1.17</v>
          </cell>
          <cell r="GE359">
            <v>5.1666883255914673</v>
          </cell>
          <cell r="GH359">
            <v>10.242639398161625</v>
          </cell>
        </row>
        <row r="360">
          <cell r="FX360">
            <v>1.17</v>
          </cell>
          <cell r="GE360">
            <v>5.1666883255914673</v>
          </cell>
          <cell r="GH360">
            <v>10.242639398161625</v>
          </cell>
        </row>
        <row r="361">
          <cell r="FX361">
            <v>0.2</v>
          </cell>
          <cell r="GE361">
            <v>0.86331004388345267</v>
          </cell>
          <cell r="GH361">
            <v>0.73370460672984028</v>
          </cell>
        </row>
        <row r="362">
          <cell r="FX362">
            <v>18.600000000000001</v>
          </cell>
          <cell r="GE362">
            <v>5.7239909608071136</v>
          </cell>
          <cell r="GH362">
            <v>11.524057682110048</v>
          </cell>
        </row>
        <row r="363">
          <cell r="FX363">
            <v>0.62</v>
          </cell>
          <cell r="GE363">
            <v>0.85944444755197036</v>
          </cell>
          <cell r="GH363">
            <v>0.72555987185017068</v>
          </cell>
        </row>
        <row r="364">
          <cell r="FX364">
            <v>2.11</v>
          </cell>
          <cell r="GE364">
            <v>5.7461665196309006</v>
          </cell>
          <cell r="GH364">
            <v>11.499252077181934</v>
          </cell>
        </row>
        <row r="365">
          <cell r="FX365">
            <v>1.93</v>
          </cell>
          <cell r="GE365">
            <v>1.535167542705731</v>
          </cell>
          <cell r="GH365">
            <v>1.6025650197459709</v>
          </cell>
        </row>
        <row r="366">
          <cell r="FX366">
            <v>0.24</v>
          </cell>
          <cell r="GE366">
            <v>0.72986380066655288</v>
          </cell>
          <cell r="GH366">
            <v>0.65344494574884016</v>
          </cell>
        </row>
        <row r="367">
          <cell r="FX367">
            <v>2.6</v>
          </cell>
          <cell r="GE367">
            <v>0.8854499893825587</v>
          </cell>
          <cell r="GH367">
            <v>0.76514552847435402</v>
          </cell>
        </row>
        <row r="368">
          <cell r="FX368">
            <v>0.97</v>
          </cell>
          <cell r="GE368">
            <v>1.1010354475410522</v>
          </cell>
          <cell r="GH368">
            <v>1.2544766589633658</v>
          </cell>
        </row>
        <row r="369">
          <cell r="FX369">
            <v>4.46</v>
          </cell>
          <cell r="GE369">
            <v>3.922037327054591</v>
          </cell>
          <cell r="GH369">
            <v>7.2680972297532085</v>
          </cell>
        </row>
        <row r="370">
          <cell r="FX370">
            <v>0.11</v>
          </cell>
          <cell r="GE370">
            <v>2.4928051431032281</v>
          </cell>
          <cell r="GH370">
            <v>2.6139191499734418</v>
          </cell>
        </row>
        <row r="371">
          <cell r="FX371">
            <v>7.77</v>
          </cell>
          <cell r="GE371">
            <v>7.2616023153317659</v>
          </cell>
          <cell r="GH371">
            <v>14.614809844921508</v>
          </cell>
        </row>
        <row r="372">
          <cell r="FX372">
            <v>0.39</v>
          </cell>
          <cell r="GE372">
            <v>0.8543514323691912</v>
          </cell>
          <cell r="GH372">
            <v>0.71572981353059839</v>
          </cell>
        </row>
        <row r="373">
          <cell r="FX373">
            <v>50.77</v>
          </cell>
          <cell r="GE373">
            <v>7.1373746106423361</v>
          </cell>
          <cell r="GH373">
            <v>14.364505507458608</v>
          </cell>
        </row>
        <row r="374">
          <cell r="FX374">
            <v>4.72</v>
          </cell>
          <cell r="GE374">
            <v>5.9438328877655753</v>
          </cell>
          <cell r="GH374">
            <v>11.962280376984312</v>
          </cell>
        </row>
        <row r="375">
          <cell r="FX375">
            <v>3.39</v>
          </cell>
          <cell r="GE375">
            <v>6.1597411321360074</v>
          </cell>
          <cell r="GH375">
            <v>12.392453163028048</v>
          </cell>
        </row>
        <row r="376">
          <cell r="FX376">
            <v>0.84</v>
          </cell>
          <cell r="GE376">
            <v>0.95092677782474488</v>
          </cell>
          <cell r="GH376">
            <v>0.92567798731355122</v>
          </cell>
        </row>
        <row r="377">
          <cell r="FX377">
            <v>0.72</v>
          </cell>
          <cell r="GE377">
            <v>0.87484684932442736</v>
          </cell>
          <cell r="GH377">
            <v>0.7592180160593649</v>
          </cell>
        </row>
        <row r="378">
          <cell r="FX378">
            <v>5.16</v>
          </cell>
          <cell r="GE378">
            <v>5.6423497207969069</v>
          </cell>
          <cell r="GH378">
            <v>11.265997036216433</v>
          </cell>
        </row>
        <row r="379">
          <cell r="FX379">
            <v>0.15</v>
          </cell>
          <cell r="GE379">
            <v>0.8120331639354087</v>
          </cell>
          <cell r="GH379">
            <v>0.69859403294027289</v>
          </cell>
        </row>
        <row r="380">
          <cell r="FX380">
            <v>0.1</v>
          </cell>
          <cell r="GE380">
            <v>0.85684457558441351</v>
          </cell>
          <cell r="GH380">
            <v>0.71982428485992711</v>
          </cell>
        </row>
        <row r="381">
          <cell r="FX381">
            <v>0.72</v>
          </cell>
          <cell r="GE381">
            <v>3.3297189011979578</v>
          </cell>
          <cell r="GH381">
            <v>6.2291794579743387</v>
          </cell>
        </row>
        <row r="382">
          <cell r="FX382">
            <v>26.22</v>
          </cell>
          <cell r="GE382">
            <v>5.943155306189885</v>
          </cell>
          <cell r="GH382">
            <v>11.961888468635182</v>
          </cell>
        </row>
        <row r="383">
          <cell r="FX383">
            <v>1.59</v>
          </cell>
          <cell r="GE383">
            <v>4.1970330126531117</v>
          </cell>
          <cell r="GH383">
            <v>8.3180630675919698</v>
          </cell>
        </row>
        <row r="384">
          <cell r="FX384">
            <v>25.99</v>
          </cell>
          <cell r="GE384">
            <v>6.5103091816604195</v>
          </cell>
          <cell r="GH384">
            <v>13.100018293751992</v>
          </cell>
        </row>
        <row r="385">
          <cell r="FX385">
            <v>1.3</v>
          </cell>
          <cell r="GE385">
            <v>5.4084021480707634</v>
          </cell>
          <cell r="GH385">
            <v>10.743862191508056</v>
          </cell>
        </row>
        <row r="386">
          <cell r="FX386">
            <v>5.81</v>
          </cell>
          <cell r="GE386">
            <v>7.4126649632633859</v>
          </cell>
          <cell r="GH386">
            <v>14.919079142622964</v>
          </cell>
        </row>
        <row r="387">
          <cell r="FX387">
            <v>3.39</v>
          </cell>
          <cell r="GE387">
            <v>5.6571015128965536</v>
          </cell>
          <cell r="GH387">
            <v>11.386085792729235</v>
          </cell>
        </row>
        <row r="388">
          <cell r="FX388">
            <v>1.45</v>
          </cell>
          <cell r="GE388">
            <v>5.9436954845798615</v>
          </cell>
          <cell r="GH388">
            <v>11.959238152961849</v>
          </cell>
        </row>
        <row r="389">
          <cell r="FX389">
            <v>2</v>
          </cell>
          <cell r="GE389">
            <v>5.9328368728766545</v>
          </cell>
          <cell r="GH389">
            <v>11.945256452376839</v>
          </cell>
        </row>
        <row r="390">
          <cell r="FX390">
            <v>3.49</v>
          </cell>
          <cell r="GE390">
            <v>5.8435058065891825</v>
          </cell>
          <cell r="GH390">
            <v>11.768833150326481</v>
          </cell>
        </row>
        <row r="391">
          <cell r="FX391">
            <v>1.0900000000000001</v>
          </cell>
          <cell r="GE391">
            <v>9.5529517515411815</v>
          </cell>
          <cell r="GH391">
            <v>19.20336489357701</v>
          </cell>
        </row>
        <row r="392">
          <cell r="FX392">
            <v>1</v>
          </cell>
          <cell r="GE392">
            <v>5.8664250832897888</v>
          </cell>
          <cell r="GH392">
            <v>11.772572134151227</v>
          </cell>
        </row>
        <row r="393">
          <cell r="FX393">
            <v>10.210000000000001</v>
          </cell>
          <cell r="GE393">
            <v>5.7559960615651464</v>
          </cell>
          <cell r="GH393">
            <v>11.589903658980612</v>
          </cell>
        </row>
        <row r="394">
          <cell r="FX394">
            <v>0.19</v>
          </cell>
          <cell r="GE394">
            <v>0.85500682505785497</v>
          </cell>
          <cell r="GH394">
            <v>0.71587469113375768</v>
          </cell>
        </row>
        <row r="395">
          <cell r="FX395">
            <v>0.46</v>
          </cell>
          <cell r="GE395">
            <v>0.85500704142442829</v>
          </cell>
          <cell r="GH395">
            <v>0.7158743307243115</v>
          </cell>
        </row>
        <row r="396">
          <cell r="FX396">
            <v>0.51</v>
          </cell>
          <cell r="GE396">
            <v>0.85500712607184959</v>
          </cell>
          <cell r="GH396">
            <v>0.71587375938959119</v>
          </cell>
        </row>
        <row r="397">
          <cell r="FX397">
            <v>1.61</v>
          </cell>
          <cell r="GE397">
            <v>5.7117158300132527</v>
          </cell>
          <cell r="GH397">
            <v>11.498768979620733</v>
          </cell>
        </row>
        <row r="398">
          <cell r="FX398">
            <v>0.14000000000000001</v>
          </cell>
          <cell r="GE398">
            <v>0.7935538923951112</v>
          </cell>
          <cell r="GH398">
            <v>0.68866281468982227</v>
          </cell>
        </row>
        <row r="399">
          <cell r="FX399">
            <v>12.83</v>
          </cell>
          <cell r="GE399">
            <v>8.236285664198931</v>
          </cell>
          <cell r="GH399">
            <v>16.575470832544781</v>
          </cell>
        </row>
        <row r="400">
          <cell r="FX400">
            <v>4.79</v>
          </cell>
          <cell r="GE400">
            <v>6.8475248227340169</v>
          </cell>
          <cell r="GH400">
            <v>13.780218139656093</v>
          </cell>
        </row>
        <row r="401">
          <cell r="FX401">
            <v>26.29</v>
          </cell>
          <cell r="GE401">
            <v>9.2825230339419154</v>
          </cell>
          <cell r="GH401">
            <v>18.667889865365055</v>
          </cell>
        </row>
        <row r="402">
          <cell r="FX402">
            <v>7.8</v>
          </cell>
          <cell r="GE402">
            <v>8.7730335753757878</v>
          </cell>
          <cell r="GH402">
            <v>17.651475302556406</v>
          </cell>
        </row>
        <row r="403">
          <cell r="FX403">
            <v>2.66</v>
          </cell>
          <cell r="GE403">
            <v>6.1597411321360074</v>
          </cell>
          <cell r="GH403">
            <v>12.392453163028048</v>
          </cell>
        </row>
        <row r="404">
          <cell r="FX404">
            <v>17.559999999999999</v>
          </cell>
          <cell r="GE404">
            <v>5.6741289818582628</v>
          </cell>
          <cell r="GH404">
            <v>11.4212430754291</v>
          </cell>
        </row>
        <row r="405">
          <cell r="FX405">
            <v>5.82</v>
          </cell>
          <cell r="GE405">
            <v>7.0423063775884938</v>
          </cell>
          <cell r="GH405">
            <v>14.172905052469197</v>
          </cell>
        </row>
        <row r="406">
          <cell r="FX406">
            <v>5.25</v>
          </cell>
          <cell r="GE406">
            <v>5.6741289818582628</v>
          </cell>
          <cell r="GH406">
            <v>11.4212430754291</v>
          </cell>
        </row>
        <row r="407">
          <cell r="FX407">
            <v>0.11</v>
          </cell>
          <cell r="GE407">
            <v>6.7285874384222923</v>
          </cell>
          <cell r="GH407">
            <v>12.35026764659623</v>
          </cell>
        </row>
        <row r="408">
          <cell r="FX408">
            <v>0.5</v>
          </cell>
          <cell r="GE408">
            <v>1.4622427042438111</v>
          </cell>
          <cell r="GH408">
            <v>2.0465523935775103</v>
          </cell>
        </row>
        <row r="409">
          <cell r="FX409">
            <v>2.11</v>
          </cell>
          <cell r="GE409">
            <v>0.85967749210516009</v>
          </cell>
          <cell r="GH409">
            <v>0.72606821128371313</v>
          </cell>
        </row>
        <row r="410">
          <cell r="FX410">
            <v>2.42</v>
          </cell>
          <cell r="GE410">
            <v>3.9214865408789032</v>
          </cell>
          <cell r="GH410">
            <v>7.4550893891418903</v>
          </cell>
        </row>
        <row r="411">
          <cell r="FX411">
            <v>0.59</v>
          </cell>
          <cell r="GE411">
            <v>1.6015192428446905</v>
          </cell>
          <cell r="GH411">
            <v>2.3515441289613785</v>
          </cell>
        </row>
        <row r="412">
          <cell r="FX412">
            <v>2.34</v>
          </cell>
          <cell r="GE412">
            <v>5.9049406637386399</v>
          </cell>
          <cell r="GH412">
            <v>11.862074793670923</v>
          </cell>
        </row>
        <row r="413">
          <cell r="FX413">
            <v>0.44</v>
          </cell>
          <cell r="GE413">
            <v>0.93066829062528411</v>
          </cell>
          <cell r="GH413">
            <v>0.88135468590454391</v>
          </cell>
        </row>
        <row r="414">
          <cell r="FX414">
            <v>0.93</v>
          </cell>
          <cell r="GE414">
            <v>0.90581170041661774</v>
          </cell>
          <cell r="GH414">
            <v>0.82694132443155377</v>
          </cell>
        </row>
        <row r="415">
          <cell r="FX415">
            <v>1.74</v>
          </cell>
          <cell r="GE415">
            <v>0.76275387832931174</v>
          </cell>
          <cell r="GH415">
            <v>0.7031975834857459</v>
          </cell>
        </row>
        <row r="416">
          <cell r="FX416">
            <v>4.95</v>
          </cell>
          <cell r="GE416">
            <v>5.7092282257553695</v>
          </cell>
          <cell r="GH416">
            <v>11.464967416640178</v>
          </cell>
        </row>
        <row r="417">
          <cell r="FX417">
            <v>0.4</v>
          </cell>
          <cell r="GE417">
            <v>0.74011623738732579</v>
          </cell>
          <cell r="GH417">
            <v>0.65814844762604086</v>
          </cell>
        </row>
        <row r="418">
          <cell r="FX418">
            <v>1.43</v>
          </cell>
          <cell r="GE418">
            <v>1.5189315187971382</v>
          </cell>
          <cell r="GH418">
            <v>2.1709391938245441</v>
          </cell>
        </row>
        <row r="419">
          <cell r="FX419">
            <v>1.84</v>
          </cell>
          <cell r="GE419">
            <v>5.7421192266292493</v>
          </cell>
          <cell r="GH419">
            <v>11.561371583123583</v>
          </cell>
        </row>
        <row r="420">
          <cell r="FX420">
            <v>5.91</v>
          </cell>
          <cell r="GE420">
            <v>5.8798409292642875</v>
          </cell>
          <cell r="GH420">
            <v>11.814527225999441</v>
          </cell>
        </row>
        <row r="421">
          <cell r="FX421">
            <v>1.73</v>
          </cell>
          <cell r="GE421">
            <v>2.402582559643895</v>
          </cell>
          <cell r="GH421">
            <v>4.1117276045296816</v>
          </cell>
        </row>
        <row r="422">
          <cell r="FX422">
            <v>27.52</v>
          </cell>
          <cell r="GE422">
            <v>6.3688946853152721</v>
          </cell>
          <cell r="GH422">
            <v>12.814645921872609</v>
          </cell>
        </row>
        <row r="423">
          <cell r="FX423">
            <v>4.09</v>
          </cell>
          <cell r="GE423">
            <v>5.7557529230724267</v>
          </cell>
          <cell r="GH423">
            <v>11.58939750139661</v>
          </cell>
        </row>
        <row r="424">
          <cell r="FX424">
            <v>2.1</v>
          </cell>
          <cell r="GE424">
            <v>5.5991857400428735</v>
          </cell>
          <cell r="GH424">
            <v>11.266382343924077</v>
          </cell>
        </row>
        <row r="425">
          <cell r="FX425">
            <v>1.86</v>
          </cell>
          <cell r="GE425">
            <v>6.266132898135889</v>
          </cell>
          <cell r="GH425">
            <v>12.60723122893844</v>
          </cell>
        </row>
        <row r="426">
          <cell r="FX426">
            <v>0.34</v>
          </cell>
          <cell r="GE426">
            <v>5.8187272700488908</v>
          </cell>
          <cell r="GH426">
            <v>11.675050429565573</v>
          </cell>
        </row>
        <row r="427">
          <cell r="FX427">
            <v>2.92</v>
          </cell>
          <cell r="GE427">
            <v>0.95403730153484345</v>
          </cell>
          <cell r="GH427">
            <v>0.85200898206691789</v>
          </cell>
        </row>
        <row r="428">
          <cell r="FX428">
            <v>0.47</v>
          </cell>
          <cell r="GE428">
            <v>0.85668941290524525</v>
          </cell>
          <cell r="GH428">
            <v>0.71954432904925181</v>
          </cell>
        </row>
        <row r="429">
          <cell r="FX429">
            <v>1.87</v>
          </cell>
          <cell r="GE429">
            <v>5.9440191198353496</v>
          </cell>
          <cell r="GH429">
            <v>11.962141283384334</v>
          </cell>
        </row>
        <row r="430">
          <cell r="FX430">
            <v>0.16</v>
          </cell>
          <cell r="GE430">
            <v>0.60497104372620125</v>
          </cell>
          <cell r="GH430">
            <v>0.57989488080163776</v>
          </cell>
        </row>
        <row r="431">
          <cell r="FX431">
            <v>3.05</v>
          </cell>
          <cell r="GE431">
            <v>1.8873262975485403</v>
          </cell>
          <cell r="GH431">
            <v>2.9796562249405851</v>
          </cell>
        </row>
        <row r="432">
          <cell r="FX432">
            <v>9.19</v>
          </cell>
          <cell r="GE432">
            <v>5.2994110164993007</v>
          </cell>
          <cell r="GH432">
            <v>10.501517588389662</v>
          </cell>
        </row>
        <row r="433">
          <cell r="FX433">
            <v>0.72</v>
          </cell>
          <cell r="GE433">
            <v>1.1016944517244049</v>
          </cell>
          <cell r="GH433">
            <v>1.2559207922128062</v>
          </cell>
        </row>
        <row r="434">
          <cell r="FX434">
            <v>0.45</v>
          </cell>
          <cell r="GE434">
            <v>0.8678148476854769</v>
          </cell>
          <cell r="GH434">
            <v>0.74385381092119629</v>
          </cell>
        </row>
        <row r="435">
          <cell r="FX435">
            <v>4.55</v>
          </cell>
          <cell r="GE435">
            <v>7.503908004064713</v>
          </cell>
          <cell r="GH435">
            <v>15.09300680684871</v>
          </cell>
        </row>
        <row r="436">
          <cell r="FX436">
            <v>0.52</v>
          </cell>
          <cell r="GE436">
            <v>0.85885127244710024</v>
          </cell>
          <cell r="GH436">
            <v>0.72426381512560478</v>
          </cell>
        </row>
        <row r="437">
          <cell r="FX437">
            <v>0.61</v>
          </cell>
          <cell r="GE437">
            <v>0.87061592395416265</v>
          </cell>
          <cell r="GH437">
            <v>0.74937804006412445</v>
          </cell>
        </row>
        <row r="438">
          <cell r="FX438">
            <v>0.56999999999999995</v>
          </cell>
          <cell r="GE438">
            <v>3.9676115206954958</v>
          </cell>
          <cell r="GH438">
            <v>7.6234377873760888</v>
          </cell>
        </row>
        <row r="439">
          <cell r="FX439">
            <v>29.52</v>
          </cell>
          <cell r="GE439">
            <v>9.9480752597360969</v>
          </cell>
          <cell r="GH439">
            <v>19.969116579583712</v>
          </cell>
        </row>
        <row r="440">
          <cell r="FX440">
            <v>11.75</v>
          </cell>
          <cell r="GE440">
            <v>8.7180411605076866</v>
          </cell>
          <cell r="GH440">
            <v>17.541418975895834</v>
          </cell>
        </row>
        <row r="441">
          <cell r="FX441">
            <v>0.2</v>
          </cell>
          <cell r="GE441">
            <v>0.85405532218045721</v>
          </cell>
          <cell r="GH441">
            <v>0.71563809459859218</v>
          </cell>
        </row>
        <row r="442">
          <cell r="FX442">
            <v>2.68</v>
          </cell>
          <cell r="GE442">
            <v>3.4611065234646268</v>
          </cell>
          <cell r="GH442">
            <v>6.4406486103260576</v>
          </cell>
        </row>
        <row r="443">
          <cell r="FX443">
            <v>0.76</v>
          </cell>
          <cell r="GE443">
            <v>0.86939443514596271</v>
          </cell>
          <cell r="GH443">
            <v>0.74729960951050189</v>
          </cell>
        </row>
        <row r="444">
          <cell r="FX444">
            <v>2.08</v>
          </cell>
          <cell r="GE444">
            <v>4.9482971572440571</v>
          </cell>
          <cell r="GH444">
            <v>9.7229307713518374</v>
          </cell>
        </row>
        <row r="445">
          <cell r="FX445">
            <v>0.98</v>
          </cell>
          <cell r="GE445">
            <v>1.1968774109989622</v>
          </cell>
          <cell r="GH445">
            <v>1.4645477555817297</v>
          </cell>
        </row>
        <row r="446">
          <cell r="FX446">
            <v>6.58</v>
          </cell>
          <cell r="GE446">
            <v>7.1687063067177998</v>
          </cell>
          <cell r="GH446">
            <v>14.427642214511607</v>
          </cell>
        </row>
        <row r="447">
          <cell r="FX447">
            <v>1.3</v>
          </cell>
          <cell r="GE447">
            <v>4.3955401745029823</v>
          </cell>
          <cell r="GH447">
            <v>8.5009585570615425</v>
          </cell>
        </row>
        <row r="448">
          <cell r="FX448">
            <v>0.71</v>
          </cell>
          <cell r="GE448">
            <v>0.87484684932442736</v>
          </cell>
          <cell r="GH448">
            <v>0.7592180160593649</v>
          </cell>
        </row>
        <row r="449">
          <cell r="FX449">
            <v>1.3</v>
          </cell>
          <cell r="GE449">
            <v>1.2198711970364418</v>
          </cell>
          <cell r="GH449">
            <v>1.5149586597941693</v>
          </cell>
        </row>
        <row r="450">
          <cell r="FX450">
            <v>7.42</v>
          </cell>
          <cell r="GE450">
            <v>5.8714806205394723</v>
          </cell>
          <cell r="GH450">
            <v>11.784220309381396</v>
          </cell>
        </row>
        <row r="451">
          <cell r="FX451">
            <v>0.27</v>
          </cell>
          <cell r="GE451">
            <v>0.44946107096160537</v>
          </cell>
          <cell r="GH451">
            <v>0.47723988395279054</v>
          </cell>
        </row>
        <row r="452">
          <cell r="FX452">
            <v>2.52</v>
          </cell>
          <cell r="GE452">
            <v>4.8448021829353749</v>
          </cell>
          <cell r="GH452">
            <v>9.4938617980646978</v>
          </cell>
        </row>
        <row r="453">
          <cell r="FX453">
            <v>0.92</v>
          </cell>
          <cell r="GE453">
            <v>0.85433657480335901</v>
          </cell>
          <cell r="GH453">
            <v>0.71572573639114279</v>
          </cell>
        </row>
        <row r="454">
          <cell r="FX454">
            <v>0.59</v>
          </cell>
          <cell r="GE454">
            <v>0.87475440382882774</v>
          </cell>
          <cell r="GH454">
            <v>0.75901591717427874</v>
          </cell>
        </row>
        <row r="455">
          <cell r="FX455">
            <v>7.32</v>
          </cell>
          <cell r="GE455">
            <v>5.889717725433683</v>
          </cell>
          <cell r="GH455">
            <v>11.826455859055763</v>
          </cell>
        </row>
        <row r="456">
          <cell r="FX456">
            <v>2.0099999999999998</v>
          </cell>
          <cell r="GE456">
            <v>3.4282909978551133</v>
          </cell>
          <cell r="GH456">
            <v>6.3683796323524753</v>
          </cell>
        </row>
        <row r="457">
          <cell r="FX457">
            <v>4.47</v>
          </cell>
          <cell r="GE457">
            <v>5.5956953257161102</v>
          </cell>
          <cell r="GH457">
            <v>11.160907956551162</v>
          </cell>
        </row>
        <row r="458">
          <cell r="FX458">
            <v>6.91</v>
          </cell>
          <cell r="GE458">
            <v>2.4228566908344753</v>
          </cell>
          <cell r="GH458">
            <v>4.0533862271539416</v>
          </cell>
        </row>
        <row r="459">
          <cell r="FX459">
            <v>16.8</v>
          </cell>
          <cell r="GE459">
            <v>10.082373522345806</v>
          </cell>
          <cell r="GH459">
            <v>20.194029728171603</v>
          </cell>
        </row>
        <row r="460">
          <cell r="FX460">
            <v>4.8099999999999996</v>
          </cell>
          <cell r="GE460">
            <v>5.9438328877655753</v>
          </cell>
          <cell r="GH460">
            <v>11.962280376984312</v>
          </cell>
        </row>
        <row r="461">
          <cell r="FX461">
            <v>0.15</v>
          </cell>
          <cell r="GE461">
            <v>0.85495255954499871</v>
          </cell>
          <cell r="GH461">
            <v>0.71587808623073579</v>
          </cell>
        </row>
        <row r="462">
          <cell r="FX462">
            <v>0.98</v>
          </cell>
          <cell r="GE462">
            <v>4.2102550937721706</v>
          </cell>
          <cell r="GH462">
            <v>8.0919943619614969</v>
          </cell>
        </row>
        <row r="463">
          <cell r="FX463">
            <v>1.06</v>
          </cell>
          <cell r="GE463">
            <v>2.4557145880586777</v>
          </cell>
          <cell r="GH463">
            <v>4.2285225084125155</v>
          </cell>
        </row>
        <row r="464">
          <cell r="FX464">
            <v>0.35</v>
          </cell>
          <cell r="GE464">
            <v>0.78827725248216574</v>
          </cell>
          <cell r="GH464">
            <v>0.68418371969811653</v>
          </cell>
        </row>
        <row r="465">
          <cell r="FX465">
            <v>0.2</v>
          </cell>
          <cell r="GE465">
            <v>0.5730566166062121</v>
          </cell>
          <cell r="GH465">
            <v>0.56106197507935263</v>
          </cell>
        </row>
        <row r="466">
          <cell r="FX466">
            <v>2.41</v>
          </cell>
          <cell r="GE466">
            <v>5.9298854269317687</v>
          </cell>
          <cell r="GH466">
            <v>11.939870854037608</v>
          </cell>
        </row>
        <row r="467">
          <cell r="FX467">
            <v>0.23</v>
          </cell>
          <cell r="GE467">
            <v>0.85500241180107839</v>
          </cell>
          <cell r="GH467">
            <v>0.71587769406340973</v>
          </cell>
        </row>
        <row r="468">
          <cell r="FX468">
            <v>0.96</v>
          </cell>
          <cell r="GE468">
            <v>3.9865065043543551</v>
          </cell>
          <cell r="GH468">
            <v>7.5984515805137827</v>
          </cell>
        </row>
        <row r="469">
          <cell r="FX469">
            <v>0.53</v>
          </cell>
          <cell r="GE469">
            <v>1.1481686151746855</v>
          </cell>
          <cell r="GH469">
            <v>1.3577713230198567</v>
          </cell>
        </row>
        <row r="470">
          <cell r="FX470">
            <v>1.19</v>
          </cell>
          <cell r="GE470">
            <v>2.4826955320324631</v>
          </cell>
          <cell r="GH470">
            <v>4.2878361495568154</v>
          </cell>
        </row>
        <row r="471">
          <cell r="FX471">
            <v>0.31</v>
          </cell>
          <cell r="GE471">
            <v>0.73069096121135946</v>
          </cell>
          <cell r="GH471">
            <v>0.65521121338516253</v>
          </cell>
        </row>
        <row r="472">
          <cell r="FX472">
            <v>0.35</v>
          </cell>
          <cell r="GE472">
            <v>0.87284926066032587</v>
          </cell>
          <cell r="GH472">
            <v>0.75514222495716676</v>
          </cell>
        </row>
        <row r="473">
          <cell r="FX473">
            <v>0.41</v>
          </cell>
          <cell r="GE473">
            <v>1.0056103837639998</v>
          </cell>
          <cell r="GH473">
            <v>1.0454191995996962</v>
          </cell>
        </row>
        <row r="474">
          <cell r="FX474">
            <v>0.64</v>
          </cell>
          <cell r="GE474">
            <v>0.85498471241025586</v>
          </cell>
          <cell r="GH474">
            <v>0.7160439330177536</v>
          </cell>
        </row>
        <row r="475">
          <cell r="FX475">
            <v>1.82</v>
          </cell>
          <cell r="GE475">
            <v>5.944100741352802</v>
          </cell>
          <cell r="GH475">
            <v>11.961772445638919</v>
          </cell>
        </row>
        <row r="476">
          <cell r="FX476">
            <v>1.06</v>
          </cell>
          <cell r="GE476">
            <v>5.9422662493925875</v>
          </cell>
          <cell r="GH476">
            <v>11.954455052408502</v>
          </cell>
        </row>
        <row r="477">
          <cell r="FX477">
            <v>0.35</v>
          </cell>
          <cell r="GE477">
            <v>4.6459632017550652</v>
          </cell>
          <cell r="GH477">
            <v>9.0541536388220294</v>
          </cell>
        </row>
        <row r="478">
          <cell r="FX478">
            <v>0.25</v>
          </cell>
          <cell r="GE478">
            <v>0.4206672932609003</v>
          </cell>
          <cell r="GH478">
            <v>0.45983172702234926</v>
          </cell>
        </row>
        <row r="479">
          <cell r="FX479">
            <v>4.0999999999999996</v>
          </cell>
          <cell r="GE479">
            <v>10.047097883116624</v>
          </cell>
          <cell r="GH479">
            <v>20.044558200677194</v>
          </cell>
        </row>
        <row r="480">
          <cell r="FX480">
            <v>0.49</v>
          </cell>
          <cell r="GE480">
            <v>0.98369514706255745</v>
          </cell>
          <cell r="GH480">
            <v>0.99742392871639873</v>
          </cell>
        </row>
        <row r="481">
          <cell r="FX481">
            <v>0.73</v>
          </cell>
          <cell r="GE481">
            <v>0.85956046655139484</v>
          </cell>
          <cell r="GH481">
            <v>0.72581314102447647</v>
          </cell>
        </row>
        <row r="482">
          <cell r="FX482">
            <v>0.11</v>
          </cell>
          <cell r="GE482">
            <v>0.67307613866895</v>
          </cell>
          <cell r="GH482">
            <v>0.62005401499787782</v>
          </cell>
        </row>
        <row r="483">
          <cell r="FX483">
            <v>2.0099999999999998</v>
          </cell>
          <cell r="GE483">
            <v>5.7853744486225631</v>
          </cell>
          <cell r="GH483">
            <v>11.648210548050145</v>
          </cell>
        </row>
        <row r="484">
          <cell r="FX484">
            <v>9.58</v>
          </cell>
          <cell r="GE484">
            <v>6.2307766225027841</v>
          </cell>
          <cell r="GH484">
            <v>12.535859922887624</v>
          </cell>
        </row>
        <row r="485">
          <cell r="FX485">
            <v>0.74</v>
          </cell>
          <cell r="GE485">
            <v>0.88565005320030865</v>
          </cell>
          <cell r="GH485">
            <v>0.78284028600152189</v>
          </cell>
        </row>
        <row r="486">
          <cell r="FX486">
            <v>0.33</v>
          </cell>
          <cell r="GE486">
            <v>1.4691098931125437</v>
          </cell>
          <cell r="GH486">
            <v>2.1013064168305253</v>
          </cell>
        </row>
        <row r="487">
          <cell r="FX487">
            <v>2.44</v>
          </cell>
          <cell r="GE487">
            <v>5.9804278766218495</v>
          </cell>
          <cell r="GH487">
            <v>12.030384061222799</v>
          </cell>
        </row>
        <row r="488">
          <cell r="FX488">
            <v>0.32</v>
          </cell>
          <cell r="GE488">
            <v>0.85519062714153604</v>
          </cell>
          <cell r="GH488">
            <v>0.71609783167323582</v>
          </cell>
        </row>
        <row r="489">
          <cell r="FX489">
            <v>0.32</v>
          </cell>
          <cell r="GE489">
            <v>0.85519062714153604</v>
          </cell>
          <cell r="GH489">
            <v>0.71609783167323582</v>
          </cell>
        </row>
        <row r="490">
          <cell r="FX490">
            <v>1.71</v>
          </cell>
          <cell r="GE490">
            <v>5.8160395445181416</v>
          </cell>
          <cell r="GH490">
            <v>11.712921123629938</v>
          </cell>
        </row>
        <row r="491">
          <cell r="FX491">
            <v>4.72</v>
          </cell>
          <cell r="GE491">
            <v>5.9440191198353496</v>
          </cell>
          <cell r="GH491">
            <v>11.962141283384334</v>
          </cell>
        </row>
        <row r="492">
          <cell r="FX492">
            <v>0.2</v>
          </cell>
          <cell r="GE492">
            <v>0.85501269199882679</v>
          </cell>
          <cell r="GH492">
            <v>0.71588577783784513</v>
          </cell>
        </row>
        <row r="493">
          <cell r="FX493">
            <v>13.79</v>
          </cell>
          <cell r="GE493">
            <v>5.7979340964499837</v>
          </cell>
          <cell r="GH493">
            <v>11.675918728152819</v>
          </cell>
        </row>
        <row r="494">
          <cell r="FX494">
            <v>0.5</v>
          </cell>
          <cell r="GE494">
            <v>0.86468661719003892</v>
          </cell>
          <cell r="GH494">
            <v>0.73701145765059428</v>
          </cell>
        </row>
        <row r="495">
          <cell r="FX495">
            <v>17.07</v>
          </cell>
          <cell r="GE495">
            <v>7.5300208122857182</v>
          </cell>
          <cell r="GH495">
            <v>15.155371526394244</v>
          </cell>
        </row>
        <row r="496">
          <cell r="FX496">
            <v>0.3</v>
          </cell>
          <cell r="GE496">
            <v>0.68597174459846688</v>
          </cell>
          <cell r="GH496">
            <v>0.62756089369380419</v>
          </cell>
        </row>
        <row r="497">
          <cell r="FX497">
            <v>9.2799999999999994</v>
          </cell>
          <cell r="GE497">
            <v>9.8687341012868792</v>
          </cell>
          <cell r="GH497">
            <v>19.818965613844547</v>
          </cell>
        </row>
        <row r="498">
          <cell r="FX498">
            <v>4.3099999999999996</v>
          </cell>
          <cell r="GE498">
            <v>5.9435442332220161</v>
          </cell>
          <cell r="GH498">
            <v>11.962194531514811</v>
          </cell>
        </row>
        <row r="499">
          <cell r="FX499">
            <v>6.07</v>
          </cell>
          <cell r="GE499">
            <v>5.6526554011512955</v>
          </cell>
          <cell r="GH499">
            <v>11.368298069451729</v>
          </cell>
        </row>
        <row r="500">
          <cell r="FX500">
            <v>0.23</v>
          </cell>
          <cell r="GE500">
            <v>0.64446136191549652</v>
          </cell>
          <cell r="GH500">
            <v>0.72792932168259983</v>
          </cell>
        </row>
        <row r="501">
          <cell r="FX501">
            <v>11.51</v>
          </cell>
          <cell r="GE501">
            <v>5.8613129522274052</v>
          </cell>
          <cell r="GH501">
            <v>11.760815060710812</v>
          </cell>
        </row>
        <row r="502">
          <cell r="FX502">
            <v>32.68</v>
          </cell>
          <cell r="GE502">
            <v>9.6838133052178179</v>
          </cell>
          <cell r="GH502">
            <v>19.460449121339312</v>
          </cell>
        </row>
        <row r="503">
          <cell r="FX503">
            <v>0.78</v>
          </cell>
          <cell r="GE503">
            <v>0.85521754369879455</v>
          </cell>
          <cell r="GH503">
            <v>0.71612592439741207</v>
          </cell>
        </row>
        <row r="504">
          <cell r="FX504">
            <v>2.17</v>
          </cell>
          <cell r="GE504">
            <v>5.5696790667653486</v>
          </cell>
          <cell r="GH504">
            <v>11.205343231596443</v>
          </cell>
        </row>
        <row r="505">
          <cell r="FX505">
            <v>0.97</v>
          </cell>
          <cell r="GE505">
            <v>4.2714041424785032</v>
          </cell>
          <cell r="GH505">
            <v>8.2269351225538117</v>
          </cell>
        </row>
        <row r="506">
          <cell r="FX506">
            <v>0.19</v>
          </cell>
          <cell r="GE506">
            <v>0.47879301923061068</v>
          </cell>
          <cell r="GH506">
            <v>0.52475330394273978</v>
          </cell>
        </row>
        <row r="507">
          <cell r="FX507">
            <v>0.76</v>
          </cell>
          <cell r="GE507">
            <v>0.89713229845120668</v>
          </cell>
          <cell r="GH507">
            <v>0.80795194385219526</v>
          </cell>
        </row>
        <row r="508">
          <cell r="FX508">
            <v>0.83</v>
          </cell>
          <cell r="GE508">
            <v>0.85635173365710915</v>
          </cell>
          <cell r="GH508">
            <v>0.71814323270505132</v>
          </cell>
        </row>
        <row r="509">
          <cell r="FX509">
            <v>8.4700000000000006</v>
          </cell>
          <cell r="GE509">
            <v>5.8250890885506346</v>
          </cell>
          <cell r="GH509">
            <v>11.677982416804239</v>
          </cell>
        </row>
        <row r="510">
          <cell r="FX510">
            <v>0.33</v>
          </cell>
          <cell r="GE510">
            <v>1.3687197973553897</v>
          </cell>
          <cell r="GH510">
            <v>1.8413838497117845</v>
          </cell>
        </row>
        <row r="511">
          <cell r="FX511">
            <v>11.05</v>
          </cell>
          <cell r="GE511">
            <v>7.8635921129517934</v>
          </cell>
          <cell r="GH511">
            <v>15.826548674150297</v>
          </cell>
        </row>
        <row r="512">
          <cell r="FX512">
            <v>0.64</v>
          </cell>
          <cell r="GE512">
            <v>0.85670236712800008</v>
          </cell>
          <cell r="GH512">
            <v>0.71957260535261014</v>
          </cell>
        </row>
        <row r="513">
          <cell r="FX513">
            <v>1.1399999999999999</v>
          </cell>
          <cell r="GE513">
            <v>3.105016232357269</v>
          </cell>
          <cell r="GH513">
            <v>5.6566900776562372</v>
          </cell>
        </row>
        <row r="514">
          <cell r="FX514">
            <v>0.32</v>
          </cell>
          <cell r="GE514">
            <v>0.73137710413748058</v>
          </cell>
          <cell r="GH514">
            <v>0.6531718037012253</v>
          </cell>
        </row>
        <row r="515">
          <cell r="FX515">
            <v>5.75</v>
          </cell>
          <cell r="GE515">
            <v>5.4826146027564002</v>
          </cell>
          <cell r="GH515">
            <v>10.909145950000813</v>
          </cell>
        </row>
        <row r="516">
          <cell r="FX516">
            <v>36.79</v>
          </cell>
          <cell r="GE516">
            <v>5.6485220715669984</v>
          </cell>
          <cell r="GH516">
            <v>11.368364352815155</v>
          </cell>
        </row>
        <row r="517">
          <cell r="FX517">
            <v>0.1</v>
          </cell>
          <cell r="GE517">
            <v>0.85165232011117864</v>
          </cell>
          <cell r="GH517">
            <v>0.71473895772274165</v>
          </cell>
        </row>
        <row r="518">
          <cell r="FX518">
            <v>2.4</v>
          </cell>
          <cell r="GE518">
            <v>5.6776539255271343</v>
          </cell>
          <cell r="GH518">
            <v>11.363494389724135</v>
          </cell>
        </row>
        <row r="519">
          <cell r="FX519">
            <v>0.99</v>
          </cell>
          <cell r="GE519">
            <v>0.45551058567607872</v>
          </cell>
          <cell r="GH519">
            <v>0.4839545418131691</v>
          </cell>
        </row>
        <row r="520">
          <cell r="FX520">
            <v>4.42</v>
          </cell>
          <cell r="GE520">
            <v>5.6898489580926386</v>
          </cell>
          <cell r="GH520">
            <v>11.453337431161904</v>
          </cell>
        </row>
        <row r="521">
          <cell r="FX521">
            <v>0.69</v>
          </cell>
          <cell r="GE521">
            <v>0.96727428948743432</v>
          </cell>
          <cell r="GH521">
            <v>0.88315919238305507</v>
          </cell>
        </row>
        <row r="522">
          <cell r="FX522">
            <v>22.31</v>
          </cell>
          <cell r="GE522">
            <v>2.7209377881326167</v>
          </cell>
          <cell r="GH522">
            <v>4.1700694516176755</v>
          </cell>
        </row>
        <row r="523">
          <cell r="FX523">
            <v>4.54</v>
          </cell>
          <cell r="GE523">
            <v>5.9194437153011803</v>
          </cell>
          <cell r="GH523">
            <v>11.896592496329344</v>
          </cell>
        </row>
        <row r="524">
          <cell r="FX524">
            <v>6.22</v>
          </cell>
          <cell r="GE524">
            <v>5.8991575144313027</v>
          </cell>
          <cell r="GH524">
            <v>11.880612893943223</v>
          </cell>
        </row>
        <row r="525">
          <cell r="FX525">
            <v>1.58</v>
          </cell>
          <cell r="GE525">
            <v>5.9173079221746843</v>
          </cell>
          <cell r="GH525">
            <v>11.916086160215587</v>
          </cell>
        </row>
        <row r="526">
          <cell r="FX526">
            <v>2.56</v>
          </cell>
          <cell r="GE526">
            <v>4.8983548908905199</v>
          </cell>
          <cell r="GH526">
            <v>9.6123725090265992</v>
          </cell>
        </row>
        <row r="527">
          <cell r="FX527">
            <v>3.29</v>
          </cell>
          <cell r="GE527">
            <v>5.9360710503736049</v>
          </cell>
          <cell r="GH527">
            <v>11.937561143227327</v>
          </cell>
        </row>
        <row r="528">
          <cell r="FX528">
            <v>3.92</v>
          </cell>
          <cell r="GE528">
            <v>6.9131199813233142</v>
          </cell>
          <cell r="GH528">
            <v>13.912478455617594</v>
          </cell>
        </row>
        <row r="529">
          <cell r="FX529">
            <v>2.42</v>
          </cell>
          <cell r="GE529">
            <v>5.9014059075463834</v>
          </cell>
          <cell r="GH529">
            <v>11.853764941639119</v>
          </cell>
        </row>
        <row r="530">
          <cell r="FX530">
            <v>4.7699999999999996</v>
          </cell>
          <cell r="GE530">
            <v>5.6640514233541817</v>
          </cell>
          <cell r="GH530">
            <v>11.314641413478691</v>
          </cell>
        </row>
        <row r="531">
          <cell r="FX531">
            <v>4.3</v>
          </cell>
          <cell r="GE531">
            <v>5.8368280191459023</v>
          </cell>
          <cell r="GH531">
            <v>11.755268899555418</v>
          </cell>
        </row>
        <row r="532">
          <cell r="FX532">
            <v>15.7</v>
          </cell>
          <cell r="GE532">
            <v>4.8297779440649675</v>
          </cell>
          <cell r="GH532">
            <v>9.452672113035117</v>
          </cell>
        </row>
        <row r="533">
          <cell r="FX533">
            <v>2.66</v>
          </cell>
          <cell r="GE533">
            <v>4.3345712478713825</v>
          </cell>
          <cell r="GH533">
            <v>8.3663581115814356</v>
          </cell>
        </row>
        <row r="534">
          <cell r="FX534">
            <v>0.46</v>
          </cell>
          <cell r="GE534">
            <v>0.74672692898255677</v>
          </cell>
          <cell r="GH534">
            <v>0.66161913887191115</v>
          </cell>
        </row>
        <row r="535">
          <cell r="FX535">
            <v>7.48</v>
          </cell>
          <cell r="GE535">
            <v>9.4488605322590367</v>
          </cell>
          <cell r="GH535">
            <v>18.997773653454143</v>
          </cell>
        </row>
        <row r="536">
          <cell r="FX536">
            <v>0.73</v>
          </cell>
          <cell r="GE536">
            <v>0.87777403852092528</v>
          </cell>
          <cell r="GH536">
            <v>0.76561762221532081</v>
          </cell>
        </row>
        <row r="537">
          <cell r="FX537">
            <v>4.59</v>
          </cell>
          <cell r="GE537">
            <v>6.5103091816604195</v>
          </cell>
          <cell r="GH537">
            <v>13.100018293751992</v>
          </cell>
        </row>
        <row r="538">
          <cell r="FX538">
            <v>0.4</v>
          </cell>
          <cell r="GE538">
            <v>1.0283724375205285</v>
          </cell>
          <cell r="GH538">
            <v>1.2229225291628811</v>
          </cell>
        </row>
        <row r="539">
          <cell r="FX539">
            <v>16.7</v>
          </cell>
          <cell r="GE539">
            <v>5.5428719365275656</v>
          </cell>
          <cell r="GH539">
            <v>11.149867053323733</v>
          </cell>
        </row>
        <row r="540">
          <cell r="FX540">
            <v>6.93</v>
          </cell>
          <cell r="GE540">
            <v>3.1595535820681082</v>
          </cell>
          <cell r="GH540">
            <v>5.4417386762384892</v>
          </cell>
        </row>
        <row r="541">
          <cell r="FX541">
            <v>0.1</v>
          </cell>
          <cell r="GE541">
            <v>0.8541571269872773</v>
          </cell>
          <cell r="GH541">
            <v>0.71566830270124981</v>
          </cell>
        </row>
        <row r="542">
          <cell r="FX542">
            <v>5.09</v>
          </cell>
          <cell r="GE542">
            <v>5.5635935054582824</v>
          </cell>
          <cell r="GH542">
            <v>11.101669877331913</v>
          </cell>
        </row>
        <row r="543">
          <cell r="FX543">
            <v>78.62</v>
          </cell>
          <cell r="GE543">
            <v>9.3640953124401882</v>
          </cell>
          <cell r="GH543">
            <v>18.829840112614878</v>
          </cell>
        </row>
        <row r="544">
          <cell r="FX544">
            <v>1.78</v>
          </cell>
          <cell r="GE544">
            <v>10.271189843188081</v>
          </cell>
          <cell r="GH544">
            <v>20.701679474099851</v>
          </cell>
        </row>
        <row r="545">
          <cell r="FX545">
            <v>0.77</v>
          </cell>
          <cell r="GE545">
            <v>0.89269176156196139</v>
          </cell>
          <cell r="GH545">
            <v>0.79824054764696906</v>
          </cell>
        </row>
        <row r="546">
          <cell r="FX546">
            <v>4.4400000000000004</v>
          </cell>
          <cell r="GE546">
            <v>5.6909663168256204</v>
          </cell>
          <cell r="GH546">
            <v>11.455986711348432</v>
          </cell>
        </row>
        <row r="547">
          <cell r="FX547">
            <v>0.17</v>
          </cell>
          <cell r="GE547">
            <v>0.84179666459593405</v>
          </cell>
          <cell r="GH547">
            <v>0.71043096613020829</v>
          </cell>
        </row>
        <row r="548">
          <cell r="FX548">
            <v>2.73</v>
          </cell>
          <cell r="GE548">
            <v>6.1893904038092593</v>
          </cell>
          <cell r="GH548">
            <v>12.452311216397753</v>
          </cell>
        </row>
        <row r="549">
          <cell r="FX549">
            <v>3.86</v>
          </cell>
          <cell r="GE549">
            <v>0.37681409630830215</v>
          </cell>
          <cell r="GH549">
            <v>0.41599276613228892</v>
          </cell>
        </row>
        <row r="550">
          <cell r="FX550">
            <v>1.19</v>
          </cell>
          <cell r="GE550">
            <v>4.8983548908905199</v>
          </cell>
          <cell r="GH550">
            <v>9.6123725090265992</v>
          </cell>
        </row>
        <row r="551">
          <cell r="FX551">
            <v>0.45</v>
          </cell>
          <cell r="GE551">
            <v>0.85471397417419692</v>
          </cell>
          <cell r="GH551">
            <v>0.71583168548154774</v>
          </cell>
        </row>
        <row r="552">
          <cell r="FX552">
            <v>0.42</v>
          </cell>
          <cell r="GE552">
            <v>0.85393018832670042</v>
          </cell>
          <cell r="GH552">
            <v>0.71559583124680515</v>
          </cell>
        </row>
        <row r="553">
          <cell r="FX553">
            <v>0.14000000000000001</v>
          </cell>
          <cell r="GE553">
            <v>0.85466346123848069</v>
          </cell>
          <cell r="GH553">
            <v>0.7158188208605909</v>
          </cell>
        </row>
        <row r="554">
          <cell r="FX554">
            <v>8.1199999999999992</v>
          </cell>
          <cell r="GE554">
            <v>5.9388781799592891</v>
          </cell>
          <cell r="GH554">
            <v>11.955757916477486</v>
          </cell>
        </row>
        <row r="555">
          <cell r="FX555">
            <v>12.02</v>
          </cell>
          <cell r="GE555">
            <v>9.422432240142582</v>
          </cell>
          <cell r="GH555">
            <v>18.945458566736857</v>
          </cell>
        </row>
        <row r="556">
          <cell r="FX556">
            <v>0.49</v>
          </cell>
          <cell r="GE556">
            <v>0.9427355719431928</v>
          </cell>
          <cell r="GH556">
            <v>0.90774700836670319</v>
          </cell>
        </row>
        <row r="557">
          <cell r="FX557">
            <v>0.76</v>
          </cell>
          <cell r="GE557">
            <v>0.85584088513175394</v>
          </cell>
          <cell r="GH557">
            <v>0.71769245042625385</v>
          </cell>
        </row>
        <row r="558">
          <cell r="FX558">
            <v>0.3</v>
          </cell>
          <cell r="GE558">
            <v>0.95889111484550971</v>
          </cell>
          <cell r="GH558">
            <v>0.94407816613854267</v>
          </cell>
        </row>
        <row r="559">
          <cell r="FX559">
            <v>0.26</v>
          </cell>
          <cell r="GE559">
            <v>0.84038888262767719</v>
          </cell>
          <cell r="GH559">
            <v>0.71383586234147567</v>
          </cell>
        </row>
        <row r="560">
          <cell r="FX560">
            <v>0.64</v>
          </cell>
          <cell r="GE560">
            <v>0.91056105964887335</v>
          </cell>
          <cell r="GH560">
            <v>0.8373325904762452</v>
          </cell>
        </row>
        <row r="561">
          <cell r="FX561">
            <v>0.1</v>
          </cell>
          <cell r="GE561">
            <v>0.84424339737970255</v>
          </cell>
          <cell r="GH561">
            <v>0.71154486201476974</v>
          </cell>
        </row>
        <row r="562">
          <cell r="FX562">
            <v>0.52</v>
          </cell>
          <cell r="GE562">
            <v>1.2820615090631837</v>
          </cell>
          <cell r="GH562">
            <v>1.6301564105016504</v>
          </cell>
        </row>
        <row r="563">
          <cell r="FX563">
            <v>4.0599999999999996</v>
          </cell>
          <cell r="GE563">
            <v>5.9049406637386399</v>
          </cell>
          <cell r="GH563">
            <v>11.862074793670923</v>
          </cell>
        </row>
        <row r="564">
          <cell r="FX564">
            <v>1.22</v>
          </cell>
          <cell r="GE564">
            <v>3.7246706877938749</v>
          </cell>
          <cell r="GH564">
            <v>7.021275726140475</v>
          </cell>
        </row>
        <row r="565">
          <cell r="FX565">
            <v>0.78</v>
          </cell>
          <cell r="GE565">
            <v>3.9614028372039094</v>
          </cell>
          <cell r="GH565">
            <v>7.5492983126476823</v>
          </cell>
        </row>
        <row r="566">
          <cell r="FX566">
            <v>5.82</v>
          </cell>
          <cell r="GE566">
            <v>5.8298321323235935</v>
          </cell>
          <cell r="GH566">
            <v>11.740975303271304</v>
          </cell>
        </row>
        <row r="567">
          <cell r="FX567">
            <v>1.02</v>
          </cell>
          <cell r="GE567">
            <v>5.6500721187696659</v>
          </cell>
          <cell r="GH567">
            <v>11.368705096251732</v>
          </cell>
        </row>
        <row r="568">
          <cell r="FX568">
            <v>10.55</v>
          </cell>
          <cell r="GE568">
            <v>5.6526554011512955</v>
          </cell>
          <cell r="GH568">
            <v>11.368298069451729</v>
          </cell>
        </row>
        <row r="569">
          <cell r="FX569">
            <v>2.33</v>
          </cell>
          <cell r="GE569">
            <v>5.8331503979802779</v>
          </cell>
          <cell r="GH569">
            <v>11.696355786506283</v>
          </cell>
        </row>
        <row r="570">
          <cell r="FX570">
            <v>3.56</v>
          </cell>
          <cell r="GE570">
            <v>5.3554482042653273</v>
          </cell>
          <cell r="GH570">
            <v>10.626065563368993</v>
          </cell>
        </row>
        <row r="571">
          <cell r="FX571">
            <v>3.16</v>
          </cell>
          <cell r="GE571">
            <v>5.9231075581234505</v>
          </cell>
          <cell r="GH571">
            <v>11.927178283060124</v>
          </cell>
        </row>
        <row r="572">
          <cell r="FX572">
            <v>0.31</v>
          </cell>
          <cell r="GE572">
            <v>0.53964578046899603</v>
          </cell>
          <cell r="GH572">
            <v>0.75753965867312878</v>
          </cell>
        </row>
        <row r="573">
          <cell r="FX573">
            <v>1.84</v>
          </cell>
          <cell r="GE573">
            <v>5.9354790079417796</v>
          </cell>
          <cell r="GH573">
            <v>11.949962801313738</v>
          </cell>
        </row>
        <row r="574">
          <cell r="FX574">
            <v>1.05</v>
          </cell>
          <cell r="GE574">
            <v>5.8940668938306215</v>
          </cell>
          <cell r="GH574">
            <v>11.870530604708298</v>
          </cell>
        </row>
        <row r="575">
          <cell r="FX575">
            <v>0.31</v>
          </cell>
          <cell r="GE575">
            <v>0.85498159778736327</v>
          </cell>
          <cell r="GH575">
            <v>0.71589188592250075</v>
          </cell>
        </row>
        <row r="576">
          <cell r="FX576">
            <v>34.770000000000003</v>
          </cell>
          <cell r="GE576">
            <v>5.7361230862462635</v>
          </cell>
          <cell r="GH576">
            <v>11.549034304518052</v>
          </cell>
        </row>
        <row r="577">
          <cell r="FX577">
            <v>13.6</v>
          </cell>
          <cell r="GE577">
            <v>5.7792024161422644</v>
          </cell>
          <cell r="GH577">
            <v>11.637545260657037</v>
          </cell>
        </row>
        <row r="578">
          <cell r="FX578">
            <v>10.82</v>
          </cell>
          <cell r="GE578">
            <v>9.9145808264558237</v>
          </cell>
          <cell r="GH578">
            <v>19.904807874532619</v>
          </cell>
        </row>
        <row r="579">
          <cell r="FX579">
            <v>0.59</v>
          </cell>
          <cell r="GE579">
            <v>0.85524350789471437</v>
          </cell>
          <cell r="GH579">
            <v>0.71638276379023036</v>
          </cell>
        </row>
        <row r="580">
          <cell r="FX580">
            <v>0.59</v>
          </cell>
          <cell r="GE580">
            <v>0.85524350789471437</v>
          </cell>
          <cell r="GH580">
            <v>0.71638276379023036</v>
          </cell>
        </row>
        <row r="581">
          <cell r="FX581">
            <v>1.35</v>
          </cell>
          <cell r="GE581">
            <v>5.4810272238739239</v>
          </cell>
          <cell r="GH581">
            <v>10.906643931613763</v>
          </cell>
        </row>
        <row r="582">
          <cell r="FX582">
            <v>2.62</v>
          </cell>
          <cell r="GE582">
            <v>5.9231075581234505</v>
          </cell>
          <cell r="GH582">
            <v>11.927178283060124</v>
          </cell>
        </row>
        <row r="583">
          <cell r="FX583">
            <v>1.1299999999999999</v>
          </cell>
          <cell r="GE583">
            <v>2.3731422040297216</v>
          </cell>
          <cell r="GH583">
            <v>4.0536263096414382</v>
          </cell>
        </row>
        <row r="584">
          <cell r="FX584">
            <v>2.25</v>
          </cell>
          <cell r="GE584">
            <v>3.5268827062657531</v>
          </cell>
          <cell r="GH584">
            <v>6.5855211169146068</v>
          </cell>
        </row>
        <row r="585">
          <cell r="FX585">
            <v>6.51</v>
          </cell>
          <cell r="GE585">
            <v>9.9836878364151005</v>
          </cell>
          <cell r="GH585">
            <v>19.855200647644391</v>
          </cell>
        </row>
        <row r="586">
          <cell r="FX586">
            <v>0.91</v>
          </cell>
          <cell r="GE586">
            <v>1.0972808211668699</v>
          </cell>
          <cell r="GH586">
            <v>1.2462420375585688</v>
          </cell>
        </row>
        <row r="587">
          <cell r="FX587">
            <v>0.76</v>
          </cell>
          <cell r="GE587">
            <v>1.0945296314722537</v>
          </cell>
          <cell r="GH587">
            <v>1.240101904898149</v>
          </cell>
        </row>
        <row r="588">
          <cell r="FX588">
            <v>44.09</v>
          </cell>
          <cell r="GE588">
            <v>10.032527446985259</v>
          </cell>
          <cell r="GH588">
            <v>20.121752669876585</v>
          </cell>
        </row>
        <row r="589">
          <cell r="FX589">
            <v>2.39</v>
          </cell>
          <cell r="GE589">
            <v>5.9246121916174745</v>
          </cell>
          <cell r="GH589">
            <v>11.930025854280336</v>
          </cell>
        </row>
        <row r="590">
          <cell r="FX590">
            <v>1.02</v>
          </cell>
          <cell r="GE590">
            <v>5.7240546685809903</v>
          </cell>
          <cell r="GH590">
            <v>11.449439121317608</v>
          </cell>
        </row>
        <row r="591">
          <cell r="FX591">
            <v>16.440000000000001</v>
          </cell>
          <cell r="GE591">
            <v>5.505493081435394</v>
          </cell>
          <cell r="GH591">
            <v>11.070937816489307</v>
          </cell>
        </row>
        <row r="592">
          <cell r="FX592">
            <v>0.35</v>
          </cell>
          <cell r="GE592">
            <v>1.5764071410808003</v>
          </cell>
          <cell r="GH592">
            <v>2.2965181854868848</v>
          </cell>
        </row>
        <row r="593">
          <cell r="FX593">
            <v>5.96</v>
          </cell>
          <cell r="GE593">
            <v>5.3734406717176579</v>
          </cell>
          <cell r="GH593">
            <v>10.666078205419483</v>
          </cell>
        </row>
        <row r="594">
          <cell r="FX594">
            <v>1.36</v>
          </cell>
          <cell r="GE594">
            <v>4.6582092442923821</v>
          </cell>
          <cell r="GH594">
            <v>9.0812212184753456</v>
          </cell>
        </row>
        <row r="595">
          <cell r="FX595">
            <v>6.24</v>
          </cell>
          <cell r="GE595">
            <v>5.7239909608071136</v>
          </cell>
          <cell r="GH595">
            <v>11.524057682110048</v>
          </cell>
        </row>
        <row r="596">
          <cell r="FX596">
            <v>2.66</v>
          </cell>
          <cell r="GE596">
            <v>4.0511040075983358</v>
          </cell>
          <cell r="GH596">
            <v>7.7409073703544085</v>
          </cell>
        </row>
        <row r="597">
          <cell r="FX597">
            <v>2.8</v>
          </cell>
          <cell r="GE597">
            <v>5.520185309287057</v>
          </cell>
          <cell r="GH597">
            <v>10.992926615122775</v>
          </cell>
        </row>
        <row r="598">
          <cell r="FX598">
            <v>2.4</v>
          </cell>
          <cell r="GE598">
            <v>5.4084021480707634</v>
          </cell>
          <cell r="GH598">
            <v>10.743862191508056</v>
          </cell>
        </row>
        <row r="599">
          <cell r="FX599">
            <v>2.4</v>
          </cell>
          <cell r="GE599">
            <v>5.4084021480707634</v>
          </cell>
          <cell r="GH599">
            <v>10.743862191508056</v>
          </cell>
        </row>
        <row r="600">
          <cell r="FX600">
            <v>0.75</v>
          </cell>
          <cell r="GE600">
            <v>0.86972861483814434</v>
          </cell>
          <cell r="GH600">
            <v>0.74803000624090998</v>
          </cell>
        </row>
        <row r="601">
          <cell r="FX601">
            <v>0.6</v>
          </cell>
          <cell r="GE601">
            <v>3.1508806730370087</v>
          </cell>
          <cell r="GH601">
            <v>6.1574526117246275</v>
          </cell>
        </row>
        <row r="602">
          <cell r="FX602">
            <v>0.36</v>
          </cell>
          <cell r="GE602">
            <v>0.44288062424327285</v>
          </cell>
          <cell r="GH602">
            <v>0.47178002623320209</v>
          </cell>
        </row>
        <row r="603">
          <cell r="FX603">
            <v>5.01</v>
          </cell>
          <cell r="GE603">
            <v>7.4961453164361824</v>
          </cell>
          <cell r="GH603">
            <v>15.087172231518682</v>
          </cell>
        </row>
        <row r="604">
          <cell r="FX604">
            <v>0.19</v>
          </cell>
          <cell r="GE604">
            <v>0.85501631090495789</v>
          </cell>
          <cell r="GH604">
            <v>0.71588578297993077</v>
          </cell>
        </row>
        <row r="605">
          <cell r="FX605">
            <v>9.31</v>
          </cell>
          <cell r="GE605">
            <v>7.9152404860559056</v>
          </cell>
          <cell r="GH605">
            <v>15.930402427423935</v>
          </cell>
        </row>
        <row r="606">
          <cell r="FX606">
            <v>2.84</v>
          </cell>
          <cell r="GE606">
            <v>5.1073261948905122</v>
          </cell>
          <cell r="GH606">
            <v>10.075092305882411</v>
          </cell>
        </row>
        <row r="607">
          <cell r="FX607">
            <v>0.89</v>
          </cell>
          <cell r="GE607">
            <v>3.105016232357269</v>
          </cell>
          <cell r="GH607">
            <v>5.6566900776562372</v>
          </cell>
        </row>
        <row r="608">
          <cell r="FX608">
            <v>0.43</v>
          </cell>
          <cell r="GE608">
            <v>3.4282909978551133</v>
          </cell>
          <cell r="GH608">
            <v>6.3683796323524753</v>
          </cell>
        </row>
        <row r="609">
          <cell r="FX609">
            <v>0.14000000000000001</v>
          </cell>
          <cell r="GE609">
            <v>0.83437736042190314</v>
          </cell>
          <cell r="GH609">
            <v>0.70809386296210464</v>
          </cell>
        </row>
        <row r="610">
          <cell r="FX610">
            <v>3.1</v>
          </cell>
          <cell r="GE610">
            <v>1.9740614178798401</v>
          </cell>
          <cell r="GH610">
            <v>3.1565690760964182</v>
          </cell>
        </row>
        <row r="611">
          <cell r="FX611">
            <v>6.71</v>
          </cell>
          <cell r="GE611">
            <v>5.9397476413448453</v>
          </cell>
          <cell r="GH611">
            <v>11.947279581477536</v>
          </cell>
        </row>
        <row r="612">
          <cell r="FX612">
            <v>2.09</v>
          </cell>
          <cell r="GE612">
            <v>2.6789701525423677</v>
          </cell>
          <cell r="GH612">
            <v>4.7193999838421341</v>
          </cell>
        </row>
        <row r="613">
          <cell r="FX613">
            <v>8.92</v>
          </cell>
          <cell r="GE613">
            <v>5.8462484427049493</v>
          </cell>
          <cell r="GH613">
            <v>11.77439772032629</v>
          </cell>
        </row>
        <row r="614">
          <cell r="FX614">
            <v>8.0399999999999991</v>
          </cell>
          <cell r="GE614">
            <v>4.5127428166370711</v>
          </cell>
          <cell r="GH614">
            <v>8.995178897281475</v>
          </cell>
        </row>
        <row r="615">
          <cell r="FX615">
            <v>5.57</v>
          </cell>
          <cell r="GE615">
            <v>5.1304523824671255</v>
          </cell>
          <cell r="GH615">
            <v>10.291482408947179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 &amp; 2 Jan 29 MS"/>
      <sheetName val="Table S2"/>
      <sheetName val="Empirical_BCF_final report case"/>
      <sheetName val="ECO.21_Tiered ApplicationData"/>
      <sheetName val="HHLB_out"/>
      <sheetName val="IVIVE_UU_S9"/>
      <sheetName val="IVIVE_Nichols2013"/>
      <sheetName val="IVIVE_Batch_blank"/>
      <sheetName val="ACDOU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10">
          <cell r="C10">
            <v>1</v>
          </cell>
        </row>
        <row r="25">
          <cell r="C25">
            <v>0.01</v>
          </cell>
        </row>
        <row r="27">
          <cell r="C27">
            <v>15</v>
          </cell>
        </row>
        <row r="33">
          <cell r="C33">
            <v>0.05</v>
          </cell>
        </row>
        <row r="44">
          <cell r="C44">
            <v>1</v>
          </cell>
        </row>
        <row r="46">
          <cell r="C46">
            <v>4.6E-6</v>
          </cell>
        </row>
        <row r="48">
          <cell r="C48">
            <v>9.9999999999999995E-7</v>
          </cell>
        </row>
        <row r="50">
          <cell r="C50">
            <v>0.35</v>
          </cell>
        </row>
        <row r="52">
          <cell r="C52">
            <v>0.08</v>
          </cell>
        </row>
        <row r="58">
          <cell r="C58">
            <v>1000000</v>
          </cell>
        </row>
        <row r="85">
          <cell r="C85">
            <v>9.5807518656872773E-2</v>
          </cell>
        </row>
        <row r="87">
          <cell r="C87">
            <v>0.58207217694994184</v>
          </cell>
        </row>
        <row r="89">
          <cell r="C89">
            <v>630.89425505468773</v>
          </cell>
        </row>
        <row r="91">
          <cell r="C91">
            <v>1.2617885101093755E-2</v>
          </cell>
        </row>
        <row r="93">
          <cell r="C93">
            <v>5.9819032148606434E-3</v>
          </cell>
        </row>
        <row r="95">
          <cell r="C95">
            <v>0</v>
          </cell>
        </row>
        <row r="97">
          <cell r="C97">
            <v>3209.8123990639306</v>
          </cell>
        </row>
      </sheetData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A2080-83C0-4698-8CA3-88DEF2E4FD81}">
  <dimension ref="B4:B5"/>
  <sheetViews>
    <sheetView workbookViewId="0">
      <selection activeCell="H25" sqref="H25"/>
    </sheetView>
  </sheetViews>
  <sheetFormatPr defaultRowHeight="12.75" x14ac:dyDescent="0.2"/>
  <sheetData>
    <row r="4" spans="2:2" x14ac:dyDescent="0.2">
      <c r="B4" s="5" t="s">
        <v>2511</v>
      </c>
    </row>
    <row r="5" spans="2:2" x14ac:dyDescent="0.2">
      <c r="B5" s="5" t="s">
        <v>25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73FEB-1C58-4815-88F8-18067C686484}">
  <sheetPr codeName="Sheet28">
    <tabColor rgb="FF00B050"/>
  </sheetPr>
  <dimension ref="A1:AC615"/>
  <sheetViews>
    <sheetView tabSelected="1" zoomScale="80" zoomScaleNormal="80" workbookViewId="0">
      <selection activeCell="R4" sqref="R4"/>
    </sheetView>
  </sheetViews>
  <sheetFormatPr defaultRowHeight="12.75" x14ac:dyDescent="0.2"/>
  <cols>
    <col min="1" max="1" width="12.28515625" style="22" bestFit="1" customWidth="1"/>
    <col min="2" max="2" width="21.7109375" style="22" customWidth="1"/>
    <col min="3" max="3" width="13.42578125" style="22" customWidth="1"/>
    <col min="4" max="4" width="22" style="23" bestFit="1" customWidth="1"/>
    <col min="5" max="5" width="22.85546875" style="24" bestFit="1" customWidth="1"/>
    <col min="6" max="6" width="9.140625" style="22" customWidth="1"/>
    <col min="7" max="7" width="9.140625" style="22"/>
    <col min="8" max="8" width="15.42578125" style="22" customWidth="1"/>
    <col min="9" max="9" width="18.28515625" style="22" customWidth="1"/>
    <col min="10" max="10" width="25.5703125" style="25" bestFit="1" customWidth="1"/>
    <col min="11" max="12" width="9.140625" style="26"/>
    <col min="13" max="13" width="10.85546875" style="27" bestFit="1" customWidth="1"/>
    <col min="14" max="14" width="20" style="28" bestFit="1" customWidth="1"/>
    <col min="15" max="15" width="17.28515625" style="22" bestFit="1" customWidth="1"/>
    <col min="16" max="16" width="9.85546875" style="29" bestFit="1" customWidth="1"/>
    <col min="17" max="17" width="39.42578125" style="22" bestFit="1" customWidth="1"/>
    <col min="18" max="18" width="24.140625" style="22" bestFit="1" customWidth="1"/>
    <col min="19" max="19" width="17.140625" style="22" bestFit="1" customWidth="1"/>
    <col min="20" max="20" width="12.85546875" style="22" bestFit="1" customWidth="1"/>
    <col min="21" max="21" width="13.85546875" style="22" bestFit="1" customWidth="1"/>
    <col min="22" max="22" width="9.85546875" style="29" bestFit="1" customWidth="1"/>
    <col min="23" max="23" width="39.42578125" style="22" bestFit="1" customWidth="1"/>
    <col min="24" max="24" width="24.140625" style="22" bestFit="1" customWidth="1"/>
    <col min="25" max="25" width="17.140625" style="22" bestFit="1" customWidth="1"/>
    <col min="26" max="26" width="13.85546875" style="22" bestFit="1" customWidth="1"/>
    <col min="27" max="27" width="24.140625" style="22" bestFit="1" customWidth="1"/>
    <col min="28" max="28" width="21" style="22" customWidth="1"/>
    <col min="29" max="29" width="15" style="22" customWidth="1"/>
    <col min="30" max="16384" width="9.140625" style="22"/>
  </cols>
  <sheetData>
    <row r="1" spans="1:29" s="4" customFormat="1" ht="12.75" customHeight="1" x14ac:dyDescent="0.2">
      <c r="D1" s="3" t="s">
        <v>0</v>
      </c>
      <c r="E1" s="11" t="s">
        <v>1</v>
      </c>
      <c r="F1" s="10"/>
      <c r="G1" s="10"/>
      <c r="H1" s="10" t="s">
        <v>2517</v>
      </c>
      <c r="I1" s="10"/>
      <c r="J1" s="11" t="s">
        <v>1</v>
      </c>
      <c r="K1" s="21" t="s">
        <v>3</v>
      </c>
      <c r="L1" s="21"/>
      <c r="N1" s="1"/>
      <c r="O1" s="8" t="s">
        <v>8</v>
      </c>
      <c r="P1" s="6" t="s">
        <v>4</v>
      </c>
      <c r="Q1" s="6" t="s">
        <v>5</v>
      </c>
      <c r="R1" s="6" t="s">
        <v>5</v>
      </c>
      <c r="S1" s="6" t="s">
        <v>5</v>
      </c>
      <c r="T1" s="6" t="s">
        <v>7</v>
      </c>
      <c r="U1" s="8" t="s">
        <v>2</v>
      </c>
      <c r="V1" s="6" t="s">
        <v>4</v>
      </c>
      <c r="W1" s="6" t="s">
        <v>5</v>
      </c>
      <c r="X1" s="6" t="s">
        <v>5</v>
      </c>
      <c r="Y1" s="6" t="s">
        <v>5</v>
      </c>
      <c r="Z1" s="8" t="s">
        <v>6</v>
      </c>
      <c r="AA1" s="6" t="s">
        <v>5</v>
      </c>
      <c r="AB1" s="6" t="s">
        <v>5</v>
      </c>
      <c r="AC1" s="6" t="s">
        <v>7</v>
      </c>
    </row>
    <row r="2" spans="1:29" s="4" customFormat="1" ht="12.75" customHeight="1" x14ac:dyDescent="0.2">
      <c r="A2" s="4" t="s">
        <v>9</v>
      </c>
      <c r="B2" s="4" t="s">
        <v>12</v>
      </c>
      <c r="C2" s="10" t="s">
        <v>13</v>
      </c>
      <c r="D2" s="7" t="s">
        <v>10</v>
      </c>
      <c r="E2" s="11" t="s">
        <v>11</v>
      </c>
      <c r="F2" s="10" t="s">
        <v>14</v>
      </c>
      <c r="G2" s="10" t="s">
        <v>2513</v>
      </c>
      <c r="H2" s="10" t="s">
        <v>15</v>
      </c>
      <c r="I2" s="10" t="s">
        <v>16</v>
      </c>
      <c r="J2" s="12" t="s">
        <v>2514</v>
      </c>
      <c r="K2" s="11" t="s">
        <v>17</v>
      </c>
      <c r="L2" s="11" t="s">
        <v>18</v>
      </c>
      <c r="M2" s="2" t="s">
        <v>2516</v>
      </c>
      <c r="N2" s="1" t="s">
        <v>19</v>
      </c>
      <c r="O2" s="8"/>
      <c r="P2" s="6" t="s">
        <v>2515</v>
      </c>
      <c r="Q2" s="9" t="s">
        <v>21</v>
      </c>
      <c r="R2" s="6" t="s">
        <v>22</v>
      </c>
      <c r="S2" s="6" t="s">
        <v>23</v>
      </c>
      <c r="T2" s="6" t="s">
        <v>24</v>
      </c>
      <c r="U2" s="8"/>
      <c r="V2" s="6" t="s">
        <v>20</v>
      </c>
      <c r="W2" s="9" t="s">
        <v>21</v>
      </c>
      <c r="X2" s="6" t="s">
        <v>22</v>
      </c>
      <c r="Y2" s="6" t="s">
        <v>23</v>
      </c>
      <c r="Z2" s="8"/>
      <c r="AA2" s="6" t="s">
        <v>22</v>
      </c>
      <c r="AB2" s="6" t="s">
        <v>23</v>
      </c>
      <c r="AC2" s="6" t="s">
        <v>24</v>
      </c>
    </row>
    <row r="3" spans="1:29" s="13" customFormat="1" ht="12.75" customHeight="1" x14ac:dyDescent="0.2">
      <c r="A3" s="13" t="s">
        <v>25</v>
      </c>
      <c r="B3" s="13" t="s">
        <v>26</v>
      </c>
      <c r="C3" s="13" t="s">
        <v>27</v>
      </c>
      <c r="D3" s="16">
        <v>60.052</v>
      </c>
      <c r="E3" s="17">
        <v>60.05</v>
      </c>
      <c r="F3" s="13" t="s">
        <v>28</v>
      </c>
      <c r="G3" s="13" t="s">
        <v>29</v>
      </c>
      <c r="H3" s="14">
        <v>726</v>
      </c>
      <c r="I3" s="13" t="s">
        <v>30</v>
      </c>
      <c r="J3" s="14">
        <v>12.089119778777929</v>
      </c>
      <c r="K3" s="15">
        <v>-0.17</v>
      </c>
      <c r="L3" s="15">
        <v>4.4961066666666669</v>
      </c>
      <c r="M3" s="19">
        <v>4.79</v>
      </c>
      <c r="N3" s="18">
        <v>1</v>
      </c>
      <c r="P3" s="14">
        <v>0.99999030024067448</v>
      </c>
      <c r="Q3" s="14">
        <v>12.089002517225618</v>
      </c>
      <c r="R3" s="14">
        <v>171.05721192379409</v>
      </c>
      <c r="S3" s="14">
        <v>198.40878800905105</v>
      </c>
      <c r="T3" s="14">
        <v>70.672276142389507</v>
      </c>
      <c r="U3" s="20"/>
      <c r="V3" s="14">
        <v>0.4607</v>
      </c>
      <c r="W3" s="14">
        <v>5.5694574820829921</v>
      </c>
      <c r="X3" s="14">
        <v>78.806821940497954</v>
      </c>
      <c r="Y3" s="14">
        <v>91.407815269578393</v>
      </c>
      <c r="Z3" s="14"/>
      <c r="AA3" s="14">
        <v>70.269204624860322</v>
      </c>
      <c r="AB3" s="14">
        <v>82.243238862857098</v>
      </c>
      <c r="AC3" s="14">
        <v>79.258866125155933</v>
      </c>
    </row>
    <row r="4" spans="1:29" s="13" customFormat="1" x14ac:dyDescent="0.2">
      <c r="A4" s="13" t="s">
        <v>31</v>
      </c>
      <c r="B4" s="13" t="s">
        <v>32</v>
      </c>
      <c r="C4" s="13" t="s">
        <v>33</v>
      </c>
      <c r="D4" s="16">
        <v>88.105999999999995</v>
      </c>
      <c r="E4" s="17">
        <v>88.11</v>
      </c>
      <c r="F4" s="13" t="s">
        <v>28</v>
      </c>
      <c r="G4" s="13" t="s">
        <v>34</v>
      </c>
      <c r="H4" s="14">
        <v>330</v>
      </c>
      <c r="I4" s="13" t="s">
        <v>36</v>
      </c>
      <c r="J4" s="14">
        <v>3.745658433631716</v>
      </c>
      <c r="K4" s="15">
        <v>-0.21170325000000001</v>
      </c>
      <c r="L4" s="15">
        <v>4.0232800000000006</v>
      </c>
      <c r="M4" s="19"/>
      <c r="N4" s="18">
        <v>0</v>
      </c>
      <c r="P4" s="14">
        <v>0.9999790025024492</v>
      </c>
      <c r="Q4" s="14">
        <v>3.7455797841779299</v>
      </c>
      <c r="R4" s="14">
        <v>167.7407661673397</v>
      </c>
      <c r="S4" s="14">
        <v>182.82200704681813</v>
      </c>
      <c r="T4" s="14">
        <v>22.329573601931124</v>
      </c>
      <c r="U4" s="20"/>
      <c r="V4" s="14">
        <v>0.99299999999999999</v>
      </c>
      <c r="W4" s="14">
        <v>3.7194388245962942</v>
      </c>
      <c r="X4" s="14">
        <v>166.57007835898068</v>
      </c>
      <c r="Y4" s="14">
        <v>181.54606501054579</v>
      </c>
      <c r="Z4" s="14"/>
      <c r="AA4" s="14">
        <v>166.57007835898068</v>
      </c>
      <c r="AB4" s="14">
        <v>182.97133066928973</v>
      </c>
      <c r="AC4" s="14">
        <v>22.329573601931124</v>
      </c>
    </row>
    <row r="5" spans="1:29" s="13" customFormat="1" x14ac:dyDescent="0.2">
      <c r="A5" s="13" t="s">
        <v>37</v>
      </c>
      <c r="B5" s="13" t="s">
        <v>38</v>
      </c>
      <c r="C5" s="13" t="s">
        <v>39</v>
      </c>
      <c r="D5" s="16">
        <v>58.08</v>
      </c>
      <c r="E5" s="17">
        <v>58.08</v>
      </c>
      <c r="F5" s="13" t="s">
        <v>28</v>
      </c>
      <c r="G5" s="13" t="s">
        <v>40</v>
      </c>
      <c r="H5" s="14">
        <v>100</v>
      </c>
      <c r="I5" s="13" t="s">
        <v>42</v>
      </c>
      <c r="J5" s="14">
        <v>1.721763085399449</v>
      </c>
      <c r="K5" s="15">
        <v>-0.24</v>
      </c>
      <c r="L5" s="15">
        <v>2.4821933333333335</v>
      </c>
      <c r="M5" s="19"/>
      <c r="N5" s="18">
        <v>0</v>
      </c>
      <c r="P5" s="14">
        <v>0.99996520574544212</v>
      </c>
      <c r="Q5" s="14">
        <v>1.7217031779363672</v>
      </c>
      <c r="R5" s="14">
        <v>34.584295404906982</v>
      </c>
      <c r="S5" s="14">
        <v>37.83410027201564</v>
      </c>
      <c r="T5" s="14">
        <v>49.782803373003915</v>
      </c>
      <c r="U5" s="20"/>
      <c r="V5" s="14">
        <v>0.99620000000000009</v>
      </c>
      <c r="W5" s="14">
        <v>1.7152203856749313</v>
      </c>
      <c r="X5" s="14">
        <v>34.454073886185697</v>
      </c>
      <c r="Y5" s="14">
        <v>37.691642143573432</v>
      </c>
      <c r="Z5" s="14"/>
      <c r="AA5" s="14">
        <v>29.719996993659677</v>
      </c>
      <c r="AB5" s="14">
        <v>32.770962998894021</v>
      </c>
      <c r="AC5" s="14">
        <v>57.712670228090815</v>
      </c>
    </row>
    <row r="6" spans="1:29" s="13" customFormat="1" x14ac:dyDescent="0.2">
      <c r="A6" s="13" t="s">
        <v>43</v>
      </c>
      <c r="B6" s="13" t="s">
        <v>44</v>
      </c>
      <c r="C6" s="13" t="s">
        <v>45</v>
      </c>
      <c r="D6" s="16">
        <v>146.142</v>
      </c>
      <c r="E6" s="17">
        <v>146.13999999999999</v>
      </c>
      <c r="F6" s="13" t="s">
        <v>46</v>
      </c>
      <c r="G6" s="13" t="s">
        <v>47</v>
      </c>
      <c r="H6" s="14">
        <v>250</v>
      </c>
      <c r="I6" s="13" t="s">
        <v>49</v>
      </c>
      <c r="J6" s="14">
        <v>1.7106415586899086</v>
      </c>
      <c r="K6" s="15">
        <v>0.08</v>
      </c>
      <c r="L6" s="15">
        <v>9.2725266666666659</v>
      </c>
      <c r="M6" s="19">
        <v>4.3899999999999997</v>
      </c>
      <c r="N6" s="18">
        <v>1</v>
      </c>
      <c r="P6" s="14">
        <v>0.9999999475046436</v>
      </c>
      <c r="Q6" s="14">
        <v>1.7106414688891705</v>
      </c>
      <c r="R6" s="14">
        <v>36.918553575112298</v>
      </c>
      <c r="S6" s="14">
        <v>42.87188589320548</v>
      </c>
      <c r="T6" s="14">
        <v>46.335549560705317</v>
      </c>
      <c r="U6" s="20"/>
      <c r="V6" s="14">
        <v>1.55E-2</v>
      </c>
      <c r="W6" s="14">
        <v>2.6514944159693583E-2</v>
      </c>
      <c r="X6" s="14">
        <v>0.57223761045405797</v>
      </c>
      <c r="Y6" s="14">
        <v>0.66451426622859811</v>
      </c>
      <c r="Z6" s="14"/>
      <c r="AA6" s="14">
        <v>0.52618291454153043</v>
      </c>
      <c r="AB6" s="14">
        <v>0.6164043115719412</v>
      </c>
      <c r="AC6" s="14">
        <v>50.39111576398556</v>
      </c>
    </row>
    <row r="7" spans="1:29" s="13" customFormat="1" x14ac:dyDescent="0.2">
      <c r="A7" s="13" t="s">
        <v>50</v>
      </c>
      <c r="B7" s="13" t="s">
        <v>51</v>
      </c>
      <c r="C7" s="13" t="s">
        <v>52</v>
      </c>
      <c r="D7" s="16">
        <v>496.42</v>
      </c>
      <c r="E7" s="17">
        <v>452.46</v>
      </c>
      <c r="F7" s="13" t="s">
        <v>28</v>
      </c>
      <c r="G7" s="13" t="s">
        <v>53</v>
      </c>
      <c r="H7" s="14">
        <v>1001</v>
      </c>
      <c r="I7" s="13" t="s">
        <v>54</v>
      </c>
      <c r="J7" s="14">
        <v>1.8378739756187761</v>
      </c>
      <c r="K7" s="15">
        <v>1.5049999999999999</v>
      </c>
      <c r="L7" s="15">
        <v>24.09</v>
      </c>
      <c r="M7" s="19">
        <v>-1.05</v>
      </c>
      <c r="N7" s="18">
        <v>1</v>
      </c>
      <c r="P7" s="14">
        <v>1</v>
      </c>
      <c r="Q7" s="14">
        <v>1.8378739756187761</v>
      </c>
      <c r="R7" s="14">
        <v>239.78056913252541</v>
      </c>
      <c r="S7" s="14">
        <v>301.9767292336378</v>
      </c>
      <c r="T7" s="14">
        <v>7.6648161369697689</v>
      </c>
      <c r="U7" s="20"/>
      <c r="V7" s="14">
        <v>0.01</v>
      </c>
      <c r="W7" s="14">
        <v>1.837873975618776E-2</v>
      </c>
      <c r="X7" s="14">
        <v>2.3978056913252543</v>
      </c>
      <c r="Y7" s="14">
        <v>3.0197672923363776</v>
      </c>
      <c r="Z7" s="14"/>
      <c r="AA7" s="14">
        <v>1.1769763569548071</v>
      </c>
      <c r="AB7" s="14">
        <v>1.4724301056974216</v>
      </c>
      <c r="AC7" s="14">
        <v>15.61521575823248</v>
      </c>
    </row>
    <row r="8" spans="1:29" s="13" customFormat="1" x14ac:dyDescent="0.2">
      <c r="A8" s="13" t="s">
        <v>55</v>
      </c>
      <c r="B8" s="13" t="s">
        <v>56</v>
      </c>
      <c r="C8" s="13" t="s">
        <v>57</v>
      </c>
      <c r="D8" s="16">
        <v>201.31</v>
      </c>
      <c r="E8" s="17">
        <v>201.31</v>
      </c>
      <c r="F8" s="13" t="s">
        <v>28</v>
      </c>
      <c r="G8" s="13" t="s">
        <v>34</v>
      </c>
      <c r="H8" s="14">
        <v>1500</v>
      </c>
      <c r="I8" s="13" t="s">
        <v>58</v>
      </c>
      <c r="J8" s="14">
        <v>7.451194674879539</v>
      </c>
      <c r="K8" s="15">
        <v>1.9344475000000001</v>
      </c>
      <c r="L8" s="15">
        <v>8.6999466666666674</v>
      </c>
      <c r="M8" s="19">
        <v>4.78</v>
      </c>
      <c r="N8" s="18">
        <v>1</v>
      </c>
      <c r="P8" s="14">
        <v>1</v>
      </c>
      <c r="Q8" s="14">
        <v>7.451194674879539</v>
      </c>
      <c r="R8" s="14">
        <v>85.208838601882192</v>
      </c>
      <c r="S8" s="14">
        <v>119.37440503177385</v>
      </c>
      <c r="T8" s="14">
        <v>87.446264931428701</v>
      </c>
      <c r="U8" s="20"/>
      <c r="V8" s="14">
        <v>0.94940000000000002</v>
      </c>
      <c r="W8" s="14">
        <v>7.0741642243306346</v>
      </c>
      <c r="X8" s="14">
        <v>80.89727136862696</v>
      </c>
      <c r="Y8" s="14">
        <v>113.33406013716611</v>
      </c>
      <c r="Z8" s="14"/>
      <c r="AA8" s="14">
        <v>74.996864173359739</v>
      </c>
      <c r="AB8" s="14">
        <v>101.90575626003573</v>
      </c>
      <c r="AC8" s="14">
        <v>94.326133529773742</v>
      </c>
    </row>
    <row r="9" spans="1:29" s="13" customFormat="1" x14ac:dyDescent="0.2">
      <c r="A9" s="13" t="s">
        <v>59</v>
      </c>
      <c r="B9" s="13" t="s">
        <v>60</v>
      </c>
      <c r="C9" s="13" t="s">
        <v>61</v>
      </c>
      <c r="D9" s="16">
        <v>176.124</v>
      </c>
      <c r="E9" s="17">
        <v>176.12</v>
      </c>
      <c r="F9" s="13" t="s">
        <v>28</v>
      </c>
      <c r="G9" s="13" t="s">
        <v>62</v>
      </c>
      <c r="H9" s="14">
        <v>5.5</v>
      </c>
      <c r="I9" s="13" t="s">
        <v>63</v>
      </c>
      <c r="J9" s="14">
        <v>3.1227289228078953E-2</v>
      </c>
      <c r="K9" s="15">
        <v>-1.85</v>
      </c>
      <c r="L9" s="15">
        <v>8.4194999999999993</v>
      </c>
      <c r="M9" s="19">
        <v>4.09</v>
      </c>
      <c r="N9" s="18">
        <v>1</v>
      </c>
      <c r="P9" s="14">
        <v>0.28549120973481856</v>
      </c>
      <c r="Q9" s="14">
        <v>8.9151165784633283E-3</v>
      </c>
      <c r="R9" s="14">
        <v>0.21654324840113273</v>
      </c>
      <c r="S9" s="14">
        <v>0.25090921786230891</v>
      </c>
      <c r="T9" s="14">
        <v>41.170143351450221</v>
      </c>
      <c r="U9" s="20"/>
      <c r="V9" s="14">
        <v>0.35</v>
      </c>
      <c r="W9" s="14">
        <v>1.0929551229827634E-2</v>
      </c>
      <c r="X9" s="14">
        <v>0.26547275137050597</v>
      </c>
      <c r="Y9" s="14">
        <v>0.3076039585715406</v>
      </c>
      <c r="Z9" s="14"/>
      <c r="AA9" s="14">
        <v>0.21959309002733921</v>
      </c>
      <c r="AB9" s="14">
        <v>0.25683348588655641</v>
      </c>
      <c r="AC9" s="14">
        <v>49.771835846323356</v>
      </c>
    </row>
    <row r="10" spans="1:29" s="13" customFormat="1" x14ac:dyDescent="0.2">
      <c r="A10" s="13" t="s">
        <v>59</v>
      </c>
      <c r="B10" s="13" t="s">
        <v>64</v>
      </c>
      <c r="C10" s="13" t="s">
        <v>61</v>
      </c>
      <c r="D10" s="16">
        <v>176.124</v>
      </c>
      <c r="E10" s="17">
        <v>176.12</v>
      </c>
      <c r="F10" s="13" t="s">
        <v>28</v>
      </c>
      <c r="G10" s="13" t="s">
        <v>65</v>
      </c>
      <c r="H10" s="14">
        <v>1458</v>
      </c>
      <c r="I10" s="13" t="s">
        <v>66</v>
      </c>
      <c r="J10" s="14">
        <v>8.2780704899162032</v>
      </c>
      <c r="K10" s="15">
        <v>-1.85</v>
      </c>
      <c r="L10" s="15">
        <v>8.4194999999999993</v>
      </c>
      <c r="M10" s="19">
        <v>4.09</v>
      </c>
      <c r="N10" s="18">
        <v>1</v>
      </c>
      <c r="P10" s="14">
        <v>0.28549120973481856</v>
      </c>
      <c r="Q10" s="14">
        <v>2.3633163584362791</v>
      </c>
      <c r="R10" s="14">
        <v>57.403646576154827</v>
      </c>
      <c r="S10" s="14">
        <v>66.51375266240845</v>
      </c>
      <c r="T10" s="14">
        <v>41.170143351450221</v>
      </c>
      <c r="U10" s="20"/>
      <c r="V10" s="14">
        <v>0.35</v>
      </c>
      <c r="W10" s="14">
        <v>2.8973246714706709</v>
      </c>
      <c r="X10" s="14">
        <v>70.374412999672302</v>
      </c>
      <c r="Y10" s="14">
        <v>81.543013017692033</v>
      </c>
      <c r="Z10" s="14"/>
      <c r="AA10" s="14">
        <v>58.212131865429193</v>
      </c>
      <c r="AB10" s="14">
        <v>68.084222258654407</v>
      </c>
      <c r="AC10" s="14">
        <v>49.771835846323356</v>
      </c>
    </row>
    <row r="11" spans="1:29" s="13" customFormat="1" x14ac:dyDescent="0.2">
      <c r="A11" s="13" t="s">
        <v>67</v>
      </c>
      <c r="B11" s="13" t="s">
        <v>68</v>
      </c>
      <c r="C11" s="13" t="s">
        <v>69</v>
      </c>
      <c r="D11" s="16">
        <v>106.124</v>
      </c>
      <c r="E11" s="17">
        <v>106.12</v>
      </c>
      <c r="F11" s="13" t="s">
        <v>70</v>
      </c>
      <c r="G11" s="13" t="s">
        <v>34</v>
      </c>
      <c r="H11" s="14">
        <v>300</v>
      </c>
      <c r="I11" s="13" t="s">
        <v>72</v>
      </c>
      <c r="J11" s="14">
        <v>2.8267752108190063</v>
      </c>
      <c r="K11" s="15">
        <v>1.48</v>
      </c>
      <c r="L11" s="15">
        <v>4.2776033333333325</v>
      </c>
      <c r="M11" s="19"/>
      <c r="N11" s="18">
        <v>0</v>
      </c>
      <c r="P11" s="14">
        <v>1</v>
      </c>
      <c r="Q11" s="14">
        <v>2.8267752108190063</v>
      </c>
      <c r="R11" s="14">
        <v>39.235836949272382</v>
      </c>
      <c r="S11" s="14">
        <v>14.460816360640532</v>
      </c>
      <c r="T11" s="14">
        <v>72.045747729906097</v>
      </c>
      <c r="U11" s="20"/>
      <c r="V11" s="14">
        <v>0.995</v>
      </c>
      <c r="W11" s="14">
        <v>2.8126413347649111</v>
      </c>
      <c r="X11" s="14">
        <v>39.039657764526019</v>
      </c>
      <c r="Y11" s="14">
        <v>14.388512278837331</v>
      </c>
      <c r="Z11" s="14"/>
      <c r="AA11" s="14">
        <v>37.329670634828595</v>
      </c>
      <c r="AB11" s="14">
        <v>13.637403636800471</v>
      </c>
      <c r="AC11" s="14">
        <v>75.34599922616826</v>
      </c>
    </row>
    <row r="12" spans="1:29" s="13" customFormat="1" x14ac:dyDescent="0.2">
      <c r="A12" s="13" t="s">
        <v>73</v>
      </c>
      <c r="B12" s="13" t="s">
        <v>74</v>
      </c>
      <c r="C12" s="13" t="s">
        <v>75</v>
      </c>
      <c r="D12" s="16">
        <v>122.123</v>
      </c>
      <c r="E12" s="17">
        <v>122.12</v>
      </c>
      <c r="F12" s="13" t="s">
        <v>28</v>
      </c>
      <c r="G12" s="13" t="s">
        <v>48</v>
      </c>
      <c r="H12" s="14">
        <v>887</v>
      </c>
      <c r="I12" s="13" t="s">
        <v>76</v>
      </c>
      <c r="J12" s="14">
        <v>7.2629906773719926</v>
      </c>
      <c r="K12" s="15">
        <v>1.87</v>
      </c>
      <c r="L12" s="15">
        <v>6.82186</v>
      </c>
      <c r="M12" s="19">
        <v>4.2</v>
      </c>
      <c r="N12" s="18">
        <v>1</v>
      </c>
      <c r="P12" s="14">
        <v>1</v>
      </c>
      <c r="Q12" s="14">
        <v>7.2629906773719926</v>
      </c>
      <c r="R12" s="14">
        <v>133.6589735350525</v>
      </c>
      <c r="S12" s="14">
        <v>185.2203691592683</v>
      </c>
      <c r="T12" s="14">
        <v>54.33971610942568</v>
      </c>
      <c r="U12" s="20"/>
      <c r="V12" s="14">
        <v>0.94959999999999989</v>
      </c>
      <c r="W12" s="14">
        <v>6.8969359472324436</v>
      </c>
      <c r="X12" s="14">
        <v>126.92256126888584</v>
      </c>
      <c r="Y12" s="14">
        <v>175.88526255364118</v>
      </c>
      <c r="Z12" s="14"/>
      <c r="AA12" s="14">
        <v>112.1289797393942</v>
      </c>
      <c r="AB12" s="14">
        <v>151.37581133181615</v>
      </c>
      <c r="AC12" s="14">
        <v>61.508951238672047</v>
      </c>
    </row>
    <row r="13" spans="1:29" s="13" customFormat="1" x14ac:dyDescent="0.2">
      <c r="A13" s="13" t="s">
        <v>77</v>
      </c>
      <c r="B13" s="13" t="s">
        <v>78</v>
      </c>
      <c r="C13" s="13" t="s">
        <v>79</v>
      </c>
      <c r="D13" s="16">
        <v>150.17699999999999</v>
      </c>
      <c r="E13" s="17">
        <v>150.16999999999999</v>
      </c>
      <c r="F13" s="13" t="s">
        <v>28</v>
      </c>
      <c r="G13" s="13" t="s">
        <v>80</v>
      </c>
      <c r="H13" s="14">
        <v>510</v>
      </c>
      <c r="I13" s="13" t="s">
        <v>81</v>
      </c>
      <c r="J13" s="14">
        <v>3.3958344357052006</v>
      </c>
      <c r="K13" s="15">
        <v>1.96</v>
      </c>
      <c r="L13" s="15">
        <v>5.2504600000000003</v>
      </c>
      <c r="M13" s="19"/>
      <c r="N13" s="18">
        <v>0</v>
      </c>
      <c r="P13" s="14">
        <v>1</v>
      </c>
      <c r="Q13" s="14">
        <v>3.3958344357052006</v>
      </c>
      <c r="R13" s="14">
        <v>118.14125632215972</v>
      </c>
      <c r="S13" s="14">
        <v>27.985236710048365</v>
      </c>
      <c r="T13" s="14">
        <v>28.743849028023625</v>
      </c>
      <c r="U13" s="20"/>
      <c r="V13" s="14">
        <v>0.99829999999999997</v>
      </c>
      <c r="W13" s="14">
        <v>3.3900615171645017</v>
      </c>
      <c r="X13" s="14">
        <v>117.94041618641205</v>
      </c>
      <c r="Y13" s="14">
        <v>27.93766180764128</v>
      </c>
      <c r="Z13" s="14"/>
      <c r="AA13" s="14">
        <v>115.06357892333844</v>
      </c>
      <c r="AB13" s="14">
        <v>26.929393604672402</v>
      </c>
      <c r="AC13" s="14">
        <v>29.46250715374622</v>
      </c>
    </row>
    <row r="14" spans="1:29" s="13" customFormat="1" x14ac:dyDescent="0.2">
      <c r="A14" s="13" t="s">
        <v>82</v>
      </c>
      <c r="B14" s="13" t="s">
        <v>83</v>
      </c>
      <c r="C14" s="13" t="s">
        <v>84</v>
      </c>
      <c r="D14" s="16">
        <v>108.14</v>
      </c>
      <c r="E14" s="17">
        <v>108.14</v>
      </c>
      <c r="F14" s="13" t="s">
        <v>70</v>
      </c>
      <c r="G14" s="13" t="s">
        <v>80</v>
      </c>
      <c r="H14" s="14">
        <v>100</v>
      </c>
      <c r="I14" s="13" t="s">
        <v>85</v>
      </c>
      <c r="J14" s="14">
        <v>0.92472720547438503</v>
      </c>
      <c r="K14" s="15">
        <v>1.1000000000000001</v>
      </c>
      <c r="L14" s="15">
        <v>5.620756666666666</v>
      </c>
      <c r="M14" s="19"/>
      <c r="N14" s="18">
        <v>0</v>
      </c>
      <c r="P14" s="14">
        <v>0.99999999999999956</v>
      </c>
      <c r="Q14" s="14">
        <v>0.92472720547438458</v>
      </c>
      <c r="R14" s="14">
        <v>15.267083938931647</v>
      </c>
      <c r="S14" s="14">
        <v>8.4334203893270292</v>
      </c>
      <c r="T14" s="14">
        <v>60.569995499683792</v>
      </c>
      <c r="U14" s="20"/>
      <c r="V14" s="14">
        <v>0.99529999999999996</v>
      </c>
      <c r="W14" s="14">
        <v>0.92038098760865539</v>
      </c>
      <c r="X14" s="14">
        <v>15.195328644418675</v>
      </c>
      <c r="Y14" s="14">
        <v>8.3937833134971971</v>
      </c>
      <c r="Z14" s="14"/>
      <c r="AA14" s="14">
        <v>13.812309188602853</v>
      </c>
      <c r="AB14" s="14">
        <v>7.5955357946504787</v>
      </c>
      <c r="AC14" s="14">
        <v>66.634838175219997</v>
      </c>
    </row>
    <row r="15" spans="1:29" s="13" customFormat="1" x14ac:dyDescent="0.2">
      <c r="A15" s="13" t="s">
        <v>86</v>
      </c>
      <c r="B15" s="13" t="s">
        <v>87</v>
      </c>
      <c r="C15" s="13" t="s">
        <v>88</v>
      </c>
      <c r="D15" s="16">
        <v>390.56400000000002</v>
      </c>
      <c r="E15" s="17">
        <v>390.56</v>
      </c>
      <c r="F15" s="13" t="s">
        <v>70</v>
      </c>
      <c r="G15" s="13" t="s">
        <v>89</v>
      </c>
      <c r="H15" s="14">
        <v>18</v>
      </c>
      <c r="I15" s="13" t="s">
        <v>91</v>
      </c>
      <c r="J15" s="14">
        <v>4.608672497007428E-2</v>
      </c>
      <c r="K15" s="15">
        <v>7.6</v>
      </c>
      <c r="L15" s="15">
        <v>12.2094</v>
      </c>
      <c r="M15" s="19"/>
      <c r="N15" s="18">
        <v>0</v>
      </c>
      <c r="P15" s="14">
        <v>0.99999997987337763</v>
      </c>
      <c r="Q15" s="14">
        <v>4.6086724042504169E-2</v>
      </c>
      <c r="R15" s="14">
        <v>0.2856346508259659</v>
      </c>
      <c r="S15" s="14">
        <v>2.8875250087538731E-2</v>
      </c>
      <c r="T15" s="14">
        <v>161.34850554453323</v>
      </c>
      <c r="U15" s="20"/>
      <c r="V15" s="14">
        <v>0.13600000000000001</v>
      </c>
      <c r="W15" s="14">
        <v>6.2677945959301023E-3</v>
      </c>
      <c r="X15" s="14">
        <v>3.8846313294176441E-2</v>
      </c>
      <c r="Y15" s="14">
        <v>3.9270340909432003E-3</v>
      </c>
      <c r="Z15" s="14"/>
      <c r="AA15" s="14">
        <v>3.8846313294176441E-2</v>
      </c>
      <c r="AB15" s="14">
        <v>3.865211630222683E-3</v>
      </c>
      <c r="AC15" s="14">
        <v>161.34850554453323</v>
      </c>
    </row>
    <row r="16" spans="1:29" s="13" customFormat="1" x14ac:dyDescent="0.2">
      <c r="A16" s="13" t="s">
        <v>92</v>
      </c>
      <c r="B16" s="13" t="s">
        <v>93</v>
      </c>
      <c r="C16" s="13" t="s">
        <v>94</v>
      </c>
      <c r="D16" s="16">
        <v>867.66</v>
      </c>
      <c r="E16" s="17">
        <v>779.76</v>
      </c>
      <c r="F16" s="13" t="s">
        <v>28</v>
      </c>
      <c r="G16" s="13" t="s">
        <v>95</v>
      </c>
      <c r="H16" s="14">
        <v>60</v>
      </c>
      <c r="I16" s="13" t="s">
        <v>96</v>
      </c>
      <c r="J16" s="14">
        <v>6.2145981359715531E-2</v>
      </c>
      <c r="K16" s="15">
        <v>-0.41000000000000003</v>
      </c>
      <c r="L16" s="15">
        <v>25</v>
      </c>
      <c r="M16" s="19">
        <v>-0.23</v>
      </c>
      <c r="N16" s="18">
        <v>1</v>
      </c>
      <c r="P16" s="14">
        <v>0.99948432440733415</v>
      </c>
      <c r="Q16" s="14">
        <v>6.2113934193946056E-2</v>
      </c>
      <c r="R16" s="14">
        <v>7.0725539041780072</v>
      </c>
      <c r="S16" s="14">
        <v>8.2002004397552906</v>
      </c>
      <c r="T16" s="14">
        <v>8.7823910620537173</v>
      </c>
      <c r="U16" s="20"/>
      <c r="V16" s="14">
        <v>0.01</v>
      </c>
      <c r="W16" s="14">
        <v>6.2145981359715535E-4</v>
      </c>
      <c r="X16" s="14">
        <v>7.0762029293174072E-2</v>
      </c>
      <c r="Y16" s="14">
        <v>8.2044312647102061E-2</v>
      </c>
      <c r="Z16" s="14"/>
      <c r="AA16" s="14">
        <v>3.5763843866169064E-2</v>
      </c>
      <c r="AB16" s="14">
        <v>4.1847755480068458E-2</v>
      </c>
      <c r="AC16" s="14">
        <v>17.376762294419574</v>
      </c>
    </row>
    <row r="17" spans="1:29" s="13" customFormat="1" x14ac:dyDescent="0.2">
      <c r="A17" s="13" t="s">
        <v>97</v>
      </c>
      <c r="B17" s="13" t="s">
        <v>98</v>
      </c>
      <c r="C17" s="13" t="s">
        <v>99</v>
      </c>
      <c r="D17" s="16">
        <v>90.122</v>
      </c>
      <c r="E17" s="17">
        <v>90.12</v>
      </c>
      <c r="F17" s="13" t="s">
        <v>28</v>
      </c>
      <c r="G17" s="13" t="s">
        <v>100</v>
      </c>
      <c r="H17" s="14">
        <v>6883</v>
      </c>
      <c r="I17" s="13" t="s">
        <v>101</v>
      </c>
      <c r="J17" s="14">
        <v>76.372553333298384</v>
      </c>
      <c r="K17" s="15">
        <v>-0.25457525000000003</v>
      </c>
      <c r="L17" s="15">
        <v>6.7419566666666668</v>
      </c>
      <c r="M17" s="19"/>
      <c r="N17" s="18">
        <v>0</v>
      </c>
      <c r="P17" s="14">
        <v>0.99995514366924143</v>
      </c>
      <c r="Q17" s="14">
        <v>76.369127540785186</v>
      </c>
      <c r="R17" s="14">
        <v>1107.7080419145175</v>
      </c>
      <c r="S17" s="14">
        <v>1214.0153715217186</v>
      </c>
      <c r="T17" s="14">
        <v>68.943371945546133</v>
      </c>
      <c r="U17" s="20"/>
      <c r="V17" s="14">
        <v>0.89280000000000004</v>
      </c>
      <c r="W17" s="14">
        <v>68.185415615968807</v>
      </c>
      <c r="X17" s="14">
        <v>989.00610300616006</v>
      </c>
      <c r="Y17" s="14">
        <v>1083.9215444379042</v>
      </c>
      <c r="Z17" s="14"/>
      <c r="AA17" s="14">
        <v>886.79389422559882</v>
      </c>
      <c r="AB17" s="14">
        <v>979.66398404331539</v>
      </c>
      <c r="AC17" s="14">
        <v>76.889811781476425</v>
      </c>
    </row>
    <row r="18" spans="1:29" s="13" customFormat="1" x14ac:dyDescent="0.2">
      <c r="A18" s="13" t="s">
        <v>102</v>
      </c>
      <c r="B18" s="13" t="s">
        <v>103</v>
      </c>
      <c r="C18" s="13" t="s">
        <v>104</v>
      </c>
      <c r="D18" s="16">
        <v>74.123000000000005</v>
      </c>
      <c r="E18" s="17">
        <v>74.12</v>
      </c>
      <c r="F18" s="13" t="s">
        <v>28</v>
      </c>
      <c r="G18" s="13" t="s">
        <v>48</v>
      </c>
      <c r="H18" s="14">
        <v>1644</v>
      </c>
      <c r="I18" s="13" t="s">
        <v>105</v>
      </c>
      <c r="J18" s="14">
        <v>22.178452868183737</v>
      </c>
      <c r="K18" s="15">
        <v>0.61</v>
      </c>
      <c r="L18" s="15">
        <v>3.9415866666666672</v>
      </c>
      <c r="M18" s="19"/>
      <c r="N18" s="18">
        <v>0</v>
      </c>
      <c r="P18" s="14">
        <v>0.99999999999953026</v>
      </c>
      <c r="Q18" s="14">
        <v>22.17845286817332</v>
      </c>
      <c r="R18" s="14">
        <v>445.57839942851018</v>
      </c>
      <c r="S18" s="14">
        <v>369.27068368314622</v>
      </c>
      <c r="T18" s="14">
        <v>49.774524296103564</v>
      </c>
      <c r="U18" s="20"/>
      <c r="V18" s="14">
        <v>0.99590000000000001</v>
      </c>
      <c r="W18" s="14">
        <v>22.087521211424182</v>
      </c>
      <c r="X18" s="14">
        <v>443.75152799106172</v>
      </c>
      <c r="Y18" s="14">
        <v>367.75667388021799</v>
      </c>
      <c r="Z18" s="14"/>
      <c r="AA18" s="14">
        <v>397.97706050741124</v>
      </c>
      <c r="AB18" s="14">
        <v>330.43966225772914</v>
      </c>
      <c r="AC18" s="14">
        <v>55.499483269872691</v>
      </c>
    </row>
    <row r="19" spans="1:29" s="13" customFormat="1" x14ac:dyDescent="0.2">
      <c r="A19" s="13" t="s">
        <v>106</v>
      </c>
      <c r="B19" s="13" t="s">
        <v>108</v>
      </c>
      <c r="C19" s="13" t="s">
        <v>107</v>
      </c>
      <c r="D19" s="16">
        <v>74.123000000000005</v>
      </c>
      <c r="E19" s="17">
        <v>74.12</v>
      </c>
      <c r="F19" s="13" t="s">
        <v>28</v>
      </c>
      <c r="G19" s="13" t="s">
        <v>34</v>
      </c>
      <c r="H19" s="14">
        <v>125</v>
      </c>
      <c r="I19" s="13" t="s">
        <v>109</v>
      </c>
      <c r="J19" s="14">
        <v>1.6863178883959653</v>
      </c>
      <c r="K19" s="15">
        <v>0.88</v>
      </c>
      <c r="L19" s="15">
        <v>4.2487066666666671</v>
      </c>
      <c r="M19" s="19"/>
      <c r="N19" s="18">
        <v>0</v>
      </c>
      <c r="P19" s="14">
        <v>0.99999999999999423</v>
      </c>
      <c r="Q19" s="14">
        <v>1.6863178883959555</v>
      </c>
      <c r="R19" s="14">
        <v>18.20761577547302</v>
      </c>
      <c r="S19" s="14">
        <v>12.364021715675181</v>
      </c>
      <c r="T19" s="14">
        <v>92.616073910541772</v>
      </c>
      <c r="U19" s="20"/>
      <c r="V19" s="14">
        <v>0.99719999999999998</v>
      </c>
      <c r="W19" s="14">
        <v>1.6815961983084566</v>
      </c>
      <c r="X19" s="14">
        <v>18.156634451301798</v>
      </c>
      <c r="Y19" s="14">
        <v>12.32940245487136</v>
      </c>
      <c r="Z19" s="14"/>
      <c r="AA19" s="14">
        <v>17.320016054409539</v>
      </c>
      <c r="AB19" s="14">
        <v>11.742851317265341</v>
      </c>
      <c r="AC19" s="14">
        <v>97.089759791552581</v>
      </c>
    </row>
    <row r="20" spans="1:29" s="13" customFormat="1" x14ac:dyDescent="0.2">
      <c r="A20" s="13" t="s">
        <v>110</v>
      </c>
      <c r="B20" s="13" t="s">
        <v>111</v>
      </c>
      <c r="C20" s="13" t="s">
        <v>112</v>
      </c>
      <c r="D20" s="16">
        <v>312.36500000000001</v>
      </c>
      <c r="E20" s="17">
        <v>312.36</v>
      </c>
      <c r="F20" s="13" t="s">
        <v>70</v>
      </c>
      <c r="G20" s="13" t="s">
        <v>34</v>
      </c>
      <c r="H20" s="14">
        <v>1228</v>
      </c>
      <c r="I20" s="13" t="s">
        <v>113</v>
      </c>
      <c r="J20" s="14">
        <v>3.9312353929166055</v>
      </c>
      <c r="K20" s="15">
        <v>4.7300000000000004</v>
      </c>
      <c r="L20" s="15">
        <v>10.104699999999999</v>
      </c>
      <c r="M20" s="19"/>
      <c r="N20" s="18">
        <v>0</v>
      </c>
      <c r="P20" s="14">
        <v>1</v>
      </c>
      <c r="Q20" s="14">
        <v>3.9312353929166055</v>
      </c>
      <c r="R20" s="14">
        <v>8.1216232344330059</v>
      </c>
      <c r="S20" s="14">
        <v>1.3784636360878171</v>
      </c>
      <c r="T20" s="14">
        <v>484.04552629940571</v>
      </c>
      <c r="U20" s="20"/>
      <c r="V20" s="14">
        <v>0.84840000000000004</v>
      </c>
      <c r="W20" s="14">
        <v>3.3352601073504484</v>
      </c>
      <c r="X20" s="14">
        <v>6.8903851520929624</v>
      </c>
      <c r="Y20" s="14">
        <v>1.1694885488569042</v>
      </c>
      <c r="Z20" s="14"/>
      <c r="AA20" s="14">
        <v>6.8903851520929624</v>
      </c>
      <c r="AB20" s="14">
        <v>1.1521558815261757</v>
      </c>
      <c r="AC20" s="14">
        <v>484.04552629940571</v>
      </c>
    </row>
    <row r="21" spans="1:29" s="13" customFormat="1" x14ac:dyDescent="0.2">
      <c r="A21" s="13" t="s">
        <v>114</v>
      </c>
      <c r="B21" s="13" t="s">
        <v>115</v>
      </c>
      <c r="C21" s="13" t="s">
        <v>116</v>
      </c>
      <c r="D21" s="17">
        <v>180.24</v>
      </c>
      <c r="E21" s="17">
        <v>180.24</v>
      </c>
      <c r="F21" s="13" t="s">
        <v>28</v>
      </c>
      <c r="G21" s="13" t="s">
        <v>40</v>
      </c>
      <c r="H21" s="14">
        <v>115</v>
      </c>
      <c r="I21" s="13" t="s">
        <v>117</v>
      </c>
      <c r="J21" s="14">
        <v>0.63803817132711937</v>
      </c>
      <c r="K21" s="15">
        <v>3.3218350000000001</v>
      </c>
      <c r="L21" s="15">
        <v>8.3313500000000005</v>
      </c>
      <c r="M21" s="19">
        <v>11.83</v>
      </c>
      <c r="N21" s="18">
        <v>1</v>
      </c>
      <c r="P21" s="14">
        <v>1</v>
      </c>
      <c r="Q21" s="14">
        <v>0.63803817132711937</v>
      </c>
      <c r="R21" s="14">
        <v>30.527057392317445</v>
      </c>
      <c r="S21" s="14">
        <v>5.2179262101719495</v>
      </c>
      <c r="T21" s="14">
        <v>20.900742679760889</v>
      </c>
      <c r="U21" s="20"/>
      <c r="V21" s="14">
        <v>0.99370000000000003</v>
      </c>
      <c r="W21" s="14">
        <v>0.6340185308477585</v>
      </c>
      <c r="X21" s="14">
        <v>30.334736930745844</v>
      </c>
      <c r="Y21" s="14">
        <v>5.1850532750478662</v>
      </c>
      <c r="Z21" s="14"/>
      <c r="AA21" s="14">
        <v>30.285801376069287</v>
      </c>
      <c r="AB21" s="14">
        <v>5.1027853172400395</v>
      </c>
      <c r="AC21" s="14">
        <v>20.934513931955465</v>
      </c>
    </row>
    <row r="22" spans="1:29" s="13" customFormat="1" x14ac:dyDescent="0.2">
      <c r="A22" s="13" t="s">
        <v>118</v>
      </c>
      <c r="B22" s="13" t="s">
        <v>120</v>
      </c>
      <c r="C22" s="13" t="s">
        <v>119</v>
      </c>
      <c r="D22" s="16">
        <v>86.09</v>
      </c>
      <c r="E22" s="17">
        <v>86.09</v>
      </c>
      <c r="F22" s="13" t="s">
        <v>70</v>
      </c>
      <c r="G22" s="13" t="s">
        <v>40</v>
      </c>
      <c r="H22" s="14">
        <v>525</v>
      </c>
      <c r="I22" s="13" t="s">
        <v>121</v>
      </c>
      <c r="J22" s="14">
        <v>6.0982692531072136</v>
      </c>
      <c r="K22" s="15">
        <v>-0.64</v>
      </c>
      <c r="L22" s="15">
        <v>4.1885000000000003</v>
      </c>
      <c r="M22" s="19"/>
      <c r="N22" s="18">
        <v>0</v>
      </c>
      <c r="P22" s="14">
        <v>0.99204283650914937</v>
      </c>
      <c r="Q22" s="14">
        <v>6.0497443276490115</v>
      </c>
      <c r="R22" s="14">
        <v>73.837953652947022</v>
      </c>
      <c r="S22" s="14">
        <v>83.575615124295737</v>
      </c>
      <c r="T22" s="14">
        <v>81.932719263645978</v>
      </c>
      <c r="U22" s="20"/>
      <c r="V22" s="14">
        <v>0.99819999999999998</v>
      </c>
      <c r="W22" s="14">
        <v>6.08729236845162</v>
      </c>
      <c r="X22" s="14">
        <v>74.29623260597171</v>
      </c>
      <c r="Y22" s="14">
        <v>84.094331360360158</v>
      </c>
      <c r="Z22" s="14"/>
      <c r="AA22" s="14">
        <v>63.021069479415409</v>
      </c>
      <c r="AB22" s="14">
        <v>71.960070015103526</v>
      </c>
      <c r="AC22" s="14">
        <v>96.591384734273902</v>
      </c>
    </row>
    <row r="23" spans="1:29" s="13" customFormat="1" x14ac:dyDescent="0.2">
      <c r="A23" s="13" t="s">
        <v>122</v>
      </c>
      <c r="B23" s="13" t="s">
        <v>123</v>
      </c>
      <c r="C23" s="13" t="s">
        <v>124</v>
      </c>
      <c r="D23" s="16">
        <v>396.53</v>
      </c>
      <c r="E23" s="17">
        <f>179.24/2</f>
        <v>89.62</v>
      </c>
      <c r="F23" s="13" t="s">
        <v>28</v>
      </c>
      <c r="G23" s="13" t="s">
        <v>125</v>
      </c>
      <c r="H23" s="14">
        <v>7203</v>
      </c>
      <c r="I23" s="13" t="s">
        <v>126</v>
      </c>
      <c r="J23" s="14">
        <v>4.1055018703412296</v>
      </c>
      <c r="K23" s="15">
        <v>-0.51239670000000004</v>
      </c>
      <c r="L23" s="15">
        <v>6.1741100000000007</v>
      </c>
      <c r="M23" s="19">
        <v>0.7</v>
      </c>
      <c r="N23" s="18">
        <v>1</v>
      </c>
      <c r="P23" s="14">
        <v>0.99802571439333787</v>
      </c>
      <c r="Q23" s="14">
        <v>4.0973964370904907</v>
      </c>
      <c r="R23" s="14">
        <v>139.31767874399338</v>
      </c>
      <c r="S23" s="14">
        <v>161.505703615226</v>
      </c>
      <c r="T23" s="14">
        <v>29.410455830374275</v>
      </c>
      <c r="U23" s="20"/>
      <c r="V23" s="14">
        <v>6.2400000000000004E-2</v>
      </c>
      <c r="W23" s="14">
        <v>0.25618331670929273</v>
      </c>
      <c r="X23" s="14">
        <v>8.7106204061180836</v>
      </c>
      <c r="Y23" s="14">
        <v>10.09789202847956</v>
      </c>
      <c r="Z23" s="14"/>
      <c r="AA23" s="14">
        <v>6.7405190848969818</v>
      </c>
      <c r="AB23" s="14">
        <v>7.8862862765400576</v>
      </c>
      <c r="AC23" s="14">
        <v>38.006467081045002</v>
      </c>
    </row>
    <row r="24" spans="1:29" s="13" customFormat="1" x14ac:dyDescent="0.2">
      <c r="A24" s="13" t="s">
        <v>127</v>
      </c>
      <c r="B24" s="13" t="s">
        <v>128</v>
      </c>
      <c r="C24" s="13" t="s">
        <v>129</v>
      </c>
      <c r="D24" s="16">
        <v>130.11199999999999</v>
      </c>
      <c r="E24" s="17">
        <f>46.03/2</f>
        <v>23.015000000000001</v>
      </c>
      <c r="F24" s="13" t="s">
        <v>28</v>
      </c>
      <c r="G24" s="13" t="s">
        <v>48</v>
      </c>
      <c r="H24" s="14">
        <v>355</v>
      </c>
      <c r="I24" s="13" t="s">
        <v>130</v>
      </c>
      <c r="J24" s="14">
        <v>0.48261923514183347</v>
      </c>
      <c r="K24" s="15">
        <v>-0.54</v>
      </c>
      <c r="L24" s="15">
        <v>3.6211200000000003</v>
      </c>
      <c r="M24" s="19">
        <v>3.74</v>
      </c>
      <c r="N24" s="18">
        <v>1</v>
      </c>
      <c r="P24" s="14">
        <v>0.99726225569265636</v>
      </c>
      <c r="Q24" s="14">
        <v>0.48129794707820939</v>
      </c>
      <c r="R24" s="14">
        <v>0.61229173781945323</v>
      </c>
      <c r="S24" s="14">
        <v>0.70977721445339537</v>
      </c>
      <c r="T24" s="14">
        <v>786.05984263686071</v>
      </c>
      <c r="U24" s="20"/>
      <c r="V24" s="14">
        <v>0.27110000000000001</v>
      </c>
      <c r="W24" s="14">
        <v>0.13083807464695105</v>
      </c>
      <c r="X24" s="14">
        <v>0.16644798213842207</v>
      </c>
      <c r="Y24" s="14">
        <v>0.19294884744702206</v>
      </c>
      <c r="Z24" s="14"/>
      <c r="AA24" s="14">
        <v>0.16464740915256199</v>
      </c>
      <c r="AB24" s="14">
        <v>0.19262833605444699</v>
      </c>
      <c r="AC24" s="14">
        <v>794.65614017477026</v>
      </c>
    </row>
    <row r="25" spans="1:29" s="13" customFormat="1" x14ac:dyDescent="0.2">
      <c r="A25" s="13" t="s">
        <v>131</v>
      </c>
      <c r="B25" s="13" t="s">
        <v>132</v>
      </c>
      <c r="C25" s="13" t="s">
        <v>133</v>
      </c>
      <c r="D25" s="16">
        <v>895.28200000000004</v>
      </c>
      <c r="E25" s="17">
        <v>428.6</v>
      </c>
      <c r="F25" s="13" t="s">
        <v>28</v>
      </c>
      <c r="G25" s="13" t="s">
        <v>134</v>
      </c>
      <c r="H25" s="14">
        <v>4435</v>
      </c>
      <c r="I25" s="13" t="s">
        <v>135</v>
      </c>
      <c r="J25" s="14">
        <v>2.3715161418051744</v>
      </c>
      <c r="K25" s="15">
        <v>8.14</v>
      </c>
      <c r="L25" s="15">
        <v>13.842000000000001</v>
      </c>
      <c r="M25" s="19">
        <v>2.5499999999999998</v>
      </c>
      <c r="N25" s="18">
        <v>1</v>
      </c>
      <c r="P25" s="14">
        <v>0.99942660075674605</v>
      </c>
      <c r="Q25" s="14">
        <v>2.3701563162440991</v>
      </c>
      <c r="R25" s="14">
        <v>19.282346941060339</v>
      </c>
      <c r="S25" s="14">
        <v>4.8054750484808508</v>
      </c>
      <c r="T25" s="14">
        <v>122.91845611371225</v>
      </c>
      <c r="U25" s="20"/>
      <c r="V25" s="14">
        <v>0.30920000000000003</v>
      </c>
      <c r="W25" s="14">
        <v>0.73327279104616006</v>
      </c>
      <c r="X25" s="14">
        <v>5.9655223001483764</v>
      </c>
      <c r="Y25" s="14">
        <v>1.4867053607190568</v>
      </c>
      <c r="Z25" s="14"/>
      <c r="AA25" s="14">
        <v>5.9655209481295461</v>
      </c>
      <c r="AB25" s="14">
        <v>2.0941271404476467</v>
      </c>
      <c r="AC25" s="14">
        <v>122.91848397181026</v>
      </c>
    </row>
    <row r="26" spans="1:29" s="13" customFormat="1" x14ac:dyDescent="0.2">
      <c r="B26" s="13" t="s">
        <v>136</v>
      </c>
      <c r="C26" s="13" t="s">
        <v>137</v>
      </c>
      <c r="D26" s="17">
        <v>446.66</v>
      </c>
      <c r="E26" s="17">
        <v>446.66</v>
      </c>
      <c r="F26" s="13" t="s">
        <v>28</v>
      </c>
      <c r="G26" s="13" t="s">
        <v>138</v>
      </c>
      <c r="H26" s="14">
        <v>100</v>
      </c>
      <c r="I26" s="13" t="s">
        <v>139</v>
      </c>
      <c r="J26" s="14">
        <v>0.22388393856624725</v>
      </c>
      <c r="K26" s="15">
        <v>10.923333333333334</v>
      </c>
      <c r="L26" s="15">
        <v>13.717499999999999</v>
      </c>
      <c r="M26" s="19"/>
      <c r="N26" s="18">
        <v>0</v>
      </c>
      <c r="P26" s="14">
        <v>1.4993007105524425E-2</v>
      </c>
      <c r="Q26" s="14">
        <v>3.3566934817365387E-3</v>
      </c>
      <c r="R26" s="14">
        <v>0.40955185868387334</v>
      </c>
      <c r="S26" s="14">
        <v>4.1679049650978427E-2</v>
      </c>
      <c r="T26" s="14">
        <v>8.1960157439488466</v>
      </c>
      <c r="U26" s="20"/>
      <c r="V26" s="14">
        <v>0.56869999999999998</v>
      </c>
      <c r="W26" s="14">
        <v>0.12732279586262479</v>
      </c>
      <c r="X26" s="14">
        <v>15.534718311958802</v>
      </c>
      <c r="Y26" s="14">
        <v>1.5809287202817177</v>
      </c>
      <c r="Z26" s="14"/>
      <c r="AA26" s="14">
        <v>15.534718310387898</v>
      </c>
      <c r="AB26" s="14">
        <v>1.5542043430026766</v>
      </c>
      <c r="AC26" s="14">
        <v>8.1960157447776449</v>
      </c>
    </row>
    <row r="27" spans="1:29" s="13" customFormat="1" x14ac:dyDescent="0.2">
      <c r="A27" s="13" t="s">
        <v>140</v>
      </c>
      <c r="B27" s="13" t="s">
        <v>141</v>
      </c>
      <c r="C27" s="13" t="s">
        <v>142</v>
      </c>
      <c r="D27" s="16">
        <v>132.16200000000001</v>
      </c>
      <c r="E27" s="17">
        <v>132.16</v>
      </c>
      <c r="F27" s="13" t="s">
        <v>28</v>
      </c>
      <c r="G27" s="13" t="s">
        <v>143</v>
      </c>
      <c r="H27" s="14">
        <v>125</v>
      </c>
      <c r="I27" s="13" t="s">
        <v>144</v>
      </c>
      <c r="J27" s="14">
        <v>0.94579461859034419</v>
      </c>
      <c r="K27" s="15">
        <v>1.9</v>
      </c>
      <c r="L27" s="15">
        <v>5.52074</v>
      </c>
      <c r="M27" s="19"/>
      <c r="N27" s="18">
        <v>0</v>
      </c>
      <c r="P27" s="14">
        <v>1</v>
      </c>
      <c r="Q27" s="14">
        <v>0.94579461859034419</v>
      </c>
      <c r="R27" s="14">
        <v>35.716924483913004</v>
      </c>
      <c r="S27" s="14">
        <v>8.8509046394353952</v>
      </c>
      <c r="T27" s="14">
        <v>26.480292809542785</v>
      </c>
      <c r="U27" s="20"/>
      <c r="V27" s="14">
        <v>0.99620000000000009</v>
      </c>
      <c r="W27" s="14">
        <v>0.94220059903970099</v>
      </c>
      <c r="X27" s="14">
        <v>35.581200170874141</v>
      </c>
      <c r="Y27" s="14">
        <v>8.8172712018055428</v>
      </c>
      <c r="Z27" s="14"/>
      <c r="AA27" s="14">
        <v>34.518679238520974</v>
      </c>
      <c r="AB27" s="14">
        <v>8.4537876497604341</v>
      </c>
      <c r="AC27" s="14">
        <v>27.295383827671369</v>
      </c>
    </row>
    <row r="28" spans="1:29" s="13" customFormat="1" x14ac:dyDescent="0.2">
      <c r="A28" s="13" t="s">
        <v>145</v>
      </c>
      <c r="B28" s="13" t="s">
        <v>146</v>
      </c>
      <c r="C28" s="13" t="s">
        <v>147</v>
      </c>
      <c r="D28" s="16">
        <v>152.23699999999999</v>
      </c>
      <c r="E28" s="17">
        <v>152.22999999999999</v>
      </c>
      <c r="F28" s="13" t="s">
        <v>28</v>
      </c>
      <c r="G28" s="13" t="s">
        <v>34</v>
      </c>
      <c r="H28" s="14">
        <v>887</v>
      </c>
      <c r="I28" s="13" t="s">
        <v>148</v>
      </c>
      <c r="J28" s="14">
        <v>5.826173761361126</v>
      </c>
      <c r="K28" s="15">
        <v>3.1893824999999998</v>
      </c>
      <c r="L28" s="15">
        <v>5.3359499999999995</v>
      </c>
      <c r="M28" s="19"/>
      <c r="N28" s="18">
        <v>0</v>
      </c>
      <c r="P28" s="14">
        <v>1</v>
      </c>
      <c r="Q28" s="14">
        <v>5.826173761361126</v>
      </c>
      <c r="R28" s="14">
        <v>388.4389143349635</v>
      </c>
      <c r="S28" s="14">
        <v>66.290008630115665</v>
      </c>
      <c r="T28" s="14">
        <v>14.998944612271846</v>
      </c>
      <c r="U28" s="20"/>
      <c r="V28" s="14">
        <v>0.99629999999999996</v>
      </c>
      <c r="W28" s="14">
        <v>5.8046169184440899</v>
      </c>
      <c r="X28" s="14">
        <v>387.00169035192414</v>
      </c>
      <c r="Y28" s="14">
        <v>66.044735598184232</v>
      </c>
      <c r="Z28" s="14"/>
      <c r="AA28" s="14">
        <v>385.82410798280961</v>
      </c>
      <c r="AB28" s="14">
        <v>64.908726055740345</v>
      </c>
      <c r="AC28" s="14">
        <v>15.044723225804011</v>
      </c>
    </row>
    <row r="29" spans="1:29" s="13" customFormat="1" x14ac:dyDescent="0.2">
      <c r="A29" s="13" t="s">
        <v>149</v>
      </c>
      <c r="B29" s="13" t="s">
        <v>150</v>
      </c>
      <c r="C29" s="13" t="s">
        <v>151</v>
      </c>
      <c r="D29" s="16">
        <v>456.714</v>
      </c>
      <c r="E29" s="17">
        <v>456.7</v>
      </c>
      <c r="F29" s="13" t="s">
        <v>28</v>
      </c>
      <c r="G29" s="13" t="s">
        <v>100</v>
      </c>
      <c r="H29" s="14">
        <v>59</v>
      </c>
      <c r="I29" s="13" t="s">
        <v>152</v>
      </c>
      <c r="J29" s="14">
        <v>0.12917973048414041</v>
      </c>
      <c r="K29" s="15">
        <v>11.214999999999998</v>
      </c>
      <c r="L29" s="15">
        <v>14.648500000000002</v>
      </c>
      <c r="M29" s="19"/>
      <c r="N29" s="18">
        <v>0</v>
      </c>
      <c r="P29" s="14">
        <v>7.6895933527937332E-3</v>
      </c>
      <c r="Q29" s="14">
        <v>1.2917973048414042E-3</v>
      </c>
      <c r="R29" s="14">
        <v>0.19703519155209037</v>
      </c>
      <c r="S29" s="14">
        <v>2.008254643529649E-2</v>
      </c>
      <c r="T29" s="14">
        <v>6.5561755474523471</v>
      </c>
      <c r="U29" s="20"/>
      <c r="V29" s="14">
        <v>0.35930000000000001</v>
      </c>
      <c r="W29" s="14">
        <v>4.6414277162951649E-2</v>
      </c>
      <c r="X29" s="14">
        <v>7.0794744324666068</v>
      </c>
      <c r="Y29" s="14">
        <v>0.72156589342020272</v>
      </c>
      <c r="Z29" s="14"/>
      <c r="AA29" s="14">
        <v>7.0794744320099694</v>
      </c>
      <c r="AB29" s="14">
        <v>0.70929296901589589</v>
      </c>
      <c r="AC29" s="14">
        <v>6.556175547875231</v>
      </c>
    </row>
    <row r="30" spans="1:29" s="13" customFormat="1" x14ac:dyDescent="0.2">
      <c r="A30" s="13" t="s">
        <v>153</v>
      </c>
      <c r="B30" s="13" t="s">
        <v>154</v>
      </c>
      <c r="C30" s="13" t="s">
        <v>155</v>
      </c>
      <c r="D30" s="16">
        <v>120.19499999999999</v>
      </c>
      <c r="E30" s="17">
        <v>120.19</v>
      </c>
      <c r="F30" s="13" t="s">
        <v>28</v>
      </c>
      <c r="G30" s="13" t="s">
        <v>156</v>
      </c>
      <c r="H30" s="14">
        <v>154</v>
      </c>
      <c r="I30" s="13" t="s">
        <v>157</v>
      </c>
      <c r="J30" s="14">
        <v>1.2811980011106965</v>
      </c>
      <c r="K30" s="15">
        <v>3.66</v>
      </c>
      <c r="L30" s="15">
        <v>3.9763166666666669</v>
      </c>
      <c r="M30" s="19"/>
      <c r="N30" s="18">
        <v>0</v>
      </c>
      <c r="P30" s="14">
        <v>1</v>
      </c>
      <c r="Q30" s="14">
        <v>1.2811980011106965</v>
      </c>
      <c r="R30" s="14">
        <v>92.188874976266391</v>
      </c>
      <c r="S30" s="14">
        <v>15.972034695513827</v>
      </c>
      <c r="T30" s="14">
        <v>13.897533747326184</v>
      </c>
      <c r="U30" s="20"/>
      <c r="V30" s="14">
        <v>0.99199999999999999</v>
      </c>
      <c r="W30" s="14">
        <v>1.2709484171018108</v>
      </c>
      <c r="X30" s="14">
        <v>91.45136397645625</v>
      </c>
      <c r="Y30" s="14">
        <v>15.844258417949712</v>
      </c>
      <c r="Z30" s="14"/>
      <c r="AA30" s="14">
        <v>91.349433924880003</v>
      </c>
      <c r="AB30" s="14">
        <v>15.598098409990085</v>
      </c>
      <c r="AC30" s="14">
        <v>13.913040973488226</v>
      </c>
    </row>
    <row r="31" spans="1:29" s="13" customFormat="1" x14ac:dyDescent="0.2">
      <c r="A31" s="13" t="s">
        <v>158</v>
      </c>
      <c r="B31" s="13" t="s">
        <v>159</v>
      </c>
      <c r="C31" s="13" t="s">
        <v>160</v>
      </c>
      <c r="D31" s="16">
        <v>370.57400000000001</v>
      </c>
      <c r="E31" s="17">
        <v>370.57</v>
      </c>
      <c r="F31" s="13" t="s">
        <v>28</v>
      </c>
      <c r="G31" s="13" t="s">
        <v>161</v>
      </c>
      <c r="H31" s="14">
        <v>170</v>
      </c>
      <c r="I31" s="13" t="s">
        <v>162</v>
      </c>
      <c r="J31" s="14">
        <v>0.45874282871674238</v>
      </c>
      <c r="K31" s="15">
        <v>8.94</v>
      </c>
      <c r="L31" s="15">
        <v>11.168066666666666</v>
      </c>
      <c r="M31" s="19"/>
      <c r="N31" s="18">
        <v>0</v>
      </c>
      <c r="P31" s="14">
        <v>0.7542169964979708</v>
      </c>
      <c r="Q31" s="14">
        <v>0.34599163843972452</v>
      </c>
      <c r="R31" s="14">
        <v>9.3275512242108167</v>
      </c>
      <c r="S31" s="14">
        <v>0.94068412255686629</v>
      </c>
      <c r="T31" s="14">
        <v>37.093512554684267</v>
      </c>
      <c r="U31" s="20"/>
      <c r="V31" s="14">
        <v>0.94189999999999996</v>
      </c>
      <c r="W31" s="14">
        <v>0.43208987036829966</v>
      </c>
      <c r="X31" s="14">
        <v>11.648664162804776</v>
      </c>
      <c r="Y31" s="14">
        <v>1.1747685071410296</v>
      </c>
      <c r="Z31" s="14"/>
      <c r="AA31" s="14">
        <v>11.64866413754099</v>
      </c>
      <c r="AB31" s="14">
        <v>1.155732019581823</v>
      </c>
      <c r="AC31" s="14">
        <v>37.093512635133195</v>
      </c>
    </row>
    <row r="32" spans="1:29" s="13" customFormat="1" x14ac:dyDescent="0.2">
      <c r="A32" s="13" t="s">
        <v>163</v>
      </c>
      <c r="B32" s="13" t="s">
        <v>164</v>
      </c>
      <c r="C32" s="13" t="s">
        <v>165</v>
      </c>
      <c r="D32" s="16">
        <v>278.34800000000001</v>
      </c>
      <c r="E32" s="17">
        <v>278.33999999999997</v>
      </c>
      <c r="F32" s="13" t="s">
        <v>28</v>
      </c>
      <c r="G32" s="13" t="s">
        <v>166</v>
      </c>
      <c r="H32" s="14">
        <v>125</v>
      </c>
      <c r="I32" s="13" t="s">
        <v>167</v>
      </c>
      <c r="J32" s="14">
        <v>0.44906522545497257</v>
      </c>
      <c r="K32" s="15">
        <v>4.5</v>
      </c>
      <c r="L32" s="15">
        <v>9.0681600000000007</v>
      </c>
      <c r="M32" s="19"/>
      <c r="N32" s="18">
        <v>0</v>
      </c>
      <c r="P32" s="14">
        <v>1</v>
      </c>
      <c r="Q32" s="14">
        <v>0.44906522545497257</v>
      </c>
      <c r="R32" s="14">
        <v>17.274638746583705</v>
      </c>
      <c r="S32" s="14">
        <v>3.1787045111307344</v>
      </c>
      <c r="T32" s="14">
        <v>25.995636264392587</v>
      </c>
      <c r="U32" s="20"/>
      <c r="V32" s="14">
        <v>0.97030000000000005</v>
      </c>
      <c r="W32" s="14">
        <v>0.43572798825895992</v>
      </c>
      <c r="X32" s="14">
        <v>16.761581975810167</v>
      </c>
      <c r="Y32" s="14">
        <v>3.0842969871501511</v>
      </c>
      <c r="Z32" s="14"/>
      <c r="AA32" s="14">
        <v>16.760141180575456</v>
      </c>
      <c r="AB32" s="14">
        <v>3.0385354644401734</v>
      </c>
      <c r="AC32" s="14">
        <v>25.997870994306226</v>
      </c>
    </row>
    <row r="33" spans="1:29" s="13" customFormat="1" x14ac:dyDescent="0.2">
      <c r="A33" s="13" t="s">
        <v>168</v>
      </c>
      <c r="B33" s="13" t="s">
        <v>169</v>
      </c>
      <c r="C33" s="13" t="s">
        <v>170</v>
      </c>
      <c r="D33" s="16">
        <v>222.24</v>
      </c>
      <c r="E33" s="17">
        <v>222.24</v>
      </c>
      <c r="F33" s="13" t="s">
        <v>28</v>
      </c>
      <c r="G33" s="13" t="s">
        <v>100</v>
      </c>
      <c r="H33" s="14">
        <v>2218</v>
      </c>
      <c r="I33" s="13" t="s">
        <v>171</v>
      </c>
      <c r="J33" s="14">
        <v>9.9802015838732903</v>
      </c>
      <c r="K33" s="15">
        <v>2.42</v>
      </c>
      <c r="L33" s="15">
        <v>7.5009933333333336</v>
      </c>
      <c r="M33" s="19"/>
      <c r="N33" s="18">
        <v>0</v>
      </c>
      <c r="P33" s="14">
        <v>1</v>
      </c>
      <c r="Q33" s="14">
        <v>9.9802015838732903</v>
      </c>
      <c r="R33" s="14">
        <v>442.24322901443935</v>
      </c>
      <c r="S33" s="14">
        <v>82.877156035865482</v>
      </c>
      <c r="T33" s="14">
        <v>22.567223032706814</v>
      </c>
      <c r="U33" s="20"/>
      <c r="V33" s="14">
        <v>0.99909999999999999</v>
      </c>
      <c r="W33" s="14">
        <v>9.9712194024478045</v>
      </c>
      <c r="X33" s="14">
        <v>441.8452101083264</v>
      </c>
      <c r="Y33" s="14">
        <v>82.802566595433206</v>
      </c>
      <c r="Z33" s="14"/>
      <c r="AA33" s="14">
        <v>436.75050690278277</v>
      </c>
      <c r="AB33" s="14">
        <v>80.754073928947108</v>
      </c>
      <c r="AC33" s="14">
        <v>22.830470130781826</v>
      </c>
    </row>
    <row r="34" spans="1:29" s="13" customFormat="1" x14ac:dyDescent="0.2">
      <c r="A34" s="13" t="s">
        <v>172</v>
      </c>
      <c r="B34" s="13" t="s">
        <v>173</v>
      </c>
      <c r="C34" s="13" t="s">
        <v>174</v>
      </c>
      <c r="D34" s="16">
        <v>106.121</v>
      </c>
      <c r="E34" s="17">
        <v>106.12</v>
      </c>
      <c r="F34" s="13" t="s">
        <v>70</v>
      </c>
      <c r="G34" s="13" t="s">
        <v>62</v>
      </c>
      <c r="H34" s="14">
        <v>1250</v>
      </c>
      <c r="I34" s="13" t="s">
        <v>175</v>
      </c>
      <c r="J34" s="14">
        <v>11.778895986590944</v>
      </c>
      <c r="K34" s="15">
        <v>-0.68152750000000006</v>
      </c>
      <c r="L34" s="15">
        <v>6.5853733333333331</v>
      </c>
      <c r="M34" s="19"/>
      <c r="N34" s="18">
        <v>0</v>
      </c>
      <c r="P34" s="14">
        <v>0.98822575849358452</v>
      </c>
      <c r="Q34" s="14">
        <v>11.640208420565875</v>
      </c>
      <c r="R34" s="14">
        <v>62.450090885541421</v>
      </c>
      <c r="S34" s="14">
        <v>70.834840272517994</v>
      </c>
      <c r="T34" s="14">
        <v>186.39217742533089</v>
      </c>
      <c r="U34" s="20"/>
      <c r="V34" s="14">
        <v>0.78939999999999999</v>
      </c>
      <c r="W34" s="14">
        <v>9.2982604918148919</v>
      </c>
      <c r="X34" s="14">
        <v>49.885465260685606</v>
      </c>
      <c r="Y34" s="14">
        <v>56.583247735177018</v>
      </c>
      <c r="Z34" s="14"/>
      <c r="AA34" s="14">
        <v>46.2402592566377</v>
      </c>
      <c r="AB34" s="14">
        <v>52.913091206960637</v>
      </c>
      <c r="AC34" s="14">
        <v>201.08582091222047</v>
      </c>
    </row>
    <row r="35" spans="1:29" s="13" customFormat="1" x14ac:dyDescent="0.2">
      <c r="A35" s="13" t="s">
        <v>176</v>
      </c>
      <c r="B35" s="13" t="s">
        <v>177</v>
      </c>
      <c r="C35" s="13" t="s">
        <v>178</v>
      </c>
      <c r="D35" s="16">
        <v>134.17500000000001</v>
      </c>
      <c r="E35" s="17">
        <v>134.16999999999999</v>
      </c>
      <c r="F35" s="13" t="s">
        <v>28</v>
      </c>
      <c r="G35" s="13" t="s">
        <v>40</v>
      </c>
      <c r="H35" s="14">
        <v>250</v>
      </c>
      <c r="I35" s="13" t="s">
        <v>179</v>
      </c>
      <c r="J35" s="14">
        <v>1.8631688750397544</v>
      </c>
      <c r="K35" s="15">
        <v>-0.54</v>
      </c>
      <c r="L35" s="15">
        <v>5.8327433333333332</v>
      </c>
      <c r="M35" s="19"/>
      <c r="N35" s="18">
        <v>0</v>
      </c>
      <c r="P35" s="14">
        <v>0.99726225569265636</v>
      </c>
      <c r="Q35" s="14">
        <v>1.8580679950584944</v>
      </c>
      <c r="R35" s="14">
        <v>32.22901463459489</v>
      </c>
      <c r="S35" s="14">
        <v>36.263167235745023</v>
      </c>
      <c r="T35" s="14">
        <v>57.652026167254547</v>
      </c>
      <c r="U35" s="20"/>
      <c r="V35" s="14">
        <v>0.99370000000000003</v>
      </c>
      <c r="W35" s="14">
        <v>1.851430911127004</v>
      </c>
      <c r="X35" s="14">
        <v>32.113891465944484</v>
      </c>
      <c r="Y35" s="14">
        <v>36.133633932762883</v>
      </c>
      <c r="Z35" s="14"/>
      <c r="AA35" s="14">
        <v>28.120221808640814</v>
      </c>
      <c r="AB35" s="14">
        <v>31.913769811831742</v>
      </c>
      <c r="AC35" s="14">
        <v>65.839840230495412</v>
      </c>
    </row>
    <row r="36" spans="1:29" s="13" customFormat="1" x14ac:dyDescent="0.2">
      <c r="A36" s="13" t="s">
        <v>180</v>
      </c>
      <c r="B36" s="13" t="s">
        <v>181</v>
      </c>
      <c r="C36" s="13" t="s">
        <v>182</v>
      </c>
      <c r="D36" s="16">
        <v>174.196</v>
      </c>
      <c r="E36" s="17">
        <v>174.19</v>
      </c>
      <c r="F36" s="13" t="s">
        <v>28</v>
      </c>
      <c r="G36" s="13" t="s">
        <v>183</v>
      </c>
      <c r="H36" s="14">
        <v>62.5</v>
      </c>
      <c r="I36" s="13" t="s">
        <v>184</v>
      </c>
      <c r="J36" s="14">
        <v>0.35877888845048195</v>
      </c>
      <c r="K36" s="15">
        <v>0.63207750000000007</v>
      </c>
      <c r="L36" s="15">
        <v>5.5359900000000009</v>
      </c>
      <c r="M36" s="19"/>
      <c r="N36" s="18">
        <v>0</v>
      </c>
      <c r="P36" s="14">
        <v>0.99999999999968958</v>
      </c>
      <c r="Q36" s="14">
        <v>0.35877888845037059</v>
      </c>
      <c r="R36" s="14">
        <v>11.002162038048565</v>
      </c>
      <c r="S36" s="14">
        <v>8.9924705602381731</v>
      </c>
      <c r="T36" s="14">
        <v>32.609853155190088</v>
      </c>
      <c r="U36" s="20"/>
      <c r="V36" s="14">
        <v>0.99819999999999998</v>
      </c>
      <c r="W36" s="14">
        <v>0.35813308645127107</v>
      </c>
      <c r="X36" s="14">
        <v>10.982358146383486</v>
      </c>
      <c r="Y36" s="14">
        <v>8.9762841132325288</v>
      </c>
      <c r="Z36" s="14"/>
      <c r="AA36" s="14">
        <v>9.3654980806898003</v>
      </c>
      <c r="AB36" s="14">
        <v>7.6671103866886474</v>
      </c>
      <c r="AC36" s="14">
        <v>38.239619864925899</v>
      </c>
    </row>
    <row r="37" spans="1:29" s="13" customFormat="1" x14ac:dyDescent="0.2">
      <c r="A37" s="13" t="s">
        <v>185</v>
      </c>
      <c r="B37" s="13" t="s">
        <v>186</v>
      </c>
      <c r="C37" s="13" t="s">
        <v>187</v>
      </c>
      <c r="D37" s="16">
        <v>194.18600000000001</v>
      </c>
      <c r="E37" s="17">
        <v>194.18</v>
      </c>
      <c r="F37" s="13" t="s">
        <v>28</v>
      </c>
      <c r="G37" s="13" t="s">
        <v>188</v>
      </c>
      <c r="H37" s="14">
        <v>250</v>
      </c>
      <c r="I37" s="13" t="s">
        <v>189</v>
      </c>
      <c r="J37" s="14">
        <v>1.287385678922536</v>
      </c>
      <c r="K37" s="15">
        <v>2.25</v>
      </c>
      <c r="L37" s="15">
        <v>5.8347799999999994</v>
      </c>
      <c r="M37" s="19"/>
      <c r="N37" s="18">
        <v>0</v>
      </c>
      <c r="P37" s="14">
        <v>1</v>
      </c>
      <c r="Q37" s="14">
        <v>1.287385678922536</v>
      </c>
      <c r="R37" s="14">
        <v>52.011080326218213</v>
      </c>
      <c r="S37" s="14">
        <v>10.398898070656841</v>
      </c>
      <c r="T37" s="14">
        <v>24.752142636683111</v>
      </c>
      <c r="U37" s="20"/>
      <c r="V37" s="14">
        <v>0.99900000000000011</v>
      </c>
      <c r="W37" s="14">
        <v>1.2860982932436136</v>
      </c>
      <c r="X37" s="14">
        <v>51.959069245892003</v>
      </c>
      <c r="Y37" s="14">
        <v>10.388499172586185</v>
      </c>
      <c r="Z37" s="14"/>
      <c r="AA37" s="14">
        <v>51.165382705502843</v>
      </c>
      <c r="AB37" s="14">
        <v>10.096998220961593</v>
      </c>
      <c r="AC37" s="14">
        <v>25.136102287089773</v>
      </c>
    </row>
    <row r="38" spans="1:29" s="13" customFormat="1" x14ac:dyDescent="0.2">
      <c r="A38" s="13" t="s">
        <v>190</v>
      </c>
      <c r="B38" s="13" t="s">
        <v>192</v>
      </c>
      <c r="C38" s="13" t="s">
        <v>191</v>
      </c>
      <c r="D38" s="16">
        <v>90.078000000000003</v>
      </c>
      <c r="E38" s="17">
        <v>90.08</v>
      </c>
      <c r="F38" s="13" t="s">
        <v>28</v>
      </c>
      <c r="G38" s="13" t="s">
        <v>40</v>
      </c>
      <c r="H38" s="14">
        <v>1475</v>
      </c>
      <c r="I38" s="13" t="s">
        <v>193</v>
      </c>
      <c r="J38" s="14">
        <v>16.37506105147726</v>
      </c>
      <c r="K38" s="15">
        <v>0.33887200000000001</v>
      </c>
      <c r="L38" s="15">
        <v>2.3079699999999996</v>
      </c>
      <c r="M38" s="19"/>
      <c r="N38" s="18">
        <v>0</v>
      </c>
      <c r="P38" s="14">
        <v>0.99999999985845056</v>
      </c>
      <c r="Q38" s="14">
        <v>16.375061049159381</v>
      </c>
      <c r="R38" s="14">
        <v>147.15922901478535</v>
      </c>
      <c r="S38" s="14">
        <v>139.87005686233309</v>
      </c>
      <c r="T38" s="14">
        <v>111.27444169685172</v>
      </c>
      <c r="U38" s="20"/>
      <c r="V38" s="14">
        <v>0.99620000000000009</v>
      </c>
      <c r="W38" s="14">
        <v>16.312835819481649</v>
      </c>
      <c r="X38" s="14">
        <v>146.60002396528029</v>
      </c>
      <c r="Y38" s="14">
        <v>139.33855066597951</v>
      </c>
      <c r="Z38" s="14"/>
      <c r="AA38" s="14">
        <v>138.2286466408342</v>
      </c>
      <c r="AB38" s="14">
        <v>131.99489993359009</v>
      </c>
      <c r="AC38" s="14">
        <v>118.01342352622487</v>
      </c>
    </row>
    <row r="39" spans="1:29" s="13" customFormat="1" x14ac:dyDescent="0.2">
      <c r="A39" s="13" t="s">
        <v>194</v>
      </c>
      <c r="B39" s="13" t="s">
        <v>196</v>
      </c>
      <c r="C39" s="13" t="s">
        <v>195</v>
      </c>
      <c r="D39" s="16">
        <v>134.08699999999999</v>
      </c>
      <c r="E39" s="17">
        <v>134.09</v>
      </c>
      <c r="F39" s="13" t="s">
        <v>197</v>
      </c>
      <c r="G39" s="13" t="s">
        <v>41</v>
      </c>
      <c r="H39" s="14">
        <v>590</v>
      </c>
      <c r="I39" s="13" t="s">
        <v>198</v>
      </c>
      <c r="J39" s="14">
        <v>4.40022672134379</v>
      </c>
      <c r="K39" s="15">
        <v>0.11625650000000001</v>
      </c>
      <c r="L39" s="15">
        <v>2.6770366666666665</v>
      </c>
      <c r="M39" s="19"/>
      <c r="N39" s="18">
        <v>0</v>
      </c>
      <c r="P39" s="14">
        <v>0.99999997683341446</v>
      </c>
      <c r="Q39" s="14">
        <v>4.4002266194055615</v>
      </c>
      <c r="R39" s="14">
        <v>76.128926866892783</v>
      </c>
      <c r="S39" s="14">
        <v>77.862141019987433</v>
      </c>
      <c r="T39" s="14">
        <v>57.799666966265193</v>
      </c>
      <c r="U39" s="20"/>
      <c r="V39" s="14">
        <v>0.99769999999999992</v>
      </c>
      <c r="W39" s="14">
        <v>4.3901061998846993</v>
      </c>
      <c r="X39" s="14">
        <v>75.953832094689886</v>
      </c>
      <c r="Y39" s="14">
        <v>77.683059895292729</v>
      </c>
      <c r="Z39" s="14"/>
      <c r="AA39" s="14">
        <v>67.395571928295254</v>
      </c>
      <c r="AB39" s="14">
        <v>69.36560496265993</v>
      </c>
      <c r="AC39" s="14">
        <v>65.139386376237027</v>
      </c>
    </row>
    <row r="40" spans="1:29" s="13" customFormat="1" x14ac:dyDescent="0.2">
      <c r="A40" s="13" t="s">
        <v>199</v>
      </c>
      <c r="B40" s="13" t="s">
        <v>200</v>
      </c>
      <c r="C40" s="13" t="s">
        <v>201</v>
      </c>
      <c r="D40" s="16">
        <v>122.167</v>
      </c>
      <c r="E40" s="17">
        <v>122.16</v>
      </c>
      <c r="F40" s="13" t="s">
        <v>202</v>
      </c>
      <c r="G40" s="13" t="s">
        <v>40</v>
      </c>
      <c r="H40" s="14">
        <v>50</v>
      </c>
      <c r="I40" s="13" t="s">
        <v>203</v>
      </c>
      <c r="J40" s="14">
        <v>0.40925237641268541</v>
      </c>
      <c r="K40" s="15">
        <v>2.2999999999999998</v>
      </c>
      <c r="L40" s="15">
        <v>6.4089166666666664</v>
      </c>
      <c r="M40" s="19">
        <v>10.61</v>
      </c>
      <c r="N40" s="18">
        <v>1</v>
      </c>
      <c r="P40" s="14">
        <v>1</v>
      </c>
      <c r="Q40" s="14">
        <v>0.40925237641268541</v>
      </c>
      <c r="R40" s="14">
        <v>7.9762938133890584</v>
      </c>
      <c r="S40" s="14">
        <v>1.5613364445967617</v>
      </c>
      <c r="T40" s="14">
        <v>51.308588423073346</v>
      </c>
      <c r="U40" s="20"/>
      <c r="V40" s="14">
        <v>0.99419999999999997</v>
      </c>
      <c r="W40" s="14">
        <v>0.40687871262949182</v>
      </c>
      <c r="X40" s="14">
        <v>7.9300313092714028</v>
      </c>
      <c r="Y40" s="14">
        <v>1.5522806932181006</v>
      </c>
      <c r="Z40" s="14"/>
      <c r="AA40" s="14">
        <v>7.8365931844182768</v>
      </c>
      <c r="AB40" s="14">
        <v>1.5139001667336049</v>
      </c>
      <c r="AC40" s="14">
        <v>51.920356595580394</v>
      </c>
    </row>
    <row r="41" spans="1:29" s="13" customFormat="1" x14ac:dyDescent="0.2">
      <c r="A41" s="13" t="s">
        <v>204</v>
      </c>
      <c r="B41" s="13" t="s">
        <v>205</v>
      </c>
      <c r="C41" s="13" t="s">
        <v>206</v>
      </c>
      <c r="D41" s="16">
        <v>122.167</v>
      </c>
      <c r="E41" s="17">
        <v>122.16</v>
      </c>
      <c r="F41" s="13" t="s">
        <v>197</v>
      </c>
      <c r="G41" s="13" t="s">
        <v>207</v>
      </c>
      <c r="H41" s="14">
        <v>0.6</v>
      </c>
      <c r="I41" s="13" t="s">
        <v>209</v>
      </c>
      <c r="J41" s="14">
        <v>4.9110285169522245E-3</v>
      </c>
      <c r="K41" s="15">
        <v>2.36</v>
      </c>
      <c r="L41" s="15">
        <v>6.0359166666666679</v>
      </c>
      <c r="M41" s="19">
        <v>10.66</v>
      </c>
      <c r="N41" s="18">
        <v>1</v>
      </c>
      <c r="P41" s="14">
        <v>1</v>
      </c>
      <c r="Q41" s="14">
        <v>4.9110285169522245E-3</v>
      </c>
      <c r="R41" s="14">
        <v>0.20424888810937075</v>
      </c>
      <c r="S41" s="14">
        <v>3.9069182643618187E-2</v>
      </c>
      <c r="T41" s="14">
        <v>24.044334157268352</v>
      </c>
      <c r="U41" s="20"/>
      <c r="V41" s="14">
        <v>0.99419999999999997</v>
      </c>
      <c r="W41" s="14">
        <v>4.8825445515539015E-3</v>
      </c>
      <c r="X41" s="14">
        <v>0.20306424455833638</v>
      </c>
      <c r="Y41" s="14">
        <v>3.8842581384285195E-2</v>
      </c>
      <c r="Z41" s="14"/>
      <c r="AA41" s="14">
        <v>0.20055273250620481</v>
      </c>
      <c r="AB41" s="14">
        <v>3.7854548910035549E-2</v>
      </c>
      <c r="AC41" s="14">
        <v>24.345440176951179</v>
      </c>
    </row>
    <row r="42" spans="1:29" s="13" customFormat="1" x14ac:dyDescent="0.2">
      <c r="A42" s="13" t="s">
        <v>210</v>
      </c>
      <c r="B42" s="13" t="s">
        <v>211</v>
      </c>
      <c r="C42" s="13" t="s">
        <v>212</v>
      </c>
      <c r="D42" s="16">
        <v>122.167</v>
      </c>
      <c r="E42" s="17">
        <v>122.16</v>
      </c>
      <c r="F42" s="13" t="s">
        <v>197</v>
      </c>
      <c r="G42" s="13" t="s">
        <v>207</v>
      </c>
      <c r="H42" s="14">
        <v>1.4</v>
      </c>
      <c r="I42" s="13" t="s">
        <v>214</v>
      </c>
      <c r="J42" s="14">
        <v>1.1459066539555191E-2</v>
      </c>
      <c r="K42" s="15">
        <v>2.23</v>
      </c>
      <c r="L42" s="15">
        <v>6.4472499999999995</v>
      </c>
      <c r="M42" s="19">
        <v>10.38</v>
      </c>
      <c r="N42" s="18">
        <v>1</v>
      </c>
      <c r="P42" s="14">
        <v>1</v>
      </c>
      <c r="Q42" s="14">
        <v>1.1459066539555191E-2</v>
      </c>
      <c r="R42" s="14">
        <v>0.41294138113778728</v>
      </c>
      <c r="S42" s="14">
        <v>8.3367216487541293E-2</v>
      </c>
      <c r="T42" s="14">
        <v>27.749862481647515</v>
      </c>
      <c r="U42" s="20"/>
      <c r="V42" s="14">
        <v>0.99419999999999997</v>
      </c>
      <c r="W42" s="14">
        <v>1.139260395362577E-2</v>
      </c>
      <c r="X42" s="14">
        <v>0.41054632112718814</v>
      </c>
      <c r="Y42" s="14">
        <v>8.2883686631913561E-2</v>
      </c>
      <c r="Z42" s="14"/>
      <c r="AA42" s="14">
        <v>0.40468912576713612</v>
      </c>
      <c r="AB42" s="14">
        <v>8.0646189837751264E-2</v>
      </c>
      <c r="AC42" s="14">
        <v>28.15149513105829</v>
      </c>
    </row>
    <row r="43" spans="1:29" s="13" customFormat="1" x14ac:dyDescent="0.2">
      <c r="A43" s="13" t="s">
        <v>215</v>
      </c>
      <c r="B43" s="13" t="s">
        <v>216</v>
      </c>
      <c r="C43" s="13" t="s">
        <v>217</v>
      </c>
      <c r="D43" s="16">
        <v>444.56</v>
      </c>
      <c r="E43" s="17">
        <v>422.58</v>
      </c>
      <c r="F43" s="13" t="s">
        <v>197</v>
      </c>
      <c r="G43" s="13" t="s">
        <v>208</v>
      </c>
      <c r="H43" s="14">
        <v>86</v>
      </c>
      <c r="I43" s="13" t="s">
        <v>218</v>
      </c>
      <c r="J43" s="14">
        <v>0.18388513479926924</v>
      </c>
      <c r="K43" s="15">
        <v>5.3049999999999997</v>
      </c>
      <c r="L43" s="15">
        <v>15.789</v>
      </c>
      <c r="M43" s="19">
        <v>0.08</v>
      </c>
      <c r="N43" s="18">
        <v>1</v>
      </c>
      <c r="P43" s="14">
        <v>1</v>
      </c>
      <c r="Q43" s="14">
        <v>0.18388513479926924</v>
      </c>
      <c r="R43" s="14">
        <v>5.0205737426406074</v>
      </c>
      <c r="S43" s="14">
        <v>8.4412575486107357</v>
      </c>
      <c r="T43" s="14">
        <v>36.626318868200414</v>
      </c>
      <c r="U43" s="20"/>
      <c r="V43" s="14">
        <v>0.81980000000000008</v>
      </c>
      <c r="W43" s="14">
        <v>0.15074903350844093</v>
      </c>
      <c r="X43" s="14">
        <v>4.1158663542167702</v>
      </c>
      <c r="Y43" s="14">
        <v>6.9201429383510806</v>
      </c>
      <c r="Z43" s="14"/>
      <c r="AA43" s="14">
        <v>4.1139509510090795</v>
      </c>
      <c r="AB43" s="14">
        <v>5.6333597690973782</v>
      </c>
      <c r="AC43" s="14">
        <v>36.643371616150375</v>
      </c>
    </row>
    <row r="44" spans="1:29" s="13" customFormat="1" x14ac:dyDescent="0.2">
      <c r="A44" s="13" t="s">
        <v>219</v>
      </c>
      <c r="B44" s="13" t="s">
        <v>220</v>
      </c>
      <c r="C44" s="13" t="s">
        <v>221</v>
      </c>
      <c r="D44" s="16">
        <v>407.18599999999998</v>
      </c>
      <c r="E44" s="17">
        <v>363.22</v>
      </c>
      <c r="F44" s="13" t="s">
        <v>197</v>
      </c>
      <c r="G44" s="13" t="s">
        <v>222</v>
      </c>
      <c r="H44" s="14">
        <v>100</v>
      </c>
      <c r="I44" s="13" t="s">
        <v>223</v>
      </c>
      <c r="J44" s="14">
        <v>0.21907059057005587</v>
      </c>
      <c r="K44" s="15">
        <v>-2.3149999999999999</v>
      </c>
      <c r="L44" s="15">
        <v>25</v>
      </c>
      <c r="M44" s="19">
        <v>1.86</v>
      </c>
      <c r="N44" s="18">
        <v>1</v>
      </c>
      <c r="P44" s="14">
        <v>0.10940435588400332</v>
      </c>
      <c r="Q44" s="14">
        <v>2.3967276854445177E-2</v>
      </c>
      <c r="R44" s="14">
        <v>1.3458867077352508</v>
      </c>
      <c r="S44" s="14">
        <v>1.5594678919828719</v>
      </c>
      <c r="T44" s="14">
        <v>17.807796686524508</v>
      </c>
      <c r="U44" s="20"/>
      <c r="V44" s="14">
        <v>0.01</v>
      </c>
      <c r="W44" s="14">
        <v>2.1907059057005586E-3</v>
      </c>
      <c r="X44" s="14">
        <v>0.12301948097589785</v>
      </c>
      <c r="Y44" s="14">
        <v>0.14254166384712394</v>
      </c>
      <c r="Z44" s="14"/>
      <c r="AA44" s="14">
        <v>8.295069660703959E-2</v>
      </c>
      <c r="AB44" s="14">
        <v>9.7017697286606766E-2</v>
      </c>
      <c r="AC44" s="14">
        <v>26.409734882378853</v>
      </c>
    </row>
    <row r="45" spans="1:29" s="13" customFormat="1" x14ac:dyDescent="0.2">
      <c r="A45" s="13" t="s">
        <v>224</v>
      </c>
      <c r="B45" s="13" t="s">
        <v>225</v>
      </c>
      <c r="C45" s="13" t="s">
        <v>226</v>
      </c>
      <c r="D45" s="16">
        <v>392.17099999999999</v>
      </c>
      <c r="E45" s="17">
        <v>348.21</v>
      </c>
      <c r="F45" s="13" t="s">
        <v>197</v>
      </c>
      <c r="G45" s="13" t="s">
        <v>208</v>
      </c>
      <c r="H45" s="14">
        <v>1441</v>
      </c>
      <c r="I45" s="13" t="s">
        <v>227</v>
      </c>
      <c r="J45" s="14">
        <v>3.2625281590047459</v>
      </c>
      <c r="K45" s="15">
        <v>-1.96</v>
      </c>
      <c r="L45" s="15">
        <v>25</v>
      </c>
      <c r="M45" s="19">
        <v>1.86</v>
      </c>
      <c r="N45" s="18">
        <v>1</v>
      </c>
      <c r="P45" s="14">
        <v>0.23005394227600395</v>
      </c>
      <c r="Q45" s="14">
        <v>0.75055746476551521</v>
      </c>
      <c r="R45" s="14">
        <v>50.051118074012479</v>
      </c>
      <c r="S45" s="14">
        <v>57.994192075101786</v>
      </c>
      <c r="T45" s="14">
        <v>14.995818148470482</v>
      </c>
      <c r="U45" s="20"/>
      <c r="V45" s="14">
        <v>1.1200000000000002E-2</v>
      </c>
      <c r="W45" s="14">
        <v>3.6540315380853158E-2</v>
      </c>
      <c r="X45" s="14">
        <v>2.4367003533301808</v>
      </c>
      <c r="Y45" s="14">
        <v>2.823402828115285</v>
      </c>
      <c r="Z45" s="14"/>
      <c r="AA45" s="14">
        <v>1.5484730637358797</v>
      </c>
      <c r="AB45" s="14">
        <v>1.8110734428373296</v>
      </c>
      <c r="AC45" s="14">
        <v>23.597643534525037</v>
      </c>
    </row>
    <row r="46" spans="1:29" s="13" customFormat="1" x14ac:dyDescent="0.2">
      <c r="A46" s="13" t="s">
        <v>229</v>
      </c>
      <c r="B46" s="13" t="s">
        <v>230</v>
      </c>
      <c r="C46" s="13" t="s">
        <v>231</v>
      </c>
      <c r="D46" s="16">
        <v>338.44400000000002</v>
      </c>
      <c r="E46" s="17">
        <v>338.44</v>
      </c>
      <c r="F46" s="13" t="s">
        <v>197</v>
      </c>
      <c r="G46" s="13" t="s">
        <v>232</v>
      </c>
      <c r="H46" s="14">
        <v>10</v>
      </c>
      <c r="I46" s="13" t="s">
        <v>233</v>
      </c>
      <c r="J46" s="14">
        <v>2.9546636406783788E-2</v>
      </c>
      <c r="K46" s="15">
        <v>6.1356650000000013</v>
      </c>
      <c r="L46" s="15">
        <v>15.292493333333335</v>
      </c>
      <c r="M46" s="19">
        <v>7.93</v>
      </c>
      <c r="N46" s="18">
        <v>1</v>
      </c>
      <c r="P46" s="14">
        <v>1</v>
      </c>
      <c r="Q46" s="14">
        <v>2.9546636406783788E-2</v>
      </c>
      <c r="R46" s="14">
        <v>0.99921115399849159</v>
      </c>
      <c r="S46" s="14">
        <v>0.11172500603679064</v>
      </c>
      <c r="T46" s="14">
        <v>29.56996255350888</v>
      </c>
      <c r="U46" s="20"/>
      <c r="V46" s="14">
        <v>0.65939999999999999</v>
      </c>
      <c r="W46" s="14">
        <v>1.9483052046633229E-2</v>
      </c>
      <c r="X46" s="14">
        <v>0.65887983494660529</v>
      </c>
      <c r="Y46" s="14">
        <v>7.3671468980659752E-2</v>
      </c>
      <c r="Z46" s="14"/>
      <c r="AA46" s="14">
        <v>0.65887834231705944</v>
      </c>
      <c r="AB46" s="14">
        <v>7.3299139991218953E-2</v>
      </c>
      <c r="AC46" s="14">
        <v>29.570029541595968</v>
      </c>
    </row>
    <row r="47" spans="1:29" s="13" customFormat="1" x14ac:dyDescent="0.2">
      <c r="A47" s="13" t="s">
        <v>234</v>
      </c>
      <c r="B47" s="13" t="s">
        <v>235</v>
      </c>
      <c r="C47" s="13" t="s">
        <v>236</v>
      </c>
      <c r="D47" s="16">
        <v>46.069000000000003</v>
      </c>
      <c r="E47" s="17">
        <v>46.07</v>
      </c>
      <c r="F47" s="13" t="s">
        <v>237</v>
      </c>
      <c r="G47" s="13" t="s">
        <v>208</v>
      </c>
      <c r="H47" s="14">
        <v>5241</v>
      </c>
      <c r="I47" s="13" t="s">
        <v>238</v>
      </c>
      <c r="J47" s="14">
        <v>113.76660583334569</v>
      </c>
      <c r="K47" s="15">
        <v>-0.31</v>
      </c>
      <c r="L47" s="15">
        <v>3.2512633333333327</v>
      </c>
      <c r="M47" s="19"/>
      <c r="N47" s="18">
        <v>0</v>
      </c>
      <c r="P47" s="14">
        <v>0.99988663844321302</v>
      </c>
      <c r="Q47" s="14">
        <v>113.75370907379805</v>
      </c>
      <c r="R47" s="14">
        <v>1763.8859757041357</v>
      </c>
      <c r="S47" s="14">
        <v>1945.6881906786648</v>
      </c>
      <c r="T47" s="14">
        <v>64.4903982687362</v>
      </c>
      <c r="U47" s="20"/>
      <c r="V47" s="14">
        <v>0.99470000000000003</v>
      </c>
      <c r="W47" s="14">
        <v>113.16364282242897</v>
      </c>
      <c r="X47" s="14">
        <v>1754.7362996715851</v>
      </c>
      <c r="Y47" s="14">
        <v>1935.5954653833335</v>
      </c>
      <c r="Z47" s="14"/>
      <c r="AA47" s="14">
        <v>1560.9734245780703</v>
      </c>
      <c r="AB47" s="14">
        <v>1735.8942281730397</v>
      </c>
      <c r="AC47" s="14">
        <v>72.495560168179679</v>
      </c>
    </row>
    <row r="48" spans="1:29" s="13" customFormat="1" x14ac:dyDescent="0.2">
      <c r="A48" s="13" t="s">
        <v>239</v>
      </c>
      <c r="B48" s="13" t="s">
        <v>240</v>
      </c>
      <c r="C48" s="13" t="s">
        <v>241</v>
      </c>
      <c r="D48" s="16">
        <v>88.105999999999995</v>
      </c>
      <c r="E48" s="17">
        <v>88.11</v>
      </c>
      <c r="F48" s="13" t="s">
        <v>197</v>
      </c>
      <c r="G48" s="13" t="s">
        <v>40</v>
      </c>
      <c r="H48" s="14">
        <v>900</v>
      </c>
      <c r="I48" s="13" t="s">
        <v>242</v>
      </c>
      <c r="J48" s="14">
        <v>10.215432091722862</v>
      </c>
      <c r="K48" s="15">
        <v>0.73</v>
      </c>
      <c r="L48" s="15">
        <v>2.8965399999999999</v>
      </c>
      <c r="M48" s="19"/>
      <c r="N48" s="18">
        <v>0</v>
      </c>
      <c r="P48" s="14">
        <v>0.99999999999994471</v>
      </c>
      <c r="Q48" s="14">
        <v>10.215432091722297</v>
      </c>
      <c r="R48" s="14">
        <v>98.172156152499625</v>
      </c>
      <c r="S48" s="14">
        <v>75.062277172187336</v>
      </c>
      <c r="T48" s="14">
        <v>104.05630773611358</v>
      </c>
      <c r="U48" s="20"/>
      <c r="V48" s="14">
        <v>0.99829999999999997</v>
      </c>
      <c r="W48" s="14">
        <v>10.198065857166933</v>
      </c>
      <c r="X48" s="14">
        <v>98.005263487045781</v>
      </c>
      <c r="Y48" s="14">
        <v>74.934671300998744</v>
      </c>
      <c r="Z48" s="14"/>
      <c r="AA48" s="14">
        <v>93.349856370584959</v>
      </c>
      <c r="AB48" s="14">
        <v>71.403766548456176</v>
      </c>
      <c r="AC48" s="14">
        <v>109.24565129144</v>
      </c>
    </row>
    <row r="49" spans="1:29" s="13" customFormat="1" x14ac:dyDescent="0.2">
      <c r="A49" s="13" t="s">
        <v>243</v>
      </c>
      <c r="B49" s="13" t="s">
        <v>244</v>
      </c>
      <c r="C49" s="13" t="s">
        <v>245</v>
      </c>
      <c r="D49" s="16">
        <v>100.117</v>
      </c>
      <c r="E49" s="17">
        <v>100.12</v>
      </c>
      <c r="F49" s="13" t="s">
        <v>197</v>
      </c>
      <c r="G49" s="13" t="s">
        <v>100</v>
      </c>
      <c r="H49" s="14">
        <v>8.4</v>
      </c>
      <c r="I49" s="13" t="s">
        <v>246</v>
      </c>
      <c r="J49" s="14">
        <v>8.3904348966754486E-2</v>
      </c>
      <c r="K49" s="15">
        <v>1.32</v>
      </c>
      <c r="L49" s="15">
        <v>3.1881433333333331</v>
      </c>
      <c r="M49" s="19"/>
      <c r="N49" s="18">
        <v>0</v>
      </c>
      <c r="P49" s="14">
        <v>0.99999999999999989</v>
      </c>
      <c r="Q49" s="14">
        <v>8.3904348966754472E-2</v>
      </c>
      <c r="R49" s="14">
        <v>1.0249464629753238</v>
      </c>
      <c r="S49" s="14">
        <v>0.44889504206964609</v>
      </c>
      <c r="T49" s="14">
        <v>81.86217719429753</v>
      </c>
      <c r="U49" s="20"/>
      <c r="V49" s="14">
        <v>0.997</v>
      </c>
      <c r="W49" s="14">
        <v>8.3652635919854224E-2</v>
      </c>
      <c r="X49" s="14">
        <v>1.021871623586398</v>
      </c>
      <c r="Y49" s="14">
        <v>0.44754835694343725</v>
      </c>
      <c r="Z49" s="14"/>
      <c r="AA49" s="14">
        <v>0.99223452781228572</v>
      </c>
      <c r="AB49" s="14">
        <v>0.43145944202400577</v>
      </c>
      <c r="AC49" s="14">
        <v>84.307322084723822</v>
      </c>
    </row>
    <row r="50" spans="1:29" s="13" customFormat="1" x14ac:dyDescent="0.2">
      <c r="A50" s="13" t="s">
        <v>247</v>
      </c>
      <c r="B50" s="13" t="s">
        <v>248</v>
      </c>
      <c r="C50" s="13" t="s">
        <v>249</v>
      </c>
      <c r="D50" s="16">
        <v>116.16</v>
      </c>
      <c r="E50" s="17">
        <v>116.16</v>
      </c>
      <c r="F50" s="13" t="s">
        <v>197</v>
      </c>
      <c r="G50" s="13" t="s">
        <v>250</v>
      </c>
      <c r="H50" s="14">
        <v>14.4</v>
      </c>
      <c r="I50" s="13" t="s">
        <v>251</v>
      </c>
      <c r="J50" s="14">
        <v>0.12396694214876033</v>
      </c>
      <c r="K50" s="15">
        <v>1.7952900000000001</v>
      </c>
      <c r="L50" s="15">
        <v>3.6146033333333332</v>
      </c>
      <c r="M50" s="19"/>
      <c r="N50" s="18">
        <v>0</v>
      </c>
      <c r="P50" s="14">
        <v>1</v>
      </c>
      <c r="Q50" s="14">
        <v>0.12396694214876033</v>
      </c>
      <c r="R50" s="14">
        <v>1.9828840379457453</v>
      </c>
      <c r="S50" s="14">
        <v>0.53586216506374418</v>
      </c>
      <c r="T50" s="14">
        <v>62.518503238943438</v>
      </c>
      <c r="U50" s="20"/>
      <c r="V50" s="14">
        <v>0.99909999999999999</v>
      </c>
      <c r="W50" s="14">
        <v>0.12385537190082645</v>
      </c>
      <c r="X50" s="14">
        <v>1.9810994423115942</v>
      </c>
      <c r="Y50" s="14">
        <v>0.53537988911518686</v>
      </c>
      <c r="Z50" s="14"/>
      <c r="AA50" s="14">
        <v>1.949565354470935</v>
      </c>
      <c r="AB50" s="14">
        <v>0.52098251722300482</v>
      </c>
      <c r="AC50" s="14">
        <v>63.529735803310786</v>
      </c>
    </row>
    <row r="51" spans="1:29" s="13" customFormat="1" x14ac:dyDescent="0.2">
      <c r="A51" s="13" t="s">
        <v>252</v>
      </c>
      <c r="B51" s="13" t="s">
        <v>254</v>
      </c>
      <c r="C51" s="13" t="s">
        <v>253</v>
      </c>
      <c r="D51" s="16">
        <v>74.123000000000005</v>
      </c>
      <c r="E51" s="17">
        <v>74.12</v>
      </c>
      <c r="F51" s="13" t="s">
        <v>197</v>
      </c>
      <c r="G51" s="13" t="s">
        <v>34</v>
      </c>
      <c r="H51" s="14">
        <v>500</v>
      </c>
      <c r="I51" s="13" t="s">
        <v>255</v>
      </c>
      <c r="J51" s="14">
        <v>6.7452715535838612</v>
      </c>
      <c r="K51" s="15">
        <v>0.89</v>
      </c>
      <c r="L51" s="15">
        <v>2.2799933333333331</v>
      </c>
      <c r="M51" s="19"/>
      <c r="N51" s="18">
        <v>0</v>
      </c>
      <c r="P51" s="14">
        <v>0.999999999999995</v>
      </c>
      <c r="Q51" s="14">
        <v>6.7452715535838275</v>
      </c>
      <c r="R51" s="14">
        <v>62.158534632788566</v>
      </c>
      <c r="S51" s="14">
        <v>41.847961126731164</v>
      </c>
      <c r="T51" s="14">
        <v>108.51722283082432</v>
      </c>
      <c r="U51" s="20"/>
      <c r="V51" s="14">
        <v>0.99709999999999999</v>
      </c>
      <c r="W51" s="14">
        <v>6.725710266078468</v>
      </c>
      <c r="X51" s="14">
        <v>61.978274882353787</v>
      </c>
      <c r="Y51" s="14">
        <v>41.726602039463849</v>
      </c>
      <c r="Z51" s="14"/>
      <c r="AA51" s="14">
        <v>59.5500089424023</v>
      </c>
      <c r="AB51" s="14">
        <v>40.0235590812743</v>
      </c>
      <c r="AC51" s="14">
        <v>112.94222092533487</v>
      </c>
    </row>
    <row r="52" spans="1:29" s="13" customFormat="1" x14ac:dyDescent="0.2">
      <c r="A52" s="13" t="s">
        <v>256</v>
      </c>
      <c r="B52" s="13" t="s">
        <v>257</v>
      </c>
      <c r="C52" s="13" t="s">
        <v>258</v>
      </c>
      <c r="D52" s="16">
        <v>74.078999999999994</v>
      </c>
      <c r="E52" s="17">
        <v>74.08</v>
      </c>
      <c r="F52" s="13" t="s">
        <v>197</v>
      </c>
      <c r="G52" s="13" t="s">
        <v>259</v>
      </c>
      <c r="H52" s="14">
        <v>500</v>
      </c>
      <c r="I52" s="13" t="s">
        <v>144</v>
      </c>
      <c r="J52" s="14">
        <v>6.7496422677297874</v>
      </c>
      <c r="K52" s="15">
        <v>0.23</v>
      </c>
      <c r="L52" s="15">
        <v>2.2192033333333332</v>
      </c>
      <c r="M52" s="19"/>
      <c r="N52" s="18">
        <v>0</v>
      </c>
      <c r="P52" s="14">
        <v>0.99999999829155606</v>
      </c>
      <c r="Q52" s="14">
        <v>6.7496422561984017</v>
      </c>
      <c r="R52" s="14">
        <v>53.990962845387465</v>
      </c>
      <c r="S52" s="14">
        <v>53.391521976810481</v>
      </c>
      <c r="T52" s="14">
        <v>125.01429684681081</v>
      </c>
      <c r="U52" s="20"/>
      <c r="V52" s="14">
        <v>0.99760000000000004</v>
      </c>
      <c r="W52" s="14">
        <v>6.7334431262872361</v>
      </c>
      <c r="X52" s="14">
        <v>53.861384626577696</v>
      </c>
      <c r="Y52" s="14">
        <v>53.263382415063639</v>
      </c>
      <c r="Z52" s="14"/>
      <c r="AA52" s="14">
        <v>50.98283286230054</v>
      </c>
      <c r="AB52" s="14">
        <v>50.696398745537088</v>
      </c>
      <c r="AC52" s="14">
        <v>132.07275367521422</v>
      </c>
    </row>
    <row r="53" spans="1:29" s="13" customFormat="1" x14ac:dyDescent="0.2">
      <c r="A53" s="13" t="s">
        <v>260</v>
      </c>
      <c r="B53" s="13" t="s">
        <v>262</v>
      </c>
      <c r="C53" s="13" t="s">
        <v>261</v>
      </c>
      <c r="D53" s="16">
        <v>76.094999999999999</v>
      </c>
      <c r="E53" s="17">
        <v>76.09</v>
      </c>
      <c r="F53" s="13" t="s">
        <v>197</v>
      </c>
      <c r="G53" s="13" t="s">
        <v>62</v>
      </c>
      <c r="H53" s="14">
        <v>12.5</v>
      </c>
      <c r="I53" s="13" t="s">
        <v>263</v>
      </c>
      <c r="J53" s="14">
        <v>0.16425755513839449</v>
      </c>
      <c r="K53" s="15">
        <v>-0.77</v>
      </c>
      <c r="L53" s="15">
        <v>4.18818</v>
      </c>
      <c r="M53" s="19"/>
      <c r="N53" s="18">
        <v>0</v>
      </c>
      <c r="P53" s="14">
        <v>0.975248964777926</v>
      </c>
      <c r="Q53" s="14">
        <v>0.16019201060567231</v>
      </c>
      <c r="R53" s="14">
        <v>7.8641023384828719</v>
      </c>
      <c r="S53" s="14">
        <v>8.9546437042767426</v>
      </c>
      <c r="T53" s="14">
        <v>20.370031277667259</v>
      </c>
      <c r="U53" s="20"/>
      <c r="V53" s="14">
        <v>0.98780000000000001</v>
      </c>
      <c r="W53" s="14">
        <v>0.16225361296570609</v>
      </c>
      <c r="X53" s="14">
        <v>7.9653099572602661</v>
      </c>
      <c r="Y53" s="14">
        <v>9.0698861219491285</v>
      </c>
      <c r="Z53" s="14"/>
      <c r="AA53" s="14">
        <v>7.9653099572602661</v>
      </c>
      <c r="AB53" s="14">
        <v>9.1511068866228715</v>
      </c>
      <c r="AC53" s="14">
        <v>20.370031277667259</v>
      </c>
    </row>
    <row r="54" spans="1:29" s="13" customFormat="1" x14ac:dyDescent="0.2">
      <c r="A54" s="13" t="s">
        <v>264</v>
      </c>
      <c r="B54" s="13" t="s">
        <v>265</v>
      </c>
      <c r="C54" s="13" t="s">
        <v>266</v>
      </c>
      <c r="D54" s="16">
        <v>158.24100000000001</v>
      </c>
      <c r="E54" s="17">
        <v>158.24</v>
      </c>
      <c r="F54" s="13" t="s">
        <v>197</v>
      </c>
      <c r="G54" s="13" t="s">
        <v>34</v>
      </c>
      <c r="H54" s="14">
        <v>887</v>
      </c>
      <c r="I54" s="13" t="s">
        <v>148</v>
      </c>
      <c r="J54" s="14">
        <v>5.6053386582865281</v>
      </c>
      <c r="K54" s="15">
        <v>3.2777049999999996</v>
      </c>
      <c r="L54" s="15">
        <v>4.7725633333333333</v>
      </c>
      <c r="M54" s="19"/>
      <c r="N54" s="18">
        <v>0</v>
      </c>
      <c r="P54" s="14">
        <v>1</v>
      </c>
      <c r="Q54" s="14">
        <v>5.6053386582865281</v>
      </c>
      <c r="R54" s="14">
        <v>107.5488111902697</v>
      </c>
      <c r="S54" s="14">
        <v>18.36769788585185</v>
      </c>
      <c r="T54" s="14">
        <v>52.119020156995113</v>
      </c>
      <c r="U54" s="20"/>
      <c r="V54" s="14">
        <v>0.99840000000000007</v>
      </c>
      <c r="W54" s="14">
        <v>5.5963701164332704</v>
      </c>
      <c r="X54" s="14">
        <v>107.37673309236528</v>
      </c>
      <c r="Y54" s="14">
        <v>18.33830956923449</v>
      </c>
      <c r="Z54" s="14"/>
      <c r="AA54" s="14">
        <v>107.29978857697806</v>
      </c>
      <c r="AB54" s="14">
        <v>18.063985244376273</v>
      </c>
      <c r="AC54" s="14">
        <v>52.156394627174613</v>
      </c>
    </row>
    <row r="55" spans="1:29" s="13" customFormat="1" x14ac:dyDescent="0.2">
      <c r="A55" s="13" t="s">
        <v>267</v>
      </c>
      <c r="B55" s="13" t="s">
        <v>268</v>
      </c>
      <c r="C55" s="13" t="s">
        <v>269</v>
      </c>
      <c r="D55" s="16">
        <v>186.29499999999999</v>
      </c>
      <c r="E55" s="17">
        <v>186.29</v>
      </c>
      <c r="F55" s="13" t="s">
        <v>197</v>
      </c>
      <c r="G55" s="13" t="s">
        <v>270</v>
      </c>
      <c r="H55" s="14">
        <v>887</v>
      </c>
      <c r="I55" s="13" t="s">
        <v>148</v>
      </c>
      <c r="J55" s="14">
        <v>4.7611379461141077</v>
      </c>
      <c r="K55" s="15">
        <v>4.3244875</v>
      </c>
      <c r="L55" s="15">
        <v>5.6662733333333337</v>
      </c>
      <c r="M55" s="19"/>
      <c r="N55" s="18">
        <v>0</v>
      </c>
      <c r="P55" s="14">
        <v>1</v>
      </c>
      <c r="Q55" s="14">
        <v>4.7611379461141077</v>
      </c>
      <c r="R55" s="14">
        <v>90.144452308847406</v>
      </c>
      <c r="S55" s="14">
        <v>16.353959532887693</v>
      </c>
      <c r="T55" s="14">
        <v>52.816760479078496</v>
      </c>
      <c r="U55" s="20"/>
      <c r="V55" s="14">
        <v>0.99439999999999995</v>
      </c>
      <c r="W55" s="14">
        <v>4.7344755736158683</v>
      </c>
      <c r="X55" s="14">
        <v>89.639643375917842</v>
      </c>
      <c r="Y55" s="14">
        <v>16.262377359503517</v>
      </c>
      <c r="Z55" s="14"/>
      <c r="AA55" s="14">
        <v>89.633957385618245</v>
      </c>
      <c r="AB55" s="14">
        <v>16.022454191103066</v>
      </c>
      <c r="AC55" s="14">
        <v>52.820110945759872</v>
      </c>
    </row>
    <row r="56" spans="1:29" s="13" customFormat="1" x14ac:dyDescent="0.2">
      <c r="A56" s="13" t="s">
        <v>271</v>
      </c>
      <c r="B56" s="13" t="s">
        <v>272</v>
      </c>
      <c r="C56" s="13" t="s">
        <v>273</v>
      </c>
      <c r="D56" s="16">
        <v>130.23099999999999</v>
      </c>
      <c r="E56" s="17">
        <v>130.22999999999999</v>
      </c>
      <c r="F56" s="13" t="s">
        <v>202</v>
      </c>
      <c r="G56" s="13" t="s">
        <v>40</v>
      </c>
      <c r="H56" s="14">
        <v>125</v>
      </c>
      <c r="I56" s="13" t="s">
        <v>274</v>
      </c>
      <c r="J56" s="14">
        <v>0.95982554205287307</v>
      </c>
      <c r="K56" s="15">
        <v>2.9383624999999998</v>
      </c>
      <c r="L56" s="15">
        <v>5.547506666666667</v>
      </c>
      <c r="M56" s="19"/>
      <c r="N56" s="18">
        <v>0</v>
      </c>
      <c r="P56" s="14">
        <v>1</v>
      </c>
      <c r="Q56" s="14">
        <v>0.95982554205287307</v>
      </c>
      <c r="R56" s="14">
        <v>11.584401181523859</v>
      </c>
      <c r="S56" s="14">
        <v>1.9899068870505541</v>
      </c>
      <c r="T56" s="14">
        <v>82.854998459800726</v>
      </c>
      <c r="U56" s="20"/>
      <c r="V56" s="14">
        <v>0.99690000000000001</v>
      </c>
      <c r="W56" s="14">
        <v>0.95685008287250917</v>
      </c>
      <c r="X56" s="14">
        <v>11.548489537861137</v>
      </c>
      <c r="Y56" s="14">
        <v>1.9837381757006975</v>
      </c>
      <c r="Z56" s="14"/>
      <c r="AA56" s="14">
        <v>11.528359238511891</v>
      </c>
      <c r="AB56" s="14">
        <v>1.9525117094916804</v>
      </c>
      <c r="AC56" s="14">
        <v>82.999676109678703</v>
      </c>
    </row>
    <row r="57" spans="1:29" s="13" customFormat="1" x14ac:dyDescent="0.2">
      <c r="A57" s="13" t="s">
        <v>275</v>
      </c>
      <c r="B57" s="13" t="s">
        <v>276</v>
      </c>
      <c r="C57" s="13" t="s">
        <v>277</v>
      </c>
      <c r="D57" s="16">
        <v>106.16800000000001</v>
      </c>
      <c r="E57" s="17">
        <v>106.17</v>
      </c>
      <c r="F57" s="13" t="s">
        <v>197</v>
      </c>
      <c r="G57" s="13" t="s">
        <v>278</v>
      </c>
      <c r="H57" s="14">
        <v>136</v>
      </c>
      <c r="I57" s="13" t="s">
        <v>279</v>
      </c>
      <c r="J57" s="14">
        <v>1.2810127531576709</v>
      </c>
      <c r="K57" s="15">
        <v>3.15</v>
      </c>
      <c r="L57" s="15">
        <v>3.6993966666666669</v>
      </c>
      <c r="M57" s="19"/>
      <c r="N57" s="18">
        <v>0</v>
      </c>
      <c r="P57" s="14">
        <v>1</v>
      </c>
      <c r="Q57" s="14">
        <v>1.2810127531576709</v>
      </c>
      <c r="R57" s="14">
        <v>62.950969797505252</v>
      </c>
      <c r="S57" s="14">
        <v>10.744170948119235</v>
      </c>
      <c r="T57" s="14">
        <v>20.349372809955305</v>
      </c>
      <c r="U57" s="20"/>
      <c r="V57" s="14">
        <v>0.99450000000000005</v>
      </c>
      <c r="W57" s="14">
        <v>1.2739671830153039</v>
      </c>
      <c r="X57" s="14">
        <v>62.604739463618969</v>
      </c>
      <c r="Y57" s="14">
        <v>10.685078007904577</v>
      </c>
      <c r="Z57" s="14"/>
      <c r="AA57" s="14">
        <v>62.450960141360412</v>
      </c>
      <c r="AB57" s="14">
        <v>10.507728322656046</v>
      </c>
      <c r="AC57" s="14">
        <v>20.399481130980611</v>
      </c>
    </row>
    <row r="58" spans="1:29" s="13" customFormat="1" x14ac:dyDescent="0.2">
      <c r="A58" s="13" t="s">
        <v>280</v>
      </c>
      <c r="B58" s="13" t="s">
        <v>281</v>
      </c>
      <c r="C58" s="13" t="s">
        <v>282</v>
      </c>
      <c r="D58" s="16">
        <v>116.16</v>
      </c>
      <c r="E58" s="17">
        <v>116.16</v>
      </c>
      <c r="F58" s="13" t="s">
        <v>197</v>
      </c>
      <c r="G58" s="13" t="s">
        <v>40</v>
      </c>
      <c r="H58" s="14">
        <v>534</v>
      </c>
      <c r="I58" s="13" t="s">
        <v>283</v>
      </c>
      <c r="J58" s="14">
        <v>4.5971074380165291</v>
      </c>
      <c r="K58" s="15">
        <v>1.68</v>
      </c>
      <c r="L58" s="15">
        <v>5.356533333333334</v>
      </c>
      <c r="M58" s="19">
        <v>4.8</v>
      </c>
      <c r="N58" s="18">
        <v>1</v>
      </c>
      <c r="P58" s="14">
        <v>1</v>
      </c>
      <c r="Q58" s="14">
        <v>4.5971074380165291</v>
      </c>
      <c r="R58" s="14">
        <v>43.883075256274985</v>
      </c>
      <c r="S58" s="14">
        <v>56.867497541680912</v>
      </c>
      <c r="T58" s="14">
        <v>104.7580966276782</v>
      </c>
      <c r="U58" s="20"/>
      <c r="V58" s="14">
        <v>0.98799999999999999</v>
      </c>
      <c r="W58" s="14">
        <v>4.5419421487603309</v>
      </c>
      <c r="X58" s="14">
        <v>43.356478353199691</v>
      </c>
      <c r="Y58" s="14">
        <v>56.185087571180745</v>
      </c>
      <c r="Z58" s="14"/>
      <c r="AA58" s="14">
        <v>40.438354712554897</v>
      </c>
      <c r="AB58" s="14">
        <v>51.672549366618227</v>
      </c>
      <c r="AC58" s="14">
        <v>112.31767912036722</v>
      </c>
    </row>
    <row r="59" spans="1:29" s="13" customFormat="1" x14ac:dyDescent="0.2">
      <c r="A59" s="13" t="s">
        <v>284</v>
      </c>
      <c r="B59" s="13" t="s">
        <v>285</v>
      </c>
      <c r="C59" s="13" t="s">
        <v>286</v>
      </c>
      <c r="D59" s="16">
        <v>62.067999999999998</v>
      </c>
      <c r="E59" s="17">
        <v>62.07</v>
      </c>
      <c r="F59" s="13" t="s">
        <v>197</v>
      </c>
      <c r="G59" s="13" t="s">
        <v>100</v>
      </c>
      <c r="H59" s="14">
        <v>100</v>
      </c>
      <c r="I59" s="13" t="s">
        <v>287</v>
      </c>
      <c r="J59" s="14">
        <v>1.6111880884247352</v>
      </c>
      <c r="K59" s="15">
        <v>-1.36</v>
      </c>
      <c r="L59" s="15">
        <v>5.6274933333333337</v>
      </c>
      <c r="M59" s="19"/>
      <c r="N59" s="18">
        <v>0</v>
      </c>
      <c r="P59" s="14">
        <v>0.63972932820253436</v>
      </c>
      <c r="Q59" s="14">
        <v>1.0307242734158815</v>
      </c>
      <c r="R59" s="14">
        <v>9.4267375564472449</v>
      </c>
      <c r="S59" s="14">
        <v>10.873383379748345</v>
      </c>
      <c r="T59" s="14">
        <v>109.34050802241083</v>
      </c>
      <c r="U59" s="20"/>
      <c r="V59" s="14">
        <v>0.80940000000000001</v>
      </c>
      <c r="W59" s="14">
        <v>1.3040956387709806</v>
      </c>
      <c r="X59" s="14">
        <v>11.926921342853907</v>
      </c>
      <c r="Y59" s="14">
        <v>13.757250323815065</v>
      </c>
      <c r="Z59" s="14"/>
      <c r="AA59" s="14">
        <v>11.074047014690366</v>
      </c>
      <c r="AB59" s="14">
        <v>12.892111451829232</v>
      </c>
      <c r="AC59" s="14">
        <v>117.76143238700557</v>
      </c>
    </row>
    <row r="60" spans="1:29" s="13" customFormat="1" x14ac:dyDescent="0.2">
      <c r="A60" s="13" t="s">
        <v>288</v>
      </c>
      <c r="B60" s="13" t="s">
        <v>290</v>
      </c>
      <c r="C60" s="13" t="s">
        <v>289</v>
      </c>
      <c r="D60" s="16">
        <v>144.214</v>
      </c>
      <c r="E60" s="17">
        <v>144.21</v>
      </c>
      <c r="F60" s="13" t="s">
        <v>197</v>
      </c>
      <c r="G60" s="13" t="s">
        <v>62</v>
      </c>
      <c r="H60" s="14">
        <v>100</v>
      </c>
      <c r="I60" s="13" t="s">
        <v>291</v>
      </c>
      <c r="J60" s="14">
        <v>0.69339472134593694</v>
      </c>
      <c r="K60" s="15">
        <v>2.7862800000000001</v>
      </c>
      <c r="L60" s="15">
        <v>4.4571800000000001</v>
      </c>
      <c r="M60" s="19"/>
      <c r="N60" s="18">
        <v>0</v>
      </c>
      <c r="P60" s="14">
        <v>1</v>
      </c>
      <c r="Q60" s="14">
        <v>0.69339472134593694</v>
      </c>
      <c r="R60" s="14">
        <v>13.822881539900937</v>
      </c>
      <c r="S60" s="14">
        <v>2.4046820131519602</v>
      </c>
      <c r="T60" s="14">
        <v>50.162820201011883</v>
      </c>
      <c r="U60" s="20"/>
      <c r="V60" s="14">
        <v>0.99870000000000003</v>
      </c>
      <c r="W60" s="14">
        <v>0.69249330820818722</v>
      </c>
      <c r="X60" s="14">
        <v>13.804911793899066</v>
      </c>
      <c r="Y60" s="14">
        <v>2.4015559265348623</v>
      </c>
      <c r="Z60" s="14"/>
      <c r="AA60" s="14">
        <v>13.773309184882217</v>
      </c>
      <c r="AB60" s="14">
        <v>2.3627967828831165</v>
      </c>
      <c r="AC60" s="14">
        <v>50.27791788543292</v>
      </c>
    </row>
    <row r="61" spans="1:29" s="13" customFormat="1" x14ac:dyDescent="0.2">
      <c r="A61" s="13" t="s">
        <v>292</v>
      </c>
      <c r="B61" s="13" t="s">
        <v>293</v>
      </c>
      <c r="C61" s="13" t="s">
        <v>294</v>
      </c>
      <c r="D61" s="16">
        <v>280.27600000000001</v>
      </c>
      <c r="E61" s="17">
        <v>280.27</v>
      </c>
      <c r="F61" s="13" t="s">
        <v>197</v>
      </c>
      <c r="G61" s="13" t="s">
        <v>100</v>
      </c>
      <c r="H61" s="14">
        <v>250</v>
      </c>
      <c r="I61" s="13" t="s">
        <v>295</v>
      </c>
      <c r="J61" s="14">
        <v>0.89195881250108833</v>
      </c>
      <c r="K61" s="15">
        <v>2.0681525000000001</v>
      </c>
      <c r="L61" s="15">
        <v>9.0815366666666666</v>
      </c>
      <c r="M61" s="19"/>
      <c r="N61" s="18">
        <v>0</v>
      </c>
      <c r="P61" s="14">
        <v>1</v>
      </c>
      <c r="Q61" s="14">
        <v>0.89195881250108833</v>
      </c>
      <c r="R61" s="14">
        <v>29.714797990186316</v>
      </c>
      <c r="S61" s="14">
        <v>6.546179433384876</v>
      </c>
      <c r="T61" s="14">
        <v>30.017327151127493</v>
      </c>
      <c r="U61" s="20"/>
      <c r="V61" s="14">
        <v>0.99909999999999999</v>
      </c>
      <c r="W61" s="14">
        <v>0.89115604956983729</v>
      </c>
      <c r="X61" s="14">
        <v>29.688054671995147</v>
      </c>
      <c r="Y61" s="14">
        <v>6.5402878718948294</v>
      </c>
      <c r="Z61" s="14"/>
      <c r="AA61" s="14">
        <v>29.134199941209932</v>
      </c>
      <c r="AB61" s="14">
        <v>6.3385426275220862</v>
      </c>
      <c r="AC61" s="14">
        <v>30.587970542115663</v>
      </c>
    </row>
    <row r="62" spans="1:29" s="13" customFormat="1" x14ac:dyDescent="0.2">
      <c r="A62" s="13" t="s">
        <v>296</v>
      </c>
      <c r="B62" s="13" t="s">
        <v>297</v>
      </c>
      <c r="C62" s="13" t="s">
        <v>298</v>
      </c>
      <c r="D62" s="16">
        <v>164.20400000000001</v>
      </c>
      <c r="E62" s="17">
        <v>164.2</v>
      </c>
      <c r="F62" s="13" t="s">
        <v>197</v>
      </c>
      <c r="G62" s="13" t="s">
        <v>250</v>
      </c>
      <c r="H62" s="14">
        <v>79.3</v>
      </c>
      <c r="I62" s="13" t="s">
        <v>251</v>
      </c>
      <c r="J62" s="14">
        <v>0.48292409598157721</v>
      </c>
      <c r="K62" s="15">
        <v>2.4900000000000002</v>
      </c>
      <c r="L62" s="15">
        <v>7.1687733333333332</v>
      </c>
      <c r="M62" s="19">
        <v>10.29</v>
      </c>
      <c r="N62" s="18">
        <v>1</v>
      </c>
      <c r="P62" s="14">
        <v>1</v>
      </c>
      <c r="Q62" s="14">
        <v>0.48292409598157721</v>
      </c>
      <c r="R62" s="14">
        <v>20.814349859175415</v>
      </c>
      <c r="S62" s="14">
        <v>3.8243965931101265</v>
      </c>
      <c r="T62" s="14">
        <v>23.20149796889735</v>
      </c>
      <c r="U62" s="20"/>
      <c r="V62" s="14">
        <v>0.99409999999999998</v>
      </c>
      <c r="W62" s="14">
        <v>0.48007484381528587</v>
      </c>
      <c r="X62" s="14">
        <v>20.691545195006277</v>
      </c>
      <c r="Y62" s="14">
        <v>3.8018326532107767</v>
      </c>
      <c r="Z62" s="14"/>
      <c r="AA62" s="14">
        <v>20.492545001930996</v>
      </c>
      <c r="AB62" s="14">
        <v>3.7145696387910556</v>
      </c>
      <c r="AC62" s="14">
        <v>23.42680441936562</v>
      </c>
    </row>
    <row r="63" spans="1:29" s="13" customFormat="1" x14ac:dyDescent="0.2">
      <c r="A63" s="13" t="s">
        <v>299</v>
      </c>
      <c r="B63" s="13" t="s">
        <v>300</v>
      </c>
      <c r="C63" s="13" t="s">
        <v>301</v>
      </c>
      <c r="D63" s="16">
        <v>792.84</v>
      </c>
      <c r="E63" s="17">
        <v>749.9</v>
      </c>
      <c r="F63" s="13" t="s">
        <v>197</v>
      </c>
      <c r="G63" s="13" t="s">
        <v>100</v>
      </c>
      <c r="H63" s="14">
        <v>3502</v>
      </c>
      <c r="I63" s="13" t="s">
        <v>302</v>
      </c>
      <c r="J63" s="14">
        <v>4.1778071578272478</v>
      </c>
      <c r="K63" s="15">
        <v>-1.355</v>
      </c>
      <c r="L63" s="15">
        <v>25</v>
      </c>
      <c r="M63" s="19"/>
      <c r="N63" s="18">
        <v>3</v>
      </c>
      <c r="P63" s="14">
        <v>0.64385453008771343</v>
      </c>
      <c r="Q63" s="14">
        <v>2.6899000643999482</v>
      </c>
      <c r="R63" s="14">
        <v>284.38766375219228</v>
      </c>
      <c r="S63" s="14">
        <v>328.01325058685484</v>
      </c>
      <c r="T63" s="14">
        <v>9.4585680296732377</v>
      </c>
      <c r="U63" s="20"/>
      <c r="V63" s="14">
        <v>0.01</v>
      </c>
      <c r="W63" s="14">
        <v>4.1778071578272478E-2</v>
      </c>
      <c r="X63" s="14">
        <v>4.4169552354232815</v>
      </c>
      <c r="Y63" s="14">
        <v>5.0945242327046918</v>
      </c>
      <c r="Z63" s="14"/>
      <c r="AA63" s="14">
        <v>2.3367120815974158</v>
      </c>
      <c r="AB63" s="14">
        <v>2.7198756312258801</v>
      </c>
      <c r="AC63" s="14">
        <v>17.878998404335842</v>
      </c>
    </row>
    <row r="64" spans="1:29" s="13" customFormat="1" x14ac:dyDescent="0.2">
      <c r="A64" s="13" t="s">
        <v>303</v>
      </c>
      <c r="B64" s="13" t="s">
        <v>304</v>
      </c>
      <c r="C64" s="13" t="s">
        <v>305</v>
      </c>
      <c r="D64" s="16">
        <v>466.35</v>
      </c>
      <c r="E64" s="17">
        <v>422.39</v>
      </c>
      <c r="F64" s="13" t="s">
        <v>202</v>
      </c>
      <c r="G64" s="13" t="s">
        <v>306</v>
      </c>
      <c r="H64" s="14">
        <v>550</v>
      </c>
      <c r="I64" s="13" t="s">
        <v>307</v>
      </c>
      <c r="J64" s="14">
        <v>1.0681994625103379</v>
      </c>
      <c r="K64" s="15">
        <v>-0.69500000000000006</v>
      </c>
      <c r="L64" s="15">
        <v>23.361000000000001</v>
      </c>
      <c r="M64" s="19">
        <v>-0.24</v>
      </c>
      <c r="N64" s="18">
        <v>1</v>
      </c>
      <c r="P64" s="14">
        <v>0.98671101050512056</v>
      </c>
      <c r="Q64" s="14">
        <v>1.0540041710746022</v>
      </c>
      <c r="R64" s="14">
        <v>150.93780403350414</v>
      </c>
      <c r="S64" s="14">
        <v>174.94331174731258</v>
      </c>
      <c r="T64" s="14">
        <v>6.9830363428411983</v>
      </c>
      <c r="U64" s="20"/>
      <c r="V64" s="14">
        <v>0.01</v>
      </c>
      <c r="W64" s="14">
        <v>1.0681994625103379E-2</v>
      </c>
      <c r="X64" s="14">
        <v>1.5297062911686321</v>
      </c>
      <c r="Y64" s="14">
        <v>1.7729944217178137</v>
      </c>
      <c r="Z64" s="14"/>
      <c r="AA64" s="14">
        <v>0.47959638093253537</v>
      </c>
      <c r="AB64" s="14">
        <v>0.56104241035058122</v>
      </c>
      <c r="AC64" s="14">
        <v>22.272884137142835</v>
      </c>
    </row>
    <row r="65" spans="1:29" s="13" customFormat="1" x14ac:dyDescent="0.2">
      <c r="A65" s="13" t="s">
        <v>308</v>
      </c>
      <c r="B65" s="13" t="s">
        <v>309</v>
      </c>
      <c r="C65" s="13" t="s">
        <v>310</v>
      </c>
      <c r="D65" s="16">
        <v>30.026</v>
      </c>
      <c r="E65" s="17">
        <v>30.03</v>
      </c>
      <c r="F65" s="13" t="s">
        <v>197</v>
      </c>
      <c r="G65" s="13" t="s">
        <v>100</v>
      </c>
      <c r="H65" s="14">
        <v>15</v>
      </c>
      <c r="I65" s="13" t="s">
        <v>312</v>
      </c>
      <c r="J65" s="14">
        <v>0.49963359315818251</v>
      </c>
      <c r="K65" s="15">
        <v>0.35</v>
      </c>
      <c r="L65" s="15">
        <v>2.5506566666666668</v>
      </c>
      <c r="M65" s="19"/>
      <c r="N65" s="18">
        <v>0</v>
      </c>
      <c r="P65" s="14">
        <v>0.99999999988989252</v>
      </c>
      <c r="Q65" s="14">
        <v>0.49963359310316913</v>
      </c>
      <c r="R65" s="14">
        <v>0.61184888654882608</v>
      </c>
      <c r="S65" s="14">
        <v>0.57892946715951987</v>
      </c>
      <c r="T65" s="14">
        <v>816.59639183358695</v>
      </c>
      <c r="U65" s="20"/>
      <c r="V65" s="14">
        <v>0.99629999999999996</v>
      </c>
      <c r="W65" s="14">
        <v>0.49778494886349722</v>
      </c>
      <c r="X65" s="14">
        <v>0.60958504573571526</v>
      </c>
      <c r="Y65" s="14">
        <v>0.57678742819453821</v>
      </c>
      <c r="Z65" s="14"/>
      <c r="AA65" s="14">
        <v>0.60958504573571526</v>
      </c>
      <c r="AB65" s="14">
        <v>0.57942249226547038</v>
      </c>
      <c r="AC65" s="14">
        <v>816.59639183358695</v>
      </c>
    </row>
    <row r="66" spans="1:29" s="13" customFormat="1" x14ac:dyDescent="0.2">
      <c r="A66" s="13" t="s">
        <v>313</v>
      </c>
      <c r="B66" s="13" t="s">
        <v>314</v>
      </c>
      <c r="C66" s="13" t="s">
        <v>315</v>
      </c>
      <c r="D66" s="16">
        <v>116.072</v>
      </c>
      <c r="E66" s="17">
        <v>116.07</v>
      </c>
      <c r="F66" s="13" t="s">
        <v>197</v>
      </c>
      <c r="G66" s="13" t="s">
        <v>100</v>
      </c>
      <c r="H66" s="14">
        <v>720</v>
      </c>
      <c r="I66" s="13" t="s">
        <v>316</v>
      </c>
      <c r="J66" s="14">
        <v>6.2029395022678155</v>
      </c>
      <c r="K66" s="15">
        <v>0.46</v>
      </c>
      <c r="L66" s="15">
        <v>8.7725233333333339</v>
      </c>
      <c r="M66" s="19">
        <v>2.39</v>
      </c>
      <c r="N66" s="18">
        <v>1</v>
      </c>
      <c r="P66" s="14">
        <v>0.9999999999902156</v>
      </c>
      <c r="Q66" s="14">
        <v>6.2029395022071236</v>
      </c>
      <c r="R66" s="14">
        <v>85.430752296876321</v>
      </c>
      <c r="S66" s="14">
        <v>99.60803665188962</v>
      </c>
      <c r="T66" s="14">
        <v>72.607806152187266</v>
      </c>
      <c r="U66" s="20"/>
      <c r="V66" s="14">
        <v>0.01</v>
      </c>
      <c r="W66" s="14">
        <v>6.2029395022678159E-2</v>
      </c>
      <c r="X66" s="14">
        <v>0.8543075229771222</v>
      </c>
      <c r="Y66" s="14">
        <v>0.9960803665286424</v>
      </c>
      <c r="Z66" s="14"/>
      <c r="AA66" s="14">
        <v>0.76437417581846734</v>
      </c>
      <c r="AB66" s="14">
        <v>0.89829531617022196</v>
      </c>
      <c r="AC66" s="14">
        <v>81.150563408633047</v>
      </c>
    </row>
    <row r="67" spans="1:29" s="13" customFormat="1" x14ac:dyDescent="0.2">
      <c r="A67" s="13" t="s">
        <v>317</v>
      </c>
      <c r="B67" s="13" t="s">
        <v>318</v>
      </c>
      <c r="C67" s="13" t="s">
        <v>319</v>
      </c>
      <c r="D67" s="16">
        <v>196.29</v>
      </c>
      <c r="E67" s="17">
        <v>196.29</v>
      </c>
      <c r="F67" s="13" t="s">
        <v>197</v>
      </c>
      <c r="G67" s="13" t="s">
        <v>259</v>
      </c>
      <c r="H67" s="14">
        <v>887</v>
      </c>
      <c r="I67" s="13" t="s">
        <v>148</v>
      </c>
      <c r="J67" s="14">
        <v>4.5188241887003926</v>
      </c>
      <c r="K67" s="15">
        <v>3.98</v>
      </c>
      <c r="L67" s="15">
        <v>5.7620600000000008</v>
      </c>
      <c r="M67" s="19"/>
      <c r="N67" s="18">
        <v>0</v>
      </c>
      <c r="P67" s="14">
        <v>1</v>
      </c>
      <c r="Q67" s="14">
        <v>4.5188241887003926</v>
      </c>
      <c r="R67" s="14">
        <v>212.05275396303213</v>
      </c>
      <c r="S67" s="14">
        <v>37.488159702710959</v>
      </c>
      <c r="T67" s="14">
        <v>21.309905692091007</v>
      </c>
      <c r="U67" s="20"/>
      <c r="V67" s="14">
        <v>0.99329999999999996</v>
      </c>
      <c r="W67" s="14">
        <v>4.4885480666361</v>
      </c>
      <c r="X67" s="14">
        <v>210.63200051147982</v>
      </c>
      <c r="Y67" s="14">
        <v>37.236989032702795</v>
      </c>
      <c r="Z67" s="14"/>
      <c r="AA67" s="14">
        <v>210.55871876074681</v>
      </c>
      <c r="AB67" s="14">
        <v>36.6818503529663</v>
      </c>
      <c r="AC67" s="14">
        <v>21.317322279759583</v>
      </c>
    </row>
    <row r="68" spans="1:29" s="13" customFormat="1" x14ac:dyDescent="0.2">
      <c r="A68" s="13" t="s">
        <v>320</v>
      </c>
      <c r="B68" s="13" t="s">
        <v>321</v>
      </c>
      <c r="C68" s="13" t="s">
        <v>322</v>
      </c>
      <c r="D68" s="16">
        <v>169.11199999999999</v>
      </c>
      <c r="E68" s="17">
        <v>147.13</v>
      </c>
      <c r="F68" s="13" t="s">
        <v>323</v>
      </c>
      <c r="G68" s="13" t="s">
        <v>311</v>
      </c>
      <c r="H68" s="14">
        <v>25</v>
      </c>
      <c r="I68" s="13" t="s">
        <v>324</v>
      </c>
      <c r="J68" s="14">
        <v>0.12861522805844328</v>
      </c>
      <c r="K68" s="15">
        <v>-3.69</v>
      </c>
      <c r="L68" s="15">
        <v>8.5310000000000006</v>
      </c>
      <c r="M68" s="19">
        <v>2.17</v>
      </c>
      <c r="N68" s="18">
        <v>1</v>
      </c>
      <c r="P68" s="14">
        <v>4.8875875305293137E-3</v>
      </c>
      <c r="Q68" s="14">
        <v>1.2861522805844327E-3</v>
      </c>
      <c r="R68" s="14">
        <v>3.2171275669957908E-2</v>
      </c>
      <c r="S68" s="14">
        <v>3.7276451690654001E-2</v>
      </c>
      <c r="T68" s="14">
        <v>39.978280431865613</v>
      </c>
      <c r="U68" s="20"/>
      <c r="V68" s="14">
        <v>3.1800000000000002E-2</v>
      </c>
      <c r="W68" s="14">
        <v>4.0899642522584968E-3</v>
      </c>
      <c r="X68" s="14">
        <v>0.10230465663046619</v>
      </c>
      <c r="Y68" s="14">
        <v>0.11853911637627977</v>
      </c>
      <c r="Z68" s="14"/>
      <c r="AA68" s="14">
        <v>9.2856813769219351E-2</v>
      </c>
      <c r="AB68" s="14">
        <v>0.10860355267421642</v>
      </c>
      <c r="AC68" s="14">
        <v>44.045924970282137</v>
      </c>
    </row>
    <row r="69" spans="1:29" s="13" customFormat="1" x14ac:dyDescent="0.2">
      <c r="A69" s="13" t="s">
        <v>326</v>
      </c>
      <c r="B69" s="13" t="s">
        <v>327</v>
      </c>
      <c r="C69" s="13" t="s">
        <v>325</v>
      </c>
      <c r="D69" s="16">
        <v>183.59</v>
      </c>
      <c r="E69" s="17">
        <v>147.13</v>
      </c>
      <c r="F69" s="13" t="s">
        <v>323</v>
      </c>
      <c r="G69" s="13" t="s">
        <v>311</v>
      </c>
      <c r="H69" s="14">
        <v>25</v>
      </c>
      <c r="I69" s="13" t="s">
        <v>324</v>
      </c>
      <c r="J69" s="14">
        <v>0.10912975996784313</v>
      </c>
      <c r="K69" s="15">
        <v>-3.69</v>
      </c>
      <c r="L69" s="15">
        <v>9.0731233333333332</v>
      </c>
      <c r="M69" s="19">
        <v>2.17</v>
      </c>
      <c r="N69" s="18">
        <v>1</v>
      </c>
      <c r="P69" s="14">
        <v>4.8875875305293137E-3</v>
      </c>
      <c r="Q69" s="14">
        <v>1.0912975996784314E-3</v>
      </c>
      <c r="R69" s="14">
        <v>2.7297262110568109E-2</v>
      </c>
      <c r="S69" s="14">
        <v>3.1628993602573027E-2</v>
      </c>
      <c r="T69" s="14">
        <v>39.978280431865606</v>
      </c>
      <c r="U69" s="20"/>
      <c r="V69" s="14">
        <v>3.1800000000000002E-2</v>
      </c>
      <c r="W69" s="14">
        <v>3.4703263669774117E-3</v>
      </c>
      <c r="X69" s="14">
        <v>8.6805293511606568E-2</v>
      </c>
      <c r="Y69" s="14">
        <v>0.10058019965618221</v>
      </c>
      <c r="Z69" s="14"/>
      <c r="AA69" s="14">
        <v>7.8788818019347923E-2</v>
      </c>
      <c r="AB69" s="14">
        <v>9.2149894020377626E-2</v>
      </c>
      <c r="AC69" s="14">
        <v>44.04592497028213</v>
      </c>
    </row>
    <row r="70" spans="1:29" s="13" customFormat="1" x14ac:dyDescent="0.2">
      <c r="A70" s="13" t="s">
        <v>328</v>
      </c>
      <c r="B70" s="13" t="s">
        <v>329</v>
      </c>
      <c r="C70" s="13" t="s">
        <v>325</v>
      </c>
      <c r="D70" s="16">
        <v>147.13</v>
      </c>
      <c r="E70" s="17">
        <v>147.13</v>
      </c>
      <c r="F70" s="13" t="s">
        <v>197</v>
      </c>
      <c r="G70" s="13" t="s">
        <v>100</v>
      </c>
      <c r="H70" s="14">
        <v>288</v>
      </c>
      <c r="I70" s="13" t="s">
        <v>330</v>
      </c>
      <c r="J70" s="14">
        <v>1.9574525929450146</v>
      </c>
      <c r="K70" s="15">
        <v>-3.69</v>
      </c>
      <c r="L70" s="15">
        <v>9.0731233333333332</v>
      </c>
      <c r="M70" s="19">
        <v>2.17</v>
      </c>
      <c r="N70" s="18">
        <v>1</v>
      </c>
      <c r="P70" s="14">
        <v>4.8875875305293137E-3</v>
      </c>
      <c r="Q70" s="14">
        <v>1.9574525929450148E-2</v>
      </c>
      <c r="R70" s="14">
        <v>0.23153126457681258</v>
      </c>
      <c r="S70" s="14">
        <v>0.26827235846706093</v>
      </c>
      <c r="T70" s="14">
        <v>84.543769780845821</v>
      </c>
      <c r="U70" s="20"/>
      <c r="V70" s="14">
        <v>3.1800000000000002E-2</v>
      </c>
      <c r="W70" s="14">
        <v>6.2246992455651469E-2</v>
      </c>
      <c r="X70" s="14">
        <v>0.7362694213542641</v>
      </c>
      <c r="Y70" s="14">
        <v>0.85310609992525388</v>
      </c>
      <c r="Z70" s="14"/>
      <c r="AA70" s="14">
        <v>0.66827488400272872</v>
      </c>
      <c r="AB70" s="14">
        <v>0.78160151764441033</v>
      </c>
      <c r="AC70" s="14">
        <v>93.145790670471015</v>
      </c>
    </row>
    <row r="71" spans="1:29" s="13" customFormat="1" x14ac:dyDescent="0.2">
      <c r="A71" s="13" t="s">
        <v>331</v>
      </c>
      <c r="B71" s="13" t="s">
        <v>332</v>
      </c>
      <c r="C71" s="13" t="s">
        <v>333</v>
      </c>
      <c r="D71" s="16">
        <v>92.093999999999994</v>
      </c>
      <c r="E71" s="17">
        <v>92.09</v>
      </c>
      <c r="F71" s="13" t="s">
        <v>197</v>
      </c>
      <c r="G71" s="13" t="s">
        <v>100</v>
      </c>
      <c r="H71" s="14">
        <v>3442</v>
      </c>
      <c r="I71" s="13" t="s">
        <v>334</v>
      </c>
      <c r="J71" s="14">
        <v>37.37323279014376</v>
      </c>
      <c r="K71" s="15">
        <v>-1.76</v>
      </c>
      <c r="L71" s="15">
        <v>6.4205633333333338</v>
      </c>
      <c r="M71" s="19"/>
      <c r="N71" s="18">
        <v>0</v>
      </c>
      <c r="P71" s="14">
        <v>0.3381844211471875</v>
      </c>
      <c r="Q71" s="14">
        <v>12.639045097533854</v>
      </c>
      <c r="R71" s="14">
        <v>141.1650611228157</v>
      </c>
      <c r="S71" s="14">
        <v>163.27144708231899</v>
      </c>
      <c r="T71" s="14">
        <v>89.533805298590821</v>
      </c>
      <c r="U71" s="20"/>
      <c r="V71" s="14">
        <v>0.46029999999999999</v>
      </c>
      <c r="W71" s="14">
        <v>17.202899053303174</v>
      </c>
      <c r="X71" s="14">
        <v>192.13858939572998</v>
      </c>
      <c r="Y71" s="14">
        <v>222.22740727398067</v>
      </c>
      <c r="Z71" s="14"/>
      <c r="AA71" s="14">
        <v>175.57477838495453</v>
      </c>
      <c r="AB71" s="14">
        <v>204.96961933659199</v>
      </c>
      <c r="AC71" s="14">
        <v>97.980468559015634</v>
      </c>
    </row>
    <row r="72" spans="1:29" s="13" customFormat="1" x14ac:dyDescent="0.2">
      <c r="A72" s="13" t="s">
        <v>335</v>
      </c>
      <c r="B72" s="13" t="s">
        <v>336</v>
      </c>
      <c r="C72" s="13" t="s">
        <v>337</v>
      </c>
      <c r="D72" s="16">
        <v>404.41800000000001</v>
      </c>
      <c r="E72" s="17">
        <v>404.41</v>
      </c>
      <c r="F72" s="13" t="s">
        <v>197</v>
      </c>
      <c r="G72" s="13" t="s">
        <v>40</v>
      </c>
      <c r="H72" s="14">
        <v>604</v>
      </c>
      <c r="I72" s="13" t="s">
        <v>338</v>
      </c>
      <c r="J72" s="14">
        <v>1.4934747018333387</v>
      </c>
      <c r="K72" s="15">
        <v>4.9273774999999995</v>
      </c>
      <c r="L72" s="15">
        <v>13.878066666666664</v>
      </c>
      <c r="M72" s="19"/>
      <c r="N72" s="18">
        <v>0</v>
      </c>
      <c r="P72" s="14">
        <v>1</v>
      </c>
      <c r="Q72" s="14">
        <v>1.4934747018333387</v>
      </c>
      <c r="R72" s="14">
        <v>63.692252312740159</v>
      </c>
      <c r="S72" s="14">
        <v>9.6904764122985281</v>
      </c>
      <c r="T72" s="14">
        <v>23.44829469210973</v>
      </c>
      <c r="U72" s="20"/>
      <c r="V72" s="14">
        <v>0.67390000000000005</v>
      </c>
      <c r="W72" s="14">
        <v>1.0064526015654871</v>
      </c>
      <c r="X72" s="14">
        <v>42.922208833555594</v>
      </c>
      <c r="Y72" s="14">
        <v>6.5304120542479787</v>
      </c>
      <c r="Z72" s="14"/>
      <c r="AA72" s="14">
        <v>42.920676779320246</v>
      </c>
      <c r="AB72" s="14">
        <v>6.4330372356048624</v>
      </c>
      <c r="AC72" s="14">
        <v>23.449131679359013</v>
      </c>
    </row>
    <row r="73" spans="1:29" s="13" customFormat="1" x14ac:dyDescent="0.2">
      <c r="A73" s="13" t="s">
        <v>339</v>
      </c>
      <c r="B73" s="13" t="s">
        <v>341</v>
      </c>
      <c r="C73" s="13" t="s">
        <v>340</v>
      </c>
      <c r="D73" s="16">
        <v>98.144999999999996</v>
      </c>
      <c r="E73" s="17">
        <v>98.14</v>
      </c>
      <c r="F73" s="13" t="s">
        <v>197</v>
      </c>
      <c r="G73" s="13" t="s">
        <v>34</v>
      </c>
      <c r="H73" s="14">
        <v>80</v>
      </c>
      <c r="I73" s="13" t="s">
        <v>343</v>
      </c>
      <c r="J73" s="14">
        <v>0.81507895865887237</v>
      </c>
      <c r="K73" s="15">
        <v>1.4264074999999998</v>
      </c>
      <c r="L73" s="15">
        <v>3.9503200000000001</v>
      </c>
      <c r="M73" s="19"/>
      <c r="N73" s="18">
        <v>0</v>
      </c>
      <c r="P73" s="14">
        <v>1</v>
      </c>
      <c r="Q73" s="14">
        <v>0.81507895865887237</v>
      </c>
      <c r="R73" s="14">
        <v>11.720511724159049</v>
      </c>
      <c r="S73" s="14">
        <v>4.5750488873716284</v>
      </c>
      <c r="T73" s="14">
        <v>69.542949816668909</v>
      </c>
      <c r="U73" s="20"/>
      <c r="V73" s="14">
        <v>0.99680000000000002</v>
      </c>
      <c r="W73" s="14">
        <v>0.812470705991164</v>
      </c>
      <c r="X73" s="14">
        <v>11.683006086641742</v>
      </c>
      <c r="Y73" s="14">
        <v>4.5604087309320391</v>
      </c>
      <c r="Z73" s="14"/>
      <c r="AA73" s="14">
        <v>11.349864231666194</v>
      </c>
      <c r="AB73" s="14">
        <v>4.3937237801671873</v>
      </c>
      <c r="AC73" s="14">
        <v>71.584178401391398</v>
      </c>
    </row>
    <row r="74" spans="1:29" s="13" customFormat="1" x14ac:dyDescent="0.2">
      <c r="A74" s="13" t="s">
        <v>344</v>
      </c>
      <c r="B74" s="13" t="s">
        <v>345</v>
      </c>
      <c r="C74" s="13" t="s">
        <v>346</v>
      </c>
      <c r="D74" s="16">
        <v>194.274</v>
      </c>
      <c r="E74" s="17">
        <v>194.27</v>
      </c>
      <c r="F74" s="13" t="s">
        <v>202</v>
      </c>
      <c r="G74" s="13" t="s">
        <v>34</v>
      </c>
      <c r="H74" s="14">
        <v>62.5</v>
      </c>
      <c r="I74" s="13" t="s">
        <v>347</v>
      </c>
      <c r="J74" s="14">
        <v>0.32170394987340101</v>
      </c>
      <c r="K74" s="15">
        <v>3.45</v>
      </c>
      <c r="L74" s="15">
        <v>9.9253366666666665</v>
      </c>
      <c r="M74" s="19">
        <v>10</v>
      </c>
      <c r="N74" s="18">
        <v>1</v>
      </c>
      <c r="P74" s="14">
        <v>1</v>
      </c>
      <c r="Q74" s="14">
        <v>0.32170394987340101</v>
      </c>
      <c r="R74" s="14">
        <v>7.7895189979891049</v>
      </c>
      <c r="S74" s="14">
        <v>1.3379388272506636</v>
      </c>
      <c r="T74" s="14">
        <v>41.29959115016603</v>
      </c>
      <c r="U74" s="20"/>
      <c r="V74" s="14">
        <v>0.99439999999999995</v>
      </c>
      <c r="W74" s="14">
        <v>0.31990240775410994</v>
      </c>
      <c r="X74" s="14">
        <v>7.7458976916003657</v>
      </c>
      <c r="Y74" s="14">
        <v>1.33044636981806</v>
      </c>
      <c r="Z74" s="14"/>
      <c r="AA74" s="14">
        <v>7.7374982268913586</v>
      </c>
      <c r="AB74" s="14">
        <v>1.310009605652892</v>
      </c>
      <c r="AC74" s="14">
        <v>41.344424046819448</v>
      </c>
    </row>
    <row r="75" spans="1:29" s="13" customFormat="1" x14ac:dyDescent="0.2">
      <c r="A75" s="13" t="s">
        <v>348</v>
      </c>
      <c r="B75" s="13" t="s">
        <v>349</v>
      </c>
      <c r="C75" s="13" t="s">
        <v>350</v>
      </c>
      <c r="D75" s="16">
        <v>110.11199999999999</v>
      </c>
      <c r="E75" s="17">
        <v>110.11</v>
      </c>
      <c r="F75" s="13" t="s">
        <v>197</v>
      </c>
      <c r="G75" s="13" t="s">
        <v>40</v>
      </c>
      <c r="H75" s="14">
        <v>25</v>
      </c>
      <c r="I75" s="13" t="s">
        <v>351</v>
      </c>
      <c r="J75" s="14">
        <v>0.22703743385720565</v>
      </c>
      <c r="K75" s="15">
        <v>0.59</v>
      </c>
      <c r="L75" s="15">
        <v>8.7946766666666676</v>
      </c>
      <c r="M75" s="19">
        <v>10.33</v>
      </c>
      <c r="N75" s="18">
        <v>1</v>
      </c>
      <c r="P75" s="14">
        <v>0.99999999999931088</v>
      </c>
      <c r="Q75" s="14">
        <v>0.22703743385704919</v>
      </c>
      <c r="R75" s="14">
        <v>9.5208993158636392</v>
      </c>
      <c r="S75" s="14">
        <v>7.9897001734237083</v>
      </c>
      <c r="T75" s="14">
        <v>23.846217287348203</v>
      </c>
      <c r="U75" s="20"/>
      <c r="V75" s="14">
        <v>0.99309999999999998</v>
      </c>
      <c r="W75" s="14">
        <v>0.22547087556359094</v>
      </c>
      <c r="X75" s="14">
        <v>9.4552051105906951</v>
      </c>
      <c r="Y75" s="14">
        <v>7.9345712422325532</v>
      </c>
      <c r="Z75" s="14"/>
      <c r="AA75" s="14">
        <v>7.6023229499746741</v>
      </c>
      <c r="AB75" s="14">
        <v>6.3931591072048084</v>
      </c>
      <c r="AC75" s="14">
        <v>29.658155414765965</v>
      </c>
    </row>
    <row r="76" spans="1:29" s="13" customFormat="1" x14ac:dyDescent="0.2">
      <c r="A76" s="13" t="s">
        <v>352</v>
      </c>
      <c r="B76" s="13" t="s">
        <v>353</v>
      </c>
      <c r="C76" s="13" t="s">
        <v>354</v>
      </c>
      <c r="D76" s="16">
        <v>194.23</v>
      </c>
      <c r="E76" s="17">
        <v>194.23</v>
      </c>
      <c r="F76" s="13" t="s">
        <v>197</v>
      </c>
      <c r="G76" s="13" t="s">
        <v>250</v>
      </c>
      <c r="H76" s="14">
        <v>900</v>
      </c>
      <c r="I76" s="13" t="s">
        <v>355</v>
      </c>
      <c r="J76" s="14">
        <v>4.6336817175513572</v>
      </c>
      <c r="K76" s="15">
        <v>3.57</v>
      </c>
      <c r="L76" s="15">
        <v>9.4893233333333331</v>
      </c>
      <c r="M76" s="19">
        <v>8.2200000000000006</v>
      </c>
      <c r="N76" s="18">
        <v>1</v>
      </c>
      <c r="P76" s="14">
        <v>1</v>
      </c>
      <c r="Q76" s="14">
        <v>4.6336817175513572</v>
      </c>
      <c r="R76" s="14">
        <v>178.59725648435179</v>
      </c>
      <c r="S76" s="14">
        <v>32.808023436207613</v>
      </c>
      <c r="T76" s="14">
        <v>25.944865048682022</v>
      </c>
      <c r="U76" s="20"/>
      <c r="V76" s="14">
        <v>0.99840000000000007</v>
      </c>
      <c r="W76" s="14">
        <v>4.6262678268032751</v>
      </c>
      <c r="X76" s="14">
        <v>178.31150087397683</v>
      </c>
      <c r="Y76" s="14">
        <v>32.755530598709676</v>
      </c>
      <c r="Z76" s="14"/>
      <c r="AA76" s="14">
        <v>178.16094762334279</v>
      </c>
      <c r="AB76" s="14">
        <v>32.346713764162182</v>
      </c>
      <c r="AC76" s="14">
        <v>25.966789515420931</v>
      </c>
    </row>
    <row r="77" spans="1:29" s="13" customFormat="1" x14ac:dyDescent="0.2">
      <c r="A77" s="13" t="s">
        <v>356</v>
      </c>
      <c r="B77" s="13" t="s">
        <v>357</v>
      </c>
      <c r="C77" s="13" t="s">
        <v>358</v>
      </c>
      <c r="D77" s="16">
        <v>166.17599999999999</v>
      </c>
      <c r="E77" s="17">
        <v>166.17</v>
      </c>
      <c r="F77" s="13" t="s">
        <v>197</v>
      </c>
      <c r="G77" s="13" t="s">
        <v>208</v>
      </c>
      <c r="H77" s="14">
        <v>1441</v>
      </c>
      <c r="I77" s="13" t="s">
        <v>359</v>
      </c>
      <c r="J77" s="14">
        <v>8.6712158845207021</v>
      </c>
      <c r="K77" s="15">
        <v>2.4700000000000002</v>
      </c>
      <c r="L77" s="15">
        <v>8.6453100000000003</v>
      </c>
      <c r="M77" s="19">
        <v>8.31</v>
      </c>
      <c r="N77" s="18">
        <v>1</v>
      </c>
      <c r="P77" s="14">
        <v>1</v>
      </c>
      <c r="Q77" s="14">
        <v>8.6712158845207021</v>
      </c>
      <c r="R77" s="14">
        <v>273.8042603624823</v>
      </c>
      <c r="S77" s="14">
        <v>53.394638622909312</v>
      </c>
      <c r="T77" s="14">
        <v>31.669397229397038</v>
      </c>
      <c r="U77" s="20"/>
      <c r="V77" s="14">
        <v>0.998</v>
      </c>
      <c r="W77" s="14">
        <v>8.653873452751661</v>
      </c>
      <c r="X77" s="14">
        <v>273.25665184175733</v>
      </c>
      <c r="Y77" s="14">
        <v>53.287849345663496</v>
      </c>
      <c r="Z77" s="14"/>
      <c r="AA77" s="14">
        <v>271.00469502200588</v>
      </c>
      <c r="AB77" s="14">
        <v>52.247625013693224</v>
      </c>
      <c r="AC77" s="14">
        <v>31.93255914643456</v>
      </c>
    </row>
    <row r="78" spans="1:29" s="13" customFormat="1" x14ac:dyDescent="0.2">
      <c r="A78" s="13" t="s">
        <v>360</v>
      </c>
      <c r="B78" s="13" t="s">
        <v>361</v>
      </c>
      <c r="C78" s="13" t="s">
        <v>362</v>
      </c>
      <c r="D78" s="16">
        <v>152.149</v>
      </c>
      <c r="E78" s="17">
        <v>152.15</v>
      </c>
      <c r="F78" s="13" t="s">
        <v>197</v>
      </c>
      <c r="G78" s="13" t="s">
        <v>363</v>
      </c>
      <c r="H78" s="14">
        <v>150</v>
      </c>
      <c r="I78" s="13" t="s">
        <v>364</v>
      </c>
      <c r="J78" s="14">
        <v>0.98588216732076883</v>
      </c>
      <c r="K78" s="15">
        <v>1.96</v>
      </c>
      <c r="L78" s="15">
        <v>8.7745100000000011</v>
      </c>
      <c r="M78" s="19">
        <v>8.31</v>
      </c>
      <c r="N78" s="18">
        <v>1</v>
      </c>
      <c r="P78" s="14">
        <v>1</v>
      </c>
      <c r="Q78" s="14">
        <v>0.98588216732076883</v>
      </c>
      <c r="R78" s="14">
        <v>28.563585116838315</v>
      </c>
      <c r="S78" s="14">
        <v>7.2062153583112654</v>
      </c>
      <c r="T78" s="14">
        <v>34.515351041826626</v>
      </c>
      <c r="U78" s="20"/>
      <c r="V78" s="14">
        <v>0.99829999999999997</v>
      </c>
      <c r="W78" s="14">
        <v>0.98420616763632351</v>
      </c>
      <c r="X78" s="14">
        <v>28.515027022139687</v>
      </c>
      <c r="Y78" s="14">
        <v>7.1939647922021352</v>
      </c>
      <c r="Z78" s="14"/>
      <c r="AA78" s="14">
        <v>27.870517005365979</v>
      </c>
      <c r="AB78" s="14">
        <v>6.9573992821031743</v>
      </c>
      <c r="AC78" s="14">
        <v>35.313523873519529</v>
      </c>
    </row>
    <row r="79" spans="1:29" s="13" customFormat="1" x14ac:dyDescent="0.2">
      <c r="A79" s="13" t="s">
        <v>365</v>
      </c>
      <c r="B79" s="13" t="s">
        <v>366</v>
      </c>
      <c r="C79" s="13" t="s">
        <v>367</v>
      </c>
      <c r="D79" s="16">
        <v>180.203</v>
      </c>
      <c r="E79" s="17">
        <v>180.2</v>
      </c>
      <c r="F79" s="13" t="s">
        <v>197</v>
      </c>
      <c r="G79" s="13" t="s">
        <v>363</v>
      </c>
      <c r="H79" s="14">
        <v>150</v>
      </c>
      <c r="I79" s="13" t="s">
        <v>364</v>
      </c>
      <c r="J79" s="14">
        <v>0.83238071961215021</v>
      </c>
      <c r="K79" s="15">
        <v>3.04</v>
      </c>
      <c r="L79" s="15">
        <v>9.1233000000000004</v>
      </c>
      <c r="M79" s="19">
        <v>8.23</v>
      </c>
      <c r="N79" s="18">
        <v>1</v>
      </c>
      <c r="P79" s="14">
        <v>1</v>
      </c>
      <c r="Q79" s="14">
        <v>0.83238071961215021</v>
      </c>
      <c r="R79" s="14">
        <v>29.669819395827808</v>
      </c>
      <c r="S79" s="14">
        <v>5.3931418129780226</v>
      </c>
      <c r="T79" s="14">
        <v>28.054795632803891</v>
      </c>
      <c r="U79" s="20"/>
      <c r="V79" s="14">
        <v>0.99760000000000004</v>
      </c>
      <c r="W79" s="14">
        <v>0.83038300588508107</v>
      </c>
      <c r="X79" s="14">
        <v>29.598611829277825</v>
      </c>
      <c r="Y79" s="14">
        <v>5.3801982726268758</v>
      </c>
      <c r="Z79" s="14"/>
      <c r="AA79" s="14">
        <v>29.520924893762146</v>
      </c>
      <c r="AB79" s="14">
        <v>5.3051208531045155</v>
      </c>
      <c r="AC79" s="14">
        <v>28.128624318967166</v>
      </c>
    </row>
    <row r="80" spans="1:29" s="13" customFormat="1" x14ac:dyDescent="0.2">
      <c r="A80" s="13" t="s">
        <v>368</v>
      </c>
      <c r="B80" s="13" t="s">
        <v>369</v>
      </c>
      <c r="C80" s="13" t="s">
        <v>370</v>
      </c>
      <c r="D80" s="16">
        <v>164.20400000000001</v>
      </c>
      <c r="E80" s="17">
        <v>164.2</v>
      </c>
      <c r="F80" s="13" t="s">
        <v>197</v>
      </c>
      <c r="G80" s="13" t="s">
        <v>34</v>
      </c>
      <c r="H80" s="14">
        <v>100</v>
      </c>
      <c r="I80" s="13" t="s">
        <v>371</v>
      </c>
      <c r="J80" s="14">
        <v>0.6089837275934139</v>
      </c>
      <c r="K80" s="15">
        <v>1.4511324999999999</v>
      </c>
      <c r="L80" s="15">
        <v>8.9898133333333323</v>
      </c>
      <c r="M80" s="19">
        <v>9.99</v>
      </c>
      <c r="N80" s="18">
        <v>1</v>
      </c>
      <c r="P80" s="14">
        <v>1</v>
      </c>
      <c r="Q80" s="14">
        <v>0.6089837275934139</v>
      </c>
      <c r="R80" s="14">
        <v>22.021840450822623</v>
      </c>
      <c r="S80" s="14">
        <v>8.3828285195855869</v>
      </c>
      <c r="T80" s="14">
        <v>27.653625452120892</v>
      </c>
      <c r="U80" s="20"/>
      <c r="V80" s="14">
        <v>0.99409999999999998</v>
      </c>
      <c r="W80" s="14">
        <v>0.60539072360061275</v>
      </c>
      <c r="X80" s="14">
        <v>21.891911592162771</v>
      </c>
      <c r="Y80" s="14">
        <v>8.3333698313200326</v>
      </c>
      <c r="Z80" s="14"/>
      <c r="AA80" s="14">
        <v>20.444335932790469</v>
      </c>
      <c r="AB80" s="14">
        <v>7.7162429102641958</v>
      </c>
      <c r="AC80" s="14">
        <v>29.61165995270272</v>
      </c>
    </row>
    <row r="81" spans="1:29" s="13" customFormat="1" x14ac:dyDescent="0.2">
      <c r="A81" s="13" t="s">
        <v>372</v>
      </c>
      <c r="B81" s="13" t="s">
        <v>373</v>
      </c>
      <c r="C81" s="13" t="s">
        <v>228</v>
      </c>
      <c r="D81" s="17">
        <v>348.21</v>
      </c>
      <c r="E81" s="17">
        <v>348.21</v>
      </c>
      <c r="F81" s="13" t="s">
        <v>197</v>
      </c>
      <c r="G81" s="13" t="s">
        <v>208</v>
      </c>
      <c r="H81" s="14">
        <v>1774</v>
      </c>
      <c r="I81" s="13" t="s">
        <v>374</v>
      </c>
      <c r="J81" s="14">
        <v>5.0946268056632498</v>
      </c>
      <c r="K81" s="15">
        <v>-2.2799999999999998</v>
      </c>
      <c r="L81" s="15">
        <v>25</v>
      </c>
      <c r="M81" s="19">
        <v>1.86</v>
      </c>
      <c r="N81" s="18">
        <v>1</v>
      </c>
      <c r="P81" s="14">
        <v>0.1179957694498166</v>
      </c>
      <c r="Q81" s="14">
        <v>0.6011444099938964</v>
      </c>
      <c r="R81" s="14">
        <v>40.090074281893948</v>
      </c>
      <c r="S81" s="14">
        <v>46.452058646700223</v>
      </c>
      <c r="T81" s="14">
        <v>14.994844004701529</v>
      </c>
      <c r="U81" s="20"/>
      <c r="V81" s="14">
        <v>1.1200000000000002E-2</v>
      </c>
      <c r="W81" s="14">
        <v>5.7059820223428405E-2</v>
      </c>
      <c r="X81" s="14">
        <v>3.8052960207880591</v>
      </c>
      <c r="Y81" s="14">
        <v>4.4091670342834588</v>
      </c>
      <c r="Z81" s="14"/>
      <c r="AA81" s="14">
        <v>2.4181194570651425</v>
      </c>
      <c r="AB81" s="14">
        <v>2.8281911661875809</v>
      </c>
      <c r="AC81" s="14">
        <v>23.596774781623722</v>
      </c>
    </row>
    <row r="82" spans="1:29" s="13" customFormat="1" x14ac:dyDescent="0.2">
      <c r="A82" s="13" t="s">
        <v>375</v>
      </c>
      <c r="B82" s="13" t="s">
        <v>376</v>
      </c>
      <c r="C82" s="13" t="s">
        <v>377</v>
      </c>
      <c r="D82" s="17">
        <v>192.3</v>
      </c>
      <c r="E82" s="17">
        <v>192.3</v>
      </c>
      <c r="F82" s="13" t="s">
        <v>197</v>
      </c>
      <c r="G82" s="13" t="s">
        <v>40</v>
      </c>
      <c r="H82" s="14">
        <v>10</v>
      </c>
      <c r="I82" s="13" t="s">
        <v>378</v>
      </c>
      <c r="J82" s="14">
        <v>5.2002080083203325E-2</v>
      </c>
      <c r="K82" s="15">
        <v>3.85</v>
      </c>
      <c r="L82" s="15">
        <v>6.4154999999999998</v>
      </c>
      <c r="M82" s="19"/>
      <c r="N82" s="18">
        <v>0</v>
      </c>
      <c r="P82" s="14">
        <v>1</v>
      </c>
      <c r="Q82" s="14">
        <v>5.2002080083203325E-2</v>
      </c>
      <c r="R82" s="14">
        <v>4.155240050431674</v>
      </c>
      <c r="S82" s="14">
        <v>0.72816410274986665</v>
      </c>
      <c r="T82" s="14">
        <v>12.514819710067293</v>
      </c>
      <c r="U82" s="20"/>
      <c r="V82" s="14">
        <v>0.98260000000000003</v>
      </c>
      <c r="W82" s="14">
        <v>5.1097243889755589E-2</v>
      </c>
      <c r="X82" s="14">
        <v>4.0829388735541627</v>
      </c>
      <c r="Y82" s="14">
        <v>0.71549404736201894</v>
      </c>
      <c r="Z82" s="14"/>
      <c r="AA82" s="14">
        <v>4.0796761757007181</v>
      </c>
      <c r="AB82" s="14">
        <v>0.704544926418324</v>
      </c>
      <c r="AC82" s="14">
        <v>12.524828366060015</v>
      </c>
    </row>
    <row r="83" spans="1:29" s="13" customFormat="1" x14ac:dyDescent="0.2">
      <c r="A83" s="13" t="s">
        <v>379</v>
      </c>
      <c r="B83" s="13" t="s">
        <v>381</v>
      </c>
      <c r="C83" s="13" t="s">
        <v>380</v>
      </c>
      <c r="D83" s="16">
        <v>158.24100000000001</v>
      </c>
      <c r="E83" s="17">
        <v>158.24</v>
      </c>
      <c r="F83" s="13" t="s">
        <v>197</v>
      </c>
      <c r="G83" s="13" t="s">
        <v>270</v>
      </c>
      <c r="H83" s="14">
        <v>887</v>
      </c>
      <c r="I83" s="13" t="s">
        <v>148</v>
      </c>
      <c r="J83" s="14">
        <v>5.6053386582865281</v>
      </c>
      <c r="K83" s="15">
        <v>3.1895375000000001</v>
      </c>
      <c r="L83" s="15">
        <v>4.6466000000000003</v>
      </c>
      <c r="M83" s="19"/>
      <c r="N83" s="18">
        <v>0</v>
      </c>
      <c r="P83" s="14">
        <v>1</v>
      </c>
      <c r="Q83" s="14">
        <v>5.6053386582865281</v>
      </c>
      <c r="R83" s="14">
        <v>160.72508289135328</v>
      </c>
      <c r="S83" s="14">
        <v>27.428942873771327</v>
      </c>
      <c r="T83" s="14">
        <v>34.875319753766227</v>
      </c>
      <c r="U83" s="20"/>
      <c r="V83" s="14">
        <v>0.99870000000000003</v>
      </c>
      <c r="W83" s="14">
        <v>5.5980517180307556</v>
      </c>
      <c r="X83" s="14">
        <v>160.51614028359455</v>
      </c>
      <c r="Y83" s="14">
        <v>27.393285248035426</v>
      </c>
      <c r="Z83" s="14"/>
      <c r="AA83" s="14">
        <v>160.30579191705914</v>
      </c>
      <c r="AB83" s="14">
        <v>26.968883323184926</v>
      </c>
      <c r="AC83" s="14">
        <v>34.921082083716229</v>
      </c>
    </row>
    <row r="84" spans="1:29" s="13" customFormat="1" x14ac:dyDescent="0.2">
      <c r="A84" s="13" t="s">
        <v>382</v>
      </c>
      <c r="B84" s="13" t="s">
        <v>383</v>
      </c>
      <c r="C84" s="13" t="s">
        <v>384</v>
      </c>
      <c r="D84" s="16">
        <v>208.25700000000001</v>
      </c>
      <c r="E84" s="17">
        <v>208.25</v>
      </c>
      <c r="F84" s="13" t="s">
        <v>197</v>
      </c>
      <c r="G84" s="13" t="s">
        <v>34</v>
      </c>
      <c r="H84" s="14">
        <v>4.7</v>
      </c>
      <c r="I84" s="13" t="s">
        <v>385</v>
      </c>
      <c r="J84" s="14">
        <v>2.2567510441987085E-2</v>
      </c>
      <c r="K84" s="15">
        <v>4.0843550000000004</v>
      </c>
      <c r="L84" s="15">
        <v>7.837816666666666</v>
      </c>
      <c r="M84" s="19">
        <v>8.15</v>
      </c>
      <c r="N84" s="18">
        <v>1</v>
      </c>
      <c r="P84" s="14">
        <v>1</v>
      </c>
      <c r="Q84" s="14">
        <v>2.2567510441987085E-2</v>
      </c>
      <c r="R84" s="14">
        <v>1.2421846136669439</v>
      </c>
      <c r="S84" s="14">
        <v>0.23882363717748561</v>
      </c>
      <c r="T84" s="14">
        <v>18.167597789967402</v>
      </c>
      <c r="U84" s="20"/>
      <c r="V84" s="14">
        <v>0.99650000000000005</v>
      </c>
      <c r="W84" s="14">
        <v>2.2488524155440132E-2</v>
      </c>
      <c r="X84" s="14">
        <v>1.2378369675191099</v>
      </c>
      <c r="Y84" s="14">
        <v>0.23798775444736447</v>
      </c>
      <c r="Z84" s="14"/>
      <c r="AA84" s="14">
        <v>1.2373703011184707</v>
      </c>
      <c r="AB84" s="14">
        <v>0.23514052888703579</v>
      </c>
      <c r="AC84" s="14">
        <v>18.174449584827229</v>
      </c>
    </row>
    <row r="85" spans="1:29" s="13" customFormat="1" x14ac:dyDescent="0.2">
      <c r="A85" s="13" t="s">
        <v>386</v>
      </c>
      <c r="B85" s="13" t="s">
        <v>387</v>
      </c>
      <c r="C85" s="13" t="s">
        <v>388</v>
      </c>
      <c r="D85" s="16">
        <v>74.123000000000005</v>
      </c>
      <c r="E85" s="17">
        <v>74.12</v>
      </c>
      <c r="F85" s="13" t="s">
        <v>197</v>
      </c>
      <c r="G85" s="13" t="s">
        <v>34</v>
      </c>
      <c r="H85" s="14">
        <v>316</v>
      </c>
      <c r="I85" s="13" t="s">
        <v>389</v>
      </c>
      <c r="J85" s="14">
        <v>4.2630116218650009</v>
      </c>
      <c r="K85" s="15">
        <v>0.76</v>
      </c>
      <c r="L85" s="15">
        <v>3.8822533333333333</v>
      </c>
      <c r="M85" s="19"/>
      <c r="N85" s="18">
        <v>0</v>
      </c>
      <c r="P85" s="14">
        <v>0.99999999999996614</v>
      </c>
      <c r="Q85" s="14">
        <v>4.2630116218648562</v>
      </c>
      <c r="R85" s="14">
        <v>88.160586289300838</v>
      </c>
      <c r="S85" s="14">
        <v>65.930885992123279</v>
      </c>
      <c r="T85" s="14">
        <v>48.355073409739965</v>
      </c>
      <c r="U85" s="20"/>
      <c r="V85" s="14">
        <v>0.99590000000000001</v>
      </c>
      <c r="W85" s="14">
        <v>4.2455332742153544</v>
      </c>
      <c r="X85" s="14">
        <v>87.799127885517677</v>
      </c>
      <c r="Y85" s="14">
        <v>65.660569359557812</v>
      </c>
      <c r="Z85" s="14"/>
      <c r="AA85" s="14">
        <v>79.497782456097696</v>
      </c>
      <c r="AB85" s="14">
        <v>59.453344074331561</v>
      </c>
      <c r="AC85" s="14">
        <v>53.404423910313874</v>
      </c>
    </row>
    <row r="86" spans="1:29" s="13" customFormat="1" x14ac:dyDescent="0.2">
      <c r="A86" s="13" t="s">
        <v>390</v>
      </c>
      <c r="B86" s="13" t="s">
        <v>391</v>
      </c>
      <c r="C86" s="13" t="s">
        <v>392</v>
      </c>
      <c r="D86" s="16">
        <v>344.31299999999999</v>
      </c>
      <c r="E86" s="17">
        <v>344.31</v>
      </c>
      <c r="F86" s="13" t="s">
        <v>197</v>
      </c>
      <c r="G86" s="13" t="s">
        <v>40</v>
      </c>
      <c r="H86" s="14">
        <v>2927</v>
      </c>
      <c r="I86" s="13" t="s">
        <v>393</v>
      </c>
      <c r="J86" s="14">
        <v>8.5009119523280727</v>
      </c>
      <c r="K86" s="15">
        <v>-3.3240049999999997</v>
      </c>
      <c r="L86" s="15">
        <v>16.228973333333332</v>
      </c>
      <c r="M86" s="19"/>
      <c r="N86" s="18">
        <v>0</v>
      </c>
      <c r="P86" s="14">
        <v>1.1313949358142228E-2</v>
      </c>
      <c r="Q86" s="14">
        <v>9.6178887326665796E-2</v>
      </c>
      <c r="R86" s="14">
        <v>2.8667399853790143</v>
      </c>
      <c r="S86" s="14">
        <v>3.321491425168003</v>
      </c>
      <c r="T86" s="14">
        <v>33.549916566273417</v>
      </c>
      <c r="U86" s="20"/>
      <c r="V86" s="14">
        <v>2.6499999999999999E-2</v>
      </c>
      <c r="W86" s="14">
        <v>0.22527416673669393</v>
      </c>
      <c r="X86" s="14">
        <v>6.7145969287790823</v>
      </c>
      <c r="Y86" s="14">
        <v>7.7797345542834435</v>
      </c>
      <c r="Z86" s="14"/>
      <c r="AA86" s="14">
        <v>5.3619878809291102</v>
      </c>
      <c r="AB86" s="14">
        <v>6.2709617270018674</v>
      </c>
      <c r="AC86" s="14">
        <v>42.01318088351573</v>
      </c>
    </row>
    <row r="87" spans="1:29" s="13" customFormat="1" x14ac:dyDescent="0.2">
      <c r="A87" s="13" t="s">
        <v>394</v>
      </c>
      <c r="B87" s="13" t="s">
        <v>395</v>
      </c>
      <c r="C87" s="13" t="s">
        <v>396</v>
      </c>
      <c r="D87" s="16">
        <v>60.095999999999997</v>
      </c>
      <c r="E87" s="17">
        <v>60.1</v>
      </c>
      <c r="F87" s="13" t="s">
        <v>197</v>
      </c>
      <c r="G87" s="13" t="s">
        <v>90</v>
      </c>
      <c r="H87" s="14">
        <v>1.7999999999999999E-2</v>
      </c>
      <c r="I87" s="13" t="s">
        <v>397</v>
      </c>
      <c r="J87" s="14">
        <v>2.9954070292643597E-4</v>
      </c>
      <c r="K87" s="15">
        <v>0.05</v>
      </c>
      <c r="L87" s="15">
        <v>3.4373366666666665</v>
      </c>
      <c r="M87" s="19"/>
      <c r="N87" s="18">
        <v>0</v>
      </c>
      <c r="P87" s="14">
        <v>0.99999989754788077</v>
      </c>
      <c r="Q87" s="14">
        <v>2.9954067223785614E-4</v>
      </c>
      <c r="R87" s="14">
        <v>7.4290453719356598E-3</v>
      </c>
      <c r="S87" s="14">
        <v>7.7242563244182723E-3</v>
      </c>
      <c r="T87" s="14">
        <v>40.320210369075987</v>
      </c>
      <c r="U87" s="20"/>
      <c r="V87" s="14">
        <v>0.99590000000000001</v>
      </c>
      <c r="W87" s="14">
        <v>2.983125860444376E-4</v>
      </c>
      <c r="X87" s="14">
        <v>7.3985870439116459E-3</v>
      </c>
      <c r="Y87" s="14">
        <v>7.6925876616100652E-3</v>
      </c>
      <c r="Z87" s="14"/>
      <c r="AA87" s="14">
        <v>6.2407522519299981E-3</v>
      </c>
      <c r="AB87" s="14">
        <v>6.5322678748220816E-3</v>
      </c>
      <c r="AC87" s="14">
        <v>47.800741641711902</v>
      </c>
    </row>
    <row r="88" spans="1:29" s="13" customFormat="1" x14ac:dyDescent="0.2">
      <c r="A88" s="13" t="s">
        <v>398</v>
      </c>
      <c r="B88" s="13" t="s">
        <v>399</v>
      </c>
      <c r="C88" s="13" t="s">
        <v>400</v>
      </c>
      <c r="D88" s="16">
        <v>102.133</v>
      </c>
      <c r="E88" s="17">
        <v>102.13</v>
      </c>
      <c r="F88" s="13" t="s">
        <v>197</v>
      </c>
      <c r="G88" s="13" t="s">
        <v>40</v>
      </c>
      <c r="H88" s="14">
        <v>2154</v>
      </c>
      <c r="I88" s="13" t="s">
        <v>401</v>
      </c>
      <c r="J88" s="14">
        <v>21.08952767037605</v>
      </c>
      <c r="K88" s="15">
        <v>1.1599999999999999</v>
      </c>
      <c r="L88" s="15">
        <v>4.974966666666667</v>
      </c>
      <c r="M88" s="19">
        <v>4.78</v>
      </c>
      <c r="N88" s="18">
        <v>1</v>
      </c>
      <c r="P88" s="14">
        <v>0.99999999999999978</v>
      </c>
      <c r="Q88" s="14">
        <v>21.089527670376047</v>
      </c>
      <c r="R88" s="14">
        <v>231.99594682505662</v>
      </c>
      <c r="S88" s="14">
        <v>277.85736779531555</v>
      </c>
      <c r="T88" s="14">
        <v>90.904724668656499</v>
      </c>
      <c r="U88" s="20"/>
      <c r="V88" s="14">
        <v>0.92689999999999995</v>
      </c>
      <c r="W88" s="14">
        <v>19.54788319767156</v>
      </c>
      <c r="X88" s="14">
        <v>215.037043112145</v>
      </c>
      <c r="Y88" s="14">
        <v>257.54599420947807</v>
      </c>
      <c r="Z88" s="14"/>
      <c r="AA88" s="14">
        <v>197.10742831564193</v>
      </c>
      <c r="AB88" s="14">
        <v>236.55318577615807</v>
      </c>
      <c r="AC88" s="14">
        <v>99.173751921557042</v>
      </c>
    </row>
    <row r="89" spans="1:29" s="13" customFormat="1" x14ac:dyDescent="0.2">
      <c r="A89" s="13" t="s">
        <v>402</v>
      </c>
      <c r="B89" s="13" t="s">
        <v>403</v>
      </c>
      <c r="C89" s="13" t="s">
        <v>404</v>
      </c>
      <c r="D89" s="17">
        <v>344.31</v>
      </c>
      <c r="E89" s="17">
        <v>344.31</v>
      </c>
      <c r="F89" s="13" t="s">
        <v>197</v>
      </c>
      <c r="G89" s="13" t="s">
        <v>208</v>
      </c>
      <c r="H89" s="14">
        <v>1472</v>
      </c>
      <c r="I89" s="13" t="s">
        <v>405</v>
      </c>
      <c r="J89" s="14">
        <v>4.275217100868403</v>
      </c>
      <c r="K89" s="15">
        <v>-5.1499999999999995</v>
      </c>
      <c r="L89" s="15">
        <v>19.625</v>
      </c>
      <c r="M89" s="19"/>
      <c r="N89" s="18">
        <v>0</v>
      </c>
      <c r="P89" s="14">
        <v>1E-3</v>
      </c>
      <c r="Q89" s="14">
        <v>4.2752171008684031E-2</v>
      </c>
      <c r="R89" s="14">
        <v>0.89304691658572777</v>
      </c>
      <c r="S89" s="14">
        <v>1.0347613732454777</v>
      </c>
      <c r="T89" s="14">
        <v>47.8722564455325</v>
      </c>
      <c r="U89" s="20"/>
      <c r="V89" s="14">
        <v>2.6499999999999999E-2</v>
      </c>
      <c r="W89" s="14">
        <v>0.11329325317301267</v>
      </c>
      <c r="X89" s="14">
        <v>2.3665743289521783</v>
      </c>
      <c r="Y89" s="14">
        <v>2.7421176391005151</v>
      </c>
      <c r="Z89" s="14"/>
      <c r="AA89" s="14">
        <v>2.0110284385851496</v>
      </c>
      <c r="AB89" s="14">
        <v>2.3520586743638328</v>
      </c>
      <c r="AC89" s="14">
        <v>56.33597765167341</v>
      </c>
    </row>
    <row r="90" spans="1:29" s="13" customFormat="1" x14ac:dyDescent="0.2">
      <c r="A90" s="13" t="s">
        <v>406</v>
      </c>
      <c r="B90" s="13" t="s">
        <v>407</v>
      </c>
      <c r="C90" s="13" t="s">
        <v>408</v>
      </c>
      <c r="D90" s="16">
        <v>136.238</v>
      </c>
      <c r="E90" s="17">
        <v>136.22999999999999</v>
      </c>
      <c r="F90" s="13" t="s">
        <v>202</v>
      </c>
      <c r="G90" s="13" t="s">
        <v>65</v>
      </c>
      <c r="H90" s="14">
        <v>250</v>
      </c>
      <c r="I90" s="13" t="s">
        <v>409</v>
      </c>
      <c r="J90" s="14">
        <v>1.8349162480951209</v>
      </c>
      <c r="K90" s="15">
        <v>4.38</v>
      </c>
      <c r="L90" s="15">
        <v>4.3887</v>
      </c>
      <c r="M90" s="19"/>
      <c r="N90" s="18">
        <v>0</v>
      </c>
      <c r="P90" s="14">
        <v>1</v>
      </c>
      <c r="Q90" s="14">
        <v>1.8349162480951209</v>
      </c>
      <c r="R90" s="14">
        <v>197.90560754427622</v>
      </c>
      <c r="S90" s="14">
        <v>36.063178352338596</v>
      </c>
      <c r="T90" s="14">
        <v>9.2716738593908019</v>
      </c>
      <c r="U90" s="20"/>
      <c r="V90" s="14">
        <v>0.94189999999999996</v>
      </c>
      <c r="W90" s="14">
        <v>1.7283076140807943</v>
      </c>
      <c r="X90" s="14">
        <v>186.40729174595376</v>
      </c>
      <c r="Y90" s="14">
        <v>33.967907690067726</v>
      </c>
      <c r="Z90" s="14"/>
      <c r="AA90" s="14">
        <v>186.30196495040786</v>
      </c>
      <c r="AB90" s="14">
        <v>33.449317764480234</v>
      </c>
      <c r="AC90" s="14">
        <v>9.2769156489619213</v>
      </c>
    </row>
    <row r="91" spans="1:29" s="13" customFormat="1" x14ac:dyDescent="0.2">
      <c r="A91" s="13" t="s">
        <v>410</v>
      </c>
      <c r="B91" s="13" t="s">
        <v>411</v>
      </c>
      <c r="C91" s="13" t="s">
        <v>412</v>
      </c>
      <c r="D91" s="16">
        <v>376.58100000000002</v>
      </c>
      <c r="E91" s="17">
        <v>376.57</v>
      </c>
      <c r="F91" s="13" t="s">
        <v>197</v>
      </c>
      <c r="G91" s="13" t="s">
        <v>65</v>
      </c>
      <c r="H91" s="14">
        <v>250</v>
      </c>
      <c r="I91" s="13" t="s">
        <v>413</v>
      </c>
      <c r="J91" s="14">
        <v>0.66384840832171488</v>
      </c>
      <c r="K91" s="15">
        <v>6.3983333333333334</v>
      </c>
      <c r="L91" s="15">
        <v>15.5235</v>
      </c>
      <c r="M91" s="19">
        <v>4.76</v>
      </c>
      <c r="N91" s="18">
        <v>1</v>
      </c>
      <c r="P91" s="14">
        <v>0.99999999999999989</v>
      </c>
      <c r="Q91" s="14">
        <v>0.66384840832171477</v>
      </c>
      <c r="R91" s="14">
        <v>75.525328958064819</v>
      </c>
      <c r="S91" s="14">
        <v>38.380738690962453</v>
      </c>
      <c r="T91" s="14">
        <v>8.7897453408023463</v>
      </c>
      <c r="U91" s="20"/>
      <c r="V91" s="14">
        <v>0.74470000000000003</v>
      </c>
      <c r="W91" s="14">
        <v>0.49436790967718108</v>
      </c>
      <c r="X91" s="14">
        <v>56.243712475070879</v>
      </c>
      <c r="Y91" s="14">
        <v>28.582136103159741</v>
      </c>
      <c r="Z91" s="14"/>
      <c r="AA91" s="14">
        <v>56.234893236924776</v>
      </c>
      <c r="AB91" s="14">
        <v>29.744934059620007</v>
      </c>
      <c r="AC91" s="14">
        <v>8.7911238240347682</v>
      </c>
    </row>
    <row r="92" spans="1:29" s="13" customFormat="1" x14ac:dyDescent="0.2">
      <c r="A92" s="13" t="s">
        <v>414</v>
      </c>
      <c r="B92" s="13" t="s">
        <v>415</v>
      </c>
      <c r="C92" s="13" t="s">
        <v>416</v>
      </c>
      <c r="D92" s="16">
        <v>94.045000000000002</v>
      </c>
      <c r="E92" s="17">
        <v>72.06</v>
      </c>
      <c r="F92" s="13" t="s">
        <v>197</v>
      </c>
      <c r="G92" s="13" t="s">
        <v>34</v>
      </c>
      <c r="H92" s="14">
        <v>30</v>
      </c>
      <c r="I92" s="13" t="s">
        <v>417</v>
      </c>
      <c r="J92" s="14">
        <v>0.24442413726119197</v>
      </c>
      <c r="K92" s="15">
        <v>-0.53499999999999992</v>
      </c>
      <c r="L92" s="15">
        <v>5.5410000000000004</v>
      </c>
      <c r="M92" s="19">
        <v>4.5999999999999996</v>
      </c>
      <c r="N92" s="18">
        <v>1</v>
      </c>
      <c r="P92" s="14">
        <v>0.99741690877187794</v>
      </c>
      <c r="Q92" s="14">
        <v>0.24379276741629127</v>
      </c>
      <c r="R92" s="14">
        <v>1.7852146572646941</v>
      </c>
      <c r="S92" s="14">
        <v>2.0693718734979356</v>
      </c>
      <c r="T92" s="14">
        <v>136.56215874332477</v>
      </c>
      <c r="U92" s="20"/>
      <c r="V92" s="14">
        <v>0.30740000000000001</v>
      </c>
      <c r="W92" s="14">
        <v>7.513597979409041E-2</v>
      </c>
      <c r="X92" s="14">
        <v>0.55019619260202335</v>
      </c>
      <c r="Y92" s="14">
        <v>0.63777233804520883</v>
      </c>
      <c r="Z92" s="14"/>
      <c r="AA92" s="14">
        <v>0.51761583073010087</v>
      </c>
      <c r="AB92" s="14">
        <v>0.6055585914245406</v>
      </c>
      <c r="AC92" s="14">
        <v>145.15780880988623</v>
      </c>
    </row>
    <row r="93" spans="1:29" s="13" customFormat="1" x14ac:dyDescent="0.2">
      <c r="A93" s="13" t="s">
        <v>418</v>
      </c>
      <c r="B93" s="13" t="s">
        <v>419</v>
      </c>
      <c r="C93" s="13" t="s">
        <v>420</v>
      </c>
      <c r="D93" s="16">
        <v>182.172</v>
      </c>
      <c r="E93" s="17">
        <v>182.17</v>
      </c>
      <c r="F93" s="13" t="s">
        <v>197</v>
      </c>
      <c r="G93" s="13" t="s">
        <v>62</v>
      </c>
      <c r="H93" s="14">
        <v>1600</v>
      </c>
      <c r="I93" s="13" t="s">
        <v>421</v>
      </c>
      <c r="J93" s="14">
        <v>8.7828120357853017</v>
      </c>
      <c r="K93" s="15">
        <v>-3.1</v>
      </c>
      <c r="L93" s="15">
        <v>11.739000000000001</v>
      </c>
      <c r="M93" s="19"/>
      <c r="N93" s="18">
        <v>0</v>
      </c>
      <c r="P93" s="14">
        <v>1.8874401160389187E-2</v>
      </c>
      <c r="Q93" s="14">
        <v>0.16577031767970621</v>
      </c>
      <c r="R93" s="14">
        <v>4.0600329589975699</v>
      </c>
      <c r="S93" s="14">
        <v>4.7039200908156502</v>
      </c>
      <c r="T93" s="14">
        <v>40.829796051861422</v>
      </c>
      <c r="U93" s="20"/>
      <c r="V93" s="14">
        <v>0.16</v>
      </c>
      <c r="W93" s="14">
        <v>1.4052499257256483</v>
      </c>
      <c r="X93" s="14">
        <v>34.41726537014096</v>
      </c>
      <c r="Y93" s="14">
        <v>39.875554627396987</v>
      </c>
      <c r="Z93" s="14"/>
      <c r="AA93" s="14">
        <v>34.41726537014096</v>
      </c>
      <c r="AB93" s="14">
        <v>40.25036942319548</v>
      </c>
      <c r="AC93" s="14">
        <v>40.829796051861422</v>
      </c>
    </row>
    <row r="94" spans="1:29" s="13" customFormat="1" x14ac:dyDescent="0.2">
      <c r="A94" s="13" t="s">
        <v>422</v>
      </c>
      <c r="B94" s="13" t="s">
        <v>423</v>
      </c>
      <c r="C94" s="13" t="s">
        <v>424</v>
      </c>
      <c r="D94" s="16">
        <v>156.26900000000001</v>
      </c>
      <c r="E94" s="17">
        <v>156.27000000000001</v>
      </c>
      <c r="F94" s="13" t="s">
        <v>197</v>
      </c>
      <c r="G94" s="13" t="s">
        <v>65</v>
      </c>
      <c r="H94" s="14">
        <v>296</v>
      </c>
      <c r="I94" s="13" t="s">
        <v>425</v>
      </c>
      <c r="J94" s="14">
        <v>1.8941817901801954</v>
      </c>
      <c r="K94" s="15">
        <v>3.19</v>
      </c>
      <c r="L94" s="15">
        <v>6.3146999999999993</v>
      </c>
      <c r="M94" s="19"/>
      <c r="N94" s="18">
        <v>0</v>
      </c>
      <c r="P94" s="14">
        <v>1</v>
      </c>
      <c r="Q94" s="14">
        <v>1.8941817901801954</v>
      </c>
      <c r="R94" s="14">
        <v>150.20031758373821</v>
      </c>
      <c r="S94" s="14">
        <v>25.632825172244438</v>
      </c>
      <c r="T94" s="14">
        <v>12.611037184553018</v>
      </c>
      <c r="U94" s="20"/>
      <c r="V94" s="14">
        <v>0.99480000000000002</v>
      </c>
      <c r="W94" s="14">
        <v>1.8843320448712584</v>
      </c>
      <c r="X94" s="14">
        <v>149.41927593230281</v>
      </c>
      <c r="Y94" s="14">
        <v>25.499534481348771</v>
      </c>
      <c r="Z94" s="14"/>
      <c r="AA94" s="14">
        <v>148.87960193998316</v>
      </c>
      <c r="AB94" s="14">
        <v>25.046614857018731</v>
      </c>
      <c r="AC94" s="14">
        <v>12.65675096062439</v>
      </c>
    </row>
    <row r="95" spans="1:29" s="13" customFormat="1" x14ac:dyDescent="0.2">
      <c r="A95" s="13" t="s">
        <v>426</v>
      </c>
      <c r="B95" s="13" t="s">
        <v>427</v>
      </c>
      <c r="C95" s="13" t="s">
        <v>428</v>
      </c>
      <c r="D95" s="16">
        <v>32.042000000000002</v>
      </c>
      <c r="E95" s="17">
        <v>32.04</v>
      </c>
      <c r="F95" s="13" t="s">
        <v>197</v>
      </c>
      <c r="G95" s="13" t="s">
        <v>40</v>
      </c>
      <c r="H95" s="14">
        <v>500</v>
      </c>
      <c r="I95" s="13" t="s">
        <v>429</v>
      </c>
      <c r="J95" s="14">
        <v>15.603545064660835</v>
      </c>
      <c r="K95" s="15">
        <v>-0.77</v>
      </c>
      <c r="L95" s="15">
        <v>2.7425766666666669</v>
      </c>
      <c r="M95" s="19"/>
      <c r="N95" s="18">
        <v>0</v>
      </c>
      <c r="P95" s="14">
        <v>0.975248964777926</v>
      </c>
      <c r="Q95" s="14">
        <v>15.217341171176196</v>
      </c>
      <c r="R95" s="14">
        <v>53.806362416210561</v>
      </c>
      <c r="S95" s="14">
        <v>61.26787060013055</v>
      </c>
      <c r="T95" s="14">
        <v>282.81676158415752</v>
      </c>
      <c r="U95" s="20"/>
      <c r="V95" s="14">
        <v>0.99269999999999992</v>
      </c>
      <c r="W95" s="14">
        <v>15.48963918568881</v>
      </c>
      <c r="X95" s="14">
        <v>54.769169616842433</v>
      </c>
      <c r="Y95" s="14">
        <v>62.364193494528912</v>
      </c>
      <c r="Z95" s="14"/>
      <c r="AA95" s="14">
        <v>53.207796343225723</v>
      </c>
      <c r="AB95" s="14">
        <v>61.128849241416958</v>
      </c>
      <c r="AC95" s="14">
        <v>291.11596890369827</v>
      </c>
    </row>
    <row r="96" spans="1:29" s="13" customFormat="1" x14ac:dyDescent="0.2">
      <c r="B96" s="13" t="s">
        <v>430</v>
      </c>
      <c r="C96" s="13" t="s">
        <v>431</v>
      </c>
      <c r="D96" s="17">
        <v>104.1</v>
      </c>
      <c r="E96" s="17">
        <v>104.1</v>
      </c>
      <c r="F96" s="13" t="s">
        <v>197</v>
      </c>
      <c r="G96" s="13" t="s">
        <v>62</v>
      </c>
      <c r="H96" s="14">
        <v>156</v>
      </c>
      <c r="I96" s="13" t="s">
        <v>432</v>
      </c>
      <c r="J96" s="14">
        <v>1.4985590778097984</v>
      </c>
      <c r="K96" s="15">
        <v>0.72907225000000009</v>
      </c>
      <c r="L96" s="15">
        <v>2.6961200000000001</v>
      </c>
      <c r="M96" s="19"/>
      <c r="N96" s="18">
        <v>0</v>
      </c>
      <c r="P96" s="14">
        <v>0.99999999999994382</v>
      </c>
      <c r="Q96" s="14">
        <v>1.4985590778097142</v>
      </c>
      <c r="R96" s="14">
        <v>15.209830530036102</v>
      </c>
      <c r="S96" s="14">
        <v>11.637231865328758</v>
      </c>
      <c r="T96" s="14">
        <v>98.52569197601423</v>
      </c>
      <c r="U96" s="20"/>
      <c r="V96" s="14">
        <v>0.99739999999999995</v>
      </c>
      <c r="W96" s="14">
        <v>1.4946628242074929</v>
      </c>
      <c r="X96" s="14">
        <v>15.170284970658861</v>
      </c>
      <c r="Y96" s="14">
        <v>11.606975062479552</v>
      </c>
      <c r="Z96" s="14"/>
      <c r="AA96" s="14">
        <v>14.410648441049315</v>
      </c>
      <c r="AB96" s="14">
        <v>11.030317872838493</v>
      </c>
      <c r="AC96" s="14">
        <v>103.71933159856189</v>
      </c>
    </row>
    <row r="97" spans="1:29" s="13" customFormat="1" x14ac:dyDescent="0.2">
      <c r="A97" s="13" t="s">
        <v>433</v>
      </c>
      <c r="B97" s="13" t="s">
        <v>434</v>
      </c>
      <c r="C97" s="13" t="s">
        <v>435</v>
      </c>
      <c r="D97" s="16">
        <v>86.09</v>
      </c>
      <c r="E97" s="17">
        <v>86.09</v>
      </c>
      <c r="F97" s="13" t="s">
        <v>197</v>
      </c>
      <c r="G97" s="13" t="s">
        <v>100</v>
      </c>
      <c r="H97" s="14">
        <v>8.4</v>
      </c>
      <c r="I97" s="13" t="s">
        <v>246</v>
      </c>
      <c r="J97" s="14">
        <v>9.7572308049715409E-2</v>
      </c>
      <c r="K97" s="15">
        <v>0.93</v>
      </c>
      <c r="L97" s="15">
        <v>4.8737399999999997</v>
      </c>
      <c r="M97" s="19">
        <v>4.58</v>
      </c>
      <c r="N97" s="18">
        <v>1</v>
      </c>
      <c r="P97" s="14">
        <v>0.999999999999997</v>
      </c>
      <c r="Q97" s="14">
        <v>9.7572308049715117E-2</v>
      </c>
      <c r="R97" s="14">
        <v>1.2386624483013224</v>
      </c>
      <c r="S97" s="14">
        <v>1.4632801916655489</v>
      </c>
      <c r="T97" s="14">
        <v>78.772314591052535</v>
      </c>
      <c r="U97" s="20"/>
      <c r="V97" s="14">
        <v>0.7256999999999999</v>
      </c>
      <c r="W97" s="14">
        <v>7.0808223951678462E-2</v>
      </c>
      <c r="X97" s="14">
        <v>0.89889733873227218</v>
      </c>
      <c r="Y97" s="14">
        <v>1.0619024350916917</v>
      </c>
      <c r="Z97" s="14"/>
      <c r="AA97" s="14">
        <v>0.81216400657949228</v>
      </c>
      <c r="AB97" s="14">
        <v>0.96428936549879229</v>
      </c>
      <c r="AC97" s="14">
        <v>87.18463681971599</v>
      </c>
    </row>
    <row r="98" spans="1:29" s="13" customFormat="1" x14ac:dyDescent="0.2">
      <c r="A98" s="13" t="s">
        <v>436</v>
      </c>
      <c r="B98" s="13" t="s">
        <v>437</v>
      </c>
      <c r="C98" s="13" t="s">
        <v>438</v>
      </c>
      <c r="D98" s="16">
        <v>152.149</v>
      </c>
      <c r="E98" s="17">
        <v>152.15</v>
      </c>
      <c r="F98" s="13" t="s">
        <v>197</v>
      </c>
      <c r="G98" s="13" t="s">
        <v>100</v>
      </c>
      <c r="H98" s="14">
        <v>72</v>
      </c>
      <c r="I98" s="13" t="s">
        <v>439</v>
      </c>
      <c r="J98" s="14">
        <v>0.47322344031396901</v>
      </c>
      <c r="K98" s="15">
        <v>2.5499999999999998</v>
      </c>
      <c r="L98" s="15">
        <v>5.7824933333333339</v>
      </c>
      <c r="M98" s="19">
        <v>9.76</v>
      </c>
      <c r="N98" s="18">
        <v>1</v>
      </c>
      <c r="P98" s="14">
        <v>1</v>
      </c>
      <c r="Q98" s="14">
        <v>0.47322344031396901</v>
      </c>
      <c r="R98" s="14">
        <v>12.690617002121073</v>
      </c>
      <c r="S98" s="14">
        <v>2.3005588187192934</v>
      </c>
      <c r="T98" s="14">
        <v>37.289238201332203</v>
      </c>
      <c r="U98" s="20"/>
      <c r="V98" s="14">
        <v>0.99790000000000001</v>
      </c>
      <c r="W98" s="14">
        <v>0.47222967108930969</v>
      </c>
      <c r="X98" s="14">
        <v>12.663966706416616</v>
      </c>
      <c r="Y98" s="14">
        <v>2.2957276451999826</v>
      </c>
      <c r="Z98" s="14"/>
      <c r="AA98" s="14">
        <v>12.597266462687781</v>
      </c>
      <c r="AB98" s="14">
        <v>2.2528010075760165</v>
      </c>
      <c r="AC98" s="14">
        <v>37.486677962081757</v>
      </c>
    </row>
    <row r="99" spans="1:29" s="13" customFormat="1" x14ac:dyDescent="0.2">
      <c r="A99" s="13" t="s">
        <v>440</v>
      </c>
      <c r="B99" s="13" t="s">
        <v>441</v>
      </c>
      <c r="C99" s="13" t="s">
        <v>442</v>
      </c>
      <c r="D99" s="17">
        <v>178.27</v>
      </c>
      <c r="E99" s="17">
        <v>178.27</v>
      </c>
      <c r="F99" s="13" t="s">
        <v>197</v>
      </c>
      <c r="G99" s="13" t="s">
        <v>34</v>
      </c>
      <c r="H99" s="14">
        <v>10</v>
      </c>
      <c r="I99" s="13" t="s">
        <v>443</v>
      </c>
      <c r="J99" s="14">
        <v>5.6094687833062207E-2</v>
      </c>
      <c r="K99" s="15">
        <v>3.3832825</v>
      </c>
      <c r="L99" s="15">
        <v>8.0388566666666676</v>
      </c>
      <c r="M99" s="19"/>
      <c r="N99" s="18">
        <v>0</v>
      </c>
      <c r="P99" s="14">
        <v>1</v>
      </c>
      <c r="Q99" s="14">
        <v>5.6094687833062207E-2</v>
      </c>
      <c r="R99" s="14">
        <v>4.3000745503924298</v>
      </c>
      <c r="S99" s="14">
        <v>0.73615275860093576</v>
      </c>
      <c r="T99" s="14">
        <v>13.045050074293</v>
      </c>
      <c r="U99" s="20"/>
      <c r="V99" s="14">
        <v>0.99319999999999997</v>
      </c>
      <c r="W99" s="14">
        <v>5.5713243955797381E-2</v>
      </c>
      <c r="X99" s="14">
        <v>4.2708340434497618</v>
      </c>
      <c r="Y99" s="14">
        <v>0.73114691984244951</v>
      </c>
      <c r="Z99" s="14"/>
      <c r="AA99" s="14">
        <v>4.2612562446835147</v>
      </c>
      <c r="AB99" s="14">
        <v>0.71906857681196579</v>
      </c>
      <c r="AC99" s="14">
        <v>13.074370738748012</v>
      </c>
    </row>
    <row r="100" spans="1:29" s="13" customFormat="1" x14ac:dyDescent="0.2">
      <c r="B100" s="13" t="s">
        <v>444</v>
      </c>
      <c r="C100" s="13" t="s">
        <v>445</v>
      </c>
      <c r="D100" s="17">
        <v>254.46</v>
      </c>
      <c r="E100" s="17">
        <v>254.46</v>
      </c>
      <c r="F100" s="13" t="s">
        <v>197</v>
      </c>
      <c r="G100" s="13" t="s">
        <v>446</v>
      </c>
      <c r="H100" s="14">
        <v>187</v>
      </c>
      <c r="I100" s="13" t="s">
        <v>447</v>
      </c>
      <c r="J100" s="14">
        <v>0.73488957006995204</v>
      </c>
      <c r="K100" s="15">
        <v>1.5135399999999999</v>
      </c>
      <c r="L100" s="15">
        <v>8.3321400000000008</v>
      </c>
      <c r="M100" s="19"/>
      <c r="N100" s="18">
        <v>0</v>
      </c>
      <c r="P100" s="14">
        <v>1</v>
      </c>
      <c r="Q100" s="14">
        <v>0.73488957006995204</v>
      </c>
      <c r="R100" s="14">
        <v>237.26653301842759</v>
      </c>
      <c r="S100" s="14">
        <v>84.394819349988637</v>
      </c>
      <c r="T100" s="14">
        <v>3.0973165946369519</v>
      </c>
      <c r="U100" s="20"/>
      <c r="V100" s="14">
        <v>0.99609999999999999</v>
      </c>
      <c r="W100" s="14">
        <v>0.73202350074667921</v>
      </c>
      <c r="X100" s="14">
        <v>236.34119353965571</v>
      </c>
      <c r="Y100" s="14">
        <v>84.065679554523669</v>
      </c>
      <c r="Z100" s="14"/>
      <c r="AA100" s="14">
        <v>151.13537277616396</v>
      </c>
      <c r="AB100" s="14">
        <v>53.26960285599344</v>
      </c>
      <c r="AC100" s="14">
        <v>4.8434955186224213</v>
      </c>
    </row>
    <row r="101" spans="1:29" s="13" customFormat="1" x14ac:dyDescent="0.2">
      <c r="A101" s="13" t="s">
        <v>448</v>
      </c>
      <c r="B101" s="13" t="s">
        <v>449</v>
      </c>
      <c r="C101" s="13" t="s">
        <v>450</v>
      </c>
      <c r="D101" s="16">
        <v>108.14</v>
      </c>
      <c r="E101" s="17">
        <v>108.14</v>
      </c>
      <c r="F101" s="13" t="s">
        <v>197</v>
      </c>
      <c r="G101" s="13" t="s">
        <v>40</v>
      </c>
      <c r="H101" s="14">
        <v>50</v>
      </c>
      <c r="I101" s="13" t="s">
        <v>451</v>
      </c>
      <c r="J101" s="14">
        <v>0.46236360273719251</v>
      </c>
      <c r="K101" s="15">
        <v>1.96</v>
      </c>
      <c r="L101" s="15">
        <v>6.2048966666666674</v>
      </c>
      <c r="M101" s="19">
        <v>10.07</v>
      </c>
      <c r="N101" s="18">
        <v>1</v>
      </c>
      <c r="P101" s="14">
        <v>1</v>
      </c>
      <c r="Q101" s="14">
        <v>0.46236360273719251</v>
      </c>
      <c r="R101" s="14">
        <v>12.403729237666527</v>
      </c>
      <c r="S101" s="14">
        <v>2.9415520208853212</v>
      </c>
      <c r="T101" s="14">
        <v>37.276176694757929</v>
      </c>
      <c r="U101" s="20"/>
      <c r="V101" s="14">
        <v>0.99459999999999993</v>
      </c>
      <c r="W101" s="14">
        <v>0.45986683928241162</v>
      </c>
      <c r="X101" s="14">
        <v>12.336749099783125</v>
      </c>
      <c r="Y101" s="14">
        <v>2.9256676399725401</v>
      </c>
      <c r="Z101" s="14"/>
      <c r="AA101" s="14">
        <v>12.102958325086147</v>
      </c>
      <c r="AB101" s="14">
        <v>2.8358909523065225</v>
      </c>
      <c r="AC101" s="14">
        <v>37.996234220622945</v>
      </c>
    </row>
    <row r="102" spans="1:29" s="13" customFormat="1" x14ac:dyDescent="0.2">
      <c r="A102" s="13" t="s">
        <v>452</v>
      </c>
      <c r="B102" s="13" t="s">
        <v>453</v>
      </c>
      <c r="C102" s="13" t="s">
        <v>454</v>
      </c>
      <c r="D102" s="16">
        <v>164.20400000000001</v>
      </c>
      <c r="E102" s="17">
        <v>164.2</v>
      </c>
      <c r="F102" s="13" t="s">
        <v>197</v>
      </c>
      <c r="G102" s="13" t="s">
        <v>34</v>
      </c>
      <c r="H102" s="14">
        <v>50</v>
      </c>
      <c r="I102" s="13" t="s">
        <v>455</v>
      </c>
      <c r="J102" s="14">
        <v>0.30449186379670695</v>
      </c>
      <c r="K102" s="15">
        <v>2.3883049999999999</v>
      </c>
      <c r="L102" s="15">
        <v>5.5123899999999999</v>
      </c>
      <c r="M102" s="19"/>
      <c r="N102" s="18">
        <v>0</v>
      </c>
      <c r="P102" s="14">
        <v>1</v>
      </c>
      <c r="Q102" s="14">
        <v>0.30449186379670695</v>
      </c>
      <c r="R102" s="14">
        <v>11.124579025067264</v>
      </c>
      <c r="S102" s="14">
        <v>2.1064594908936343</v>
      </c>
      <c r="T102" s="14">
        <v>27.371090906953743</v>
      </c>
      <c r="U102" s="20"/>
      <c r="V102" s="14">
        <v>0.998</v>
      </c>
      <c r="W102" s="14">
        <v>0.30388288006911351</v>
      </c>
      <c r="X102" s="14">
        <v>11.102329867017129</v>
      </c>
      <c r="Y102" s="14">
        <v>2.1022465719118468</v>
      </c>
      <c r="Z102" s="14"/>
      <c r="AA102" s="14">
        <v>10.988890335982621</v>
      </c>
      <c r="AB102" s="14">
        <v>2.0530907876640661</v>
      </c>
      <c r="AC102" s="14">
        <v>27.653645707434432</v>
      </c>
    </row>
    <row r="103" spans="1:29" s="13" customFormat="1" x14ac:dyDescent="0.2">
      <c r="A103" s="13" t="s">
        <v>456</v>
      </c>
      <c r="B103" s="13" t="s">
        <v>457</v>
      </c>
      <c r="C103" s="13" t="s">
        <v>458</v>
      </c>
      <c r="D103" s="16">
        <v>136.238</v>
      </c>
      <c r="E103" s="17">
        <v>136.22999999999999</v>
      </c>
      <c r="F103" s="13" t="s">
        <v>197</v>
      </c>
      <c r="G103" s="13" t="s">
        <v>208</v>
      </c>
      <c r="H103" s="14">
        <v>250</v>
      </c>
      <c r="I103" s="13" t="s">
        <v>459</v>
      </c>
      <c r="J103" s="14">
        <v>1.8349162480951209</v>
      </c>
      <c r="K103" s="15">
        <v>4.33</v>
      </c>
      <c r="L103" s="15">
        <v>4.1953166666666668</v>
      </c>
      <c r="M103" s="19"/>
      <c r="N103" s="18">
        <v>0</v>
      </c>
      <c r="P103" s="14">
        <v>1</v>
      </c>
      <c r="Q103" s="14">
        <v>1.8349162480951209</v>
      </c>
      <c r="R103" s="14">
        <v>233.39298538501046</v>
      </c>
      <c r="S103" s="14">
        <v>42.360534301077216</v>
      </c>
      <c r="T103" s="14">
        <v>7.8619168655313292</v>
      </c>
      <c r="U103" s="20"/>
      <c r="V103" s="14">
        <v>0.89859999999999995</v>
      </c>
      <c r="W103" s="14">
        <v>1.6488557405382755</v>
      </c>
      <c r="X103" s="14">
        <v>209.7269366669704</v>
      </c>
      <c r="Y103" s="14">
        <v>38.065176122947989</v>
      </c>
      <c r="Z103" s="14"/>
      <c r="AA103" s="14">
        <v>209.63872525659315</v>
      </c>
      <c r="AB103" s="14">
        <v>37.490120342779356</v>
      </c>
      <c r="AC103" s="14">
        <v>7.8652249889428241</v>
      </c>
    </row>
    <row r="104" spans="1:29" s="13" customFormat="1" x14ac:dyDescent="0.2">
      <c r="A104" s="13" t="s">
        <v>460</v>
      </c>
      <c r="B104" s="13" t="s">
        <v>462</v>
      </c>
      <c r="C104" s="13" t="s">
        <v>461</v>
      </c>
      <c r="D104" s="16">
        <v>156.22499999999999</v>
      </c>
      <c r="E104" s="17">
        <v>156.22</v>
      </c>
      <c r="F104" s="13" t="s">
        <v>197</v>
      </c>
      <c r="G104" s="13" t="s">
        <v>100</v>
      </c>
      <c r="H104" s="14">
        <v>360</v>
      </c>
      <c r="I104" s="13" t="s">
        <v>463</v>
      </c>
      <c r="J104" s="14">
        <v>2.3042949473932151</v>
      </c>
      <c r="K104" s="15">
        <v>2.2810475000000001</v>
      </c>
      <c r="L104" s="15">
        <v>5.3222066666666663</v>
      </c>
      <c r="M104" s="19"/>
      <c r="N104" s="18">
        <v>0</v>
      </c>
      <c r="P104" s="14">
        <v>1</v>
      </c>
      <c r="Q104" s="14">
        <v>2.3042949473932151</v>
      </c>
      <c r="R104" s="14">
        <v>76.193246937956005</v>
      </c>
      <c r="S104" s="14">
        <v>15.028276773250129</v>
      </c>
      <c r="T104" s="14">
        <v>30.242771374077247</v>
      </c>
      <c r="U104" s="20"/>
      <c r="V104" s="14">
        <v>0.99879999999999991</v>
      </c>
      <c r="W104" s="14">
        <v>2.3015297934563428</v>
      </c>
      <c r="X104" s="14">
        <v>76.101815041630459</v>
      </c>
      <c r="Y104" s="14">
        <v>15.010242841122228</v>
      </c>
      <c r="Z104" s="14"/>
      <c r="AA104" s="14">
        <v>75.210171254403647</v>
      </c>
      <c r="AB104" s="14">
        <v>14.640616784578702</v>
      </c>
      <c r="AC104" s="14">
        <v>30.601310368929465</v>
      </c>
    </row>
    <row r="105" spans="1:29" s="13" customFormat="1" x14ac:dyDescent="0.2">
      <c r="A105" s="13" t="s">
        <v>464</v>
      </c>
      <c r="B105" s="13" t="s">
        <v>465</v>
      </c>
      <c r="C105" s="13" t="s">
        <v>466</v>
      </c>
      <c r="D105" s="16">
        <v>172.268</v>
      </c>
      <c r="E105" s="17">
        <v>172.26</v>
      </c>
      <c r="F105" s="13" t="s">
        <v>197</v>
      </c>
      <c r="G105" s="13" t="s">
        <v>62</v>
      </c>
      <c r="H105" s="14">
        <v>100</v>
      </c>
      <c r="I105" s="13" t="s">
        <v>467</v>
      </c>
      <c r="J105" s="14">
        <v>0.5804639055024462</v>
      </c>
      <c r="K105" s="15">
        <v>3.8785699999999999</v>
      </c>
      <c r="L105" s="15">
        <v>5.2493766666666666</v>
      </c>
      <c r="M105" s="19"/>
      <c r="N105" s="18">
        <v>0</v>
      </c>
      <c r="P105" s="14">
        <v>1</v>
      </c>
      <c r="Q105" s="14">
        <v>0.5804639055024462</v>
      </c>
      <c r="R105" s="14">
        <v>10.165109810857157</v>
      </c>
      <c r="S105" s="14">
        <v>1.7846718777237998</v>
      </c>
      <c r="T105" s="14">
        <v>57.103554836413473</v>
      </c>
      <c r="U105" s="20"/>
      <c r="V105" s="14">
        <v>0.99650000000000005</v>
      </c>
      <c r="W105" s="14">
        <v>0.57843228183318762</v>
      </c>
      <c r="X105" s="14">
        <v>10.129531926519155</v>
      </c>
      <c r="Y105" s="14">
        <v>1.7784255261517661</v>
      </c>
      <c r="Z105" s="14"/>
      <c r="AA105" s="14">
        <v>10.127869942881587</v>
      </c>
      <c r="AB105" s="14">
        <v>1.7523035829513542</v>
      </c>
      <c r="AC105" s="14">
        <v>57.112925530776693</v>
      </c>
    </row>
    <row r="106" spans="1:29" s="13" customFormat="1" x14ac:dyDescent="0.2">
      <c r="A106" s="13" t="s">
        <v>468</v>
      </c>
      <c r="B106" s="13" t="s">
        <v>469</v>
      </c>
      <c r="C106" s="13" t="s">
        <v>470</v>
      </c>
      <c r="D106" s="16">
        <v>282.33600000000001</v>
      </c>
      <c r="E106" s="17">
        <v>282.33</v>
      </c>
      <c r="F106" s="13" t="s">
        <v>197</v>
      </c>
      <c r="G106" s="13" t="s">
        <v>208</v>
      </c>
      <c r="H106" s="14">
        <v>89</v>
      </c>
      <c r="I106" s="13" t="s">
        <v>471</v>
      </c>
      <c r="J106" s="14">
        <v>0.31522054798721444</v>
      </c>
      <c r="K106" s="15">
        <v>3.66</v>
      </c>
      <c r="L106" s="15">
        <v>14.044106666666666</v>
      </c>
      <c r="M106" s="19">
        <v>7.94</v>
      </c>
      <c r="N106" s="18">
        <v>1</v>
      </c>
      <c r="P106" s="14">
        <v>1</v>
      </c>
      <c r="Q106" s="14">
        <v>0.31522054798721444</v>
      </c>
      <c r="R106" s="14">
        <v>17.270755148248476</v>
      </c>
      <c r="S106" s="14">
        <v>3.3645936173279165</v>
      </c>
      <c r="T106" s="14">
        <v>18.251694571628661</v>
      </c>
      <c r="U106" s="20"/>
      <c r="V106" s="14">
        <v>0.98599999999999999</v>
      </c>
      <c r="W106" s="14">
        <v>0.31080746031539341</v>
      </c>
      <c r="X106" s="14">
        <v>17.028964576172996</v>
      </c>
      <c r="Y106" s="14">
        <v>3.3174893066853253</v>
      </c>
      <c r="Z106" s="14"/>
      <c r="AA106" s="14">
        <v>17.010418640835571</v>
      </c>
      <c r="AB106" s="14">
        <v>3.2819132198880703</v>
      </c>
      <c r="AC106" s="14">
        <v>18.271593831868572</v>
      </c>
    </row>
    <row r="107" spans="1:29" s="13" customFormat="1" x14ac:dyDescent="0.2">
      <c r="A107" s="13" t="s">
        <v>472</v>
      </c>
      <c r="B107" s="13" t="s">
        <v>474</v>
      </c>
      <c r="C107" s="13" t="s">
        <v>473</v>
      </c>
      <c r="D107" s="16">
        <v>267.50099999999998</v>
      </c>
      <c r="E107" s="17">
        <v>267.49</v>
      </c>
      <c r="F107" s="13" t="s">
        <v>323</v>
      </c>
      <c r="G107" s="13" t="s">
        <v>47</v>
      </c>
      <c r="H107" s="14">
        <v>3</v>
      </c>
      <c r="I107" s="13" t="s">
        <v>475</v>
      </c>
      <c r="J107" s="14">
        <v>1.1214450173925306E-2</v>
      </c>
      <c r="K107" s="15">
        <v>7.4588374999999996</v>
      </c>
      <c r="L107" s="15">
        <v>9.8734666666666655</v>
      </c>
      <c r="M107" s="19">
        <v>10.67</v>
      </c>
      <c r="N107" s="18">
        <v>2</v>
      </c>
      <c r="P107" s="14">
        <v>0.99999999921153215</v>
      </c>
      <c r="Q107" s="14">
        <v>1.1214450165083071E-2</v>
      </c>
      <c r="R107" s="14">
        <v>1.1119619958202513</v>
      </c>
      <c r="S107" s="14">
        <v>0.25159964561937237</v>
      </c>
      <c r="T107" s="14">
        <v>10.085281877651408</v>
      </c>
      <c r="U107" s="20"/>
      <c r="V107" s="14">
        <v>0.91989999999999994</v>
      </c>
      <c r="W107" s="14">
        <v>1.0316172714993887E-2</v>
      </c>
      <c r="X107" s="14">
        <v>1.022893840761568</v>
      </c>
      <c r="Y107" s="14">
        <v>0.23144651418774875</v>
      </c>
      <c r="Z107" s="14"/>
      <c r="AA107" s="14">
        <v>1.0228892114893955</v>
      </c>
      <c r="AB107" s="14">
        <v>0.34229184771405685</v>
      </c>
      <c r="AC107" s="14">
        <v>10.085327520438744</v>
      </c>
    </row>
    <row r="108" spans="1:29" s="13" customFormat="1" x14ac:dyDescent="0.2">
      <c r="A108" s="13" t="s">
        <v>476</v>
      </c>
      <c r="B108" s="13" t="s">
        <v>477</v>
      </c>
      <c r="C108" s="13" t="s">
        <v>478</v>
      </c>
      <c r="D108" s="16">
        <v>90.034000000000006</v>
      </c>
      <c r="E108" s="17">
        <v>90.03</v>
      </c>
      <c r="F108" s="13" t="s">
        <v>197</v>
      </c>
      <c r="G108" s="13" t="s">
        <v>100</v>
      </c>
      <c r="H108" s="14">
        <v>840</v>
      </c>
      <c r="I108" s="13" t="s">
        <v>316</v>
      </c>
      <c r="J108" s="14">
        <v>9.329394237344161</v>
      </c>
      <c r="K108" s="15">
        <v>-0.77612999999999999</v>
      </c>
      <c r="L108" s="15">
        <v>6.62737</v>
      </c>
      <c r="M108" s="19">
        <v>1.38</v>
      </c>
      <c r="N108" s="18">
        <v>1</v>
      </c>
      <c r="P108" s="14">
        <v>0.97405505266498971</v>
      </c>
      <c r="Q108" s="14">
        <v>9.0873435951887185</v>
      </c>
      <c r="R108" s="14">
        <v>152.75334501613838</v>
      </c>
      <c r="S108" s="14">
        <v>177.03712395341796</v>
      </c>
      <c r="T108" s="14">
        <v>59.490308341389451</v>
      </c>
      <c r="U108" s="20"/>
      <c r="V108" s="14">
        <v>1.2800000000000001E-2</v>
      </c>
      <c r="W108" s="14">
        <v>0.11941624623800527</v>
      </c>
      <c r="X108" s="14">
        <v>2.0073226978876373</v>
      </c>
      <c r="Y108" s="14">
        <v>2.3264344047123693</v>
      </c>
      <c r="Z108" s="14"/>
      <c r="AA108" s="14">
        <v>1.753823201509219</v>
      </c>
      <c r="AB108" s="14">
        <v>2.0515748347691094</v>
      </c>
      <c r="AC108" s="14">
        <v>68.089101646758863</v>
      </c>
    </row>
    <row r="109" spans="1:29" s="13" customFormat="1" x14ac:dyDescent="0.2">
      <c r="A109" s="13" t="s">
        <v>479</v>
      </c>
      <c r="B109" s="13" t="s">
        <v>480</v>
      </c>
      <c r="C109" s="13" t="s">
        <v>481</v>
      </c>
      <c r="D109" s="16">
        <v>94.113</v>
      </c>
      <c r="E109" s="17">
        <v>94.11</v>
      </c>
      <c r="F109" s="13" t="s">
        <v>197</v>
      </c>
      <c r="G109" s="13" t="s">
        <v>65</v>
      </c>
      <c r="H109" s="14">
        <v>153</v>
      </c>
      <c r="I109" s="13" t="s">
        <v>482</v>
      </c>
      <c r="J109" s="14">
        <v>1.625653447283504</v>
      </c>
      <c r="K109" s="15">
        <v>1.46</v>
      </c>
      <c r="L109" s="15">
        <v>5.5321266666666657</v>
      </c>
      <c r="M109" s="19">
        <v>9.86</v>
      </c>
      <c r="N109" s="18">
        <v>1</v>
      </c>
      <c r="P109" s="14">
        <v>1</v>
      </c>
      <c r="Q109" s="14">
        <v>1.625653447283504</v>
      </c>
      <c r="R109" s="14">
        <v>83.612220794239178</v>
      </c>
      <c r="S109" s="14">
        <v>31.542919116964246</v>
      </c>
      <c r="T109" s="14">
        <v>19.4427732195281</v>
      </c>
      <c r="U109" s="20"/>
      <c r="V109" s="14">
        <v>0.99390000000000001</v>
      </c>
      <c r="W109" s="14">
        <v>1.6157369612550747</v>
      </c>
      <c r="X109" s="14">
        <v>83.102186247394329</v>
      </c>
      <c r="Y109" s="14">
        <v>31.350507310350764</v>
      </c>
      <c r="Z109" s="14"/>
      <c r="AA109" s="14">
        <v>83.102186247394329</v>
      </c>
      <c r="AB109" s="14">
        <v>31.081820623239572</v>
      </c>
      <c r="AC109" s="14">
        <v>19.4427732195281</v>
      </c>
    </row>
    <row r="110" spans="1:29" s="13" customFormat="1" x14ac:dyDescent="0.2">
      <c r="A110" s="13" t="s">
        <v>483</v>
      </c>
      <c r="B110" s="13" t="s">
        <v>484</v>
      </c>
      <c r="C110" s="13" t="s">
        <v>485</v>
      </c>
      <c r="D110" s="16">
        <v>138.166</v>
      </c>
      <c r="E110" s="17">
        <v>138.16</v>
      </c>
      <c r="F110" s="13" t="s">
        <v>197</v>
      </c>
      <c r="G110" s="13" t="s">
        <v>34</v>
      </c>
      <c r="H110" s="14">
        <v>80</v>
      </c>
      <c r="I110" s="13" t="s">
        <v>486</v>
      </c>
      <c r="J110" s="14">
        <v>0.57898850598626672</v>
      </c>
      <c r="K110" s="15">
        <v>1.1599999999999999</v>
      </c>
      <c r="L110" s="15">
        <v>6.7349233333333336</v>
      </c>
      <c r="M110" s="19"/>
      <c r="N110" s="18">
        <v>0</v>
      </c>
      <c r="P110" s="14">
        <v>0.99999999999999978</v>
      </c>
      <c r="Q110" s="14">
        <v>0.57898850598626661</v>
      </c>
      <c r="R110" s="14">
        <v>18.84021248732461</v>
      </c>
      <c r="S110" s="14">
        <v>9.7857470152688073</v>
      </c>
      <c r="T110" s="14">
        <v>30.731527384619504</v>
      </c>
      <c r="U110" s="20"/>
      <c r="V110" s="14">
        <v>0.99519999999999997</v>
      </c>
      <c r="W110" s="14">
        <v>0.57620936115753263</v>
      </c>
      <c r="X110" s="14">
        <v>18.749779467385455</v>
      </c>
      <c r="Y110" s="14">
        <v>9.7387754295955187</v>
      </c>
      <c r="Z110" s="14"/>
      <c r="AA110" s="14">
        <v>17.01522682095667</v>
      </c>
      <c r="AB110" s="14">
        <v>8.7913728598510215</v>
      </c>
      <c r="AC110" s="14">
        <v>33.864336174928269</v>
      </c>
    </row>
    <row r="111" spans="1:29" s="13" customFormat="1" x14ac:dyDescent="0.2">
      <c r="A111" s="13" t="s">
        <v>487</v>
      </c>
      <c r="B111" s="13" t="s">
        <v>488</v>
      </c>
      <c r="C111" s="13" t="s">
        <v>489</v>
      </c>
      <c r="D111" s="16">
        <v>136.19399999999999</v>
      </c>
      <c r="E111" s="17">
        <v>136.19</v>
      </c>
      <c r="F111" s="13" t="s">
        <v>197</v>
      </c>
      <c r="G111" s="13" t="s">
        <v>34</v>
      </c>
      <c r="H111" s="14">
        <v>10</v>
      </c>
      <c r="I111" s="13" t="s">
        <v>490</v>
      </c>
      <c r="J111" s="14">
        <v>7.3422517154246816E-2</v>
      </c>
      <c r="K111" s="15">
        <v>1.97</v>
      </c>
      <c r="L111" s="15">
        <v>6.6736700000000004</v>
      </c>
      <c r="M111" s="19"/>
      <c r="N111" s="18">
        <v>0</v>
      </c>
      <c r="P111" s="14">
        <v>1</v>
      </c>
      <c r="Q111" s="14">
        <v>7.3422517154246816E-2</v>
      </c>
      <c r="R111" s="14">
        <v>3.2473968338643746</v>
      </c>
      <c r="S111" s="14">
        <v>0.76373631135523934</v>
      </c>
      <c r="T111" s="14">
        <v>22.609653488783703</v>
      </c>
      <c r="U111" s="20"/>
      <c r="V111" s="14">
        <v>0.99590000000000001</v>
      </c>
      <c r="W111" s="14">
        <v>7.312148483391441E-2</v>
      </c>
      <c r="X111" s="14">
        <v>3.2340825068455312</v>
      </c>
      <c r="Y111" s="14">
        <v>0.76060499247868296</v>
      </c>
      <c r="Z111" s="14"/>
      <c r="AA111" s="14">
        <v>3.1364732318201254</v>
      </c>
      <c r="AB111" s="14">
        <v>0.72877221040612095</v>
      </c>
      <c r="AC111" s="14">
        <v>23.313281966535808</v>
      </c>
    </row>
    <row r="112" spans="1:29" s="13" customFormat="1" x14ac:dyDescent="0.2">
      <c r="A112" s="13" t="s">
        <v>491</v>
      </c>
      <c r="B112" s="13" t="s">
        <v>492</v>
      </c>
      <c r="C112" s="13" t="s">
        <v>493</v>
      </c>
      <c r="D112" s="16">
        <v>165.19200000000001</v>
      </c>
      <c r="E112" s="17">
        <v>165.19</v>
      </c>
      <c r="F112" s="13" t="s">
        <v>197</v>
      </c>
      <c r="G112" s="13" t="s">
        <v>208</v>
      </c>
      <c r="H112" s="14">
        <v>835</v>
      </c>
      <c r="I112" s="13" t="s">
        <v>494</v>
      </c>
      <c r="J112" s="14">
        <v>5.0546630015472935</v>
      </c>
      <c r="K112" s="15">
        <v>-1.44</v>
      </c>
      <c r="L112" s="15">
        <v>8.1977633333333326</v>
      </c>
      <c r="M112" s="19">
        <v>2.21</v>
      </c>
      <c r="N112" s="18">
        <v>1</v>
      </c>
      <c r="P112" s="14">
        <v>0.57378405718785186</v>
      </c>
      <c r="Q112" s="14">
        <v>2.9002850447451314</v>
      </c>
      <c r="R112" s="14">
        <v>68.406564564830305</v>
      </c>
      <c r="S112" s="14">
        <v>79.265153837175291</v>
      </c>
      <c r="T112" s="14">
        <v>42.397759092206293</v>
      </c>
      <c r="U112" s="20"/>
      <c r="V112" s="14">
        <v>0.55469999999999997</v>
      </c>
      <c r="W112" s="14">
        <v>2.8038215669582836</v>
      </c>
      <c r="X112" s="14">
        <v>66.131362293477721</v>
      </c>
      <c r="Y112" s="14">
        <v>76.628794897112783</v>
      </c>
      <c r="Z112" s="14"/>
      <c r="AA112" s="14">
        <v>54.977857317250717</v>
      </c>
      <c r="AB112" s="14">
        <v>64.302609294309789</v>
      </c>
      <c r="AC112" s="14">
        <v>50.999105890554823</v>
      </c>
    </row>
    <row r="113" spans="1:29" s="13" customFormat="1" x14ac:dyDescent="0.2">
      <c r="A113" s="13" t="s">
        <v>495</v>
      </c>
      <c r="B113" s="13" t="s">
        <v>496</v>
      </c>
      <c r="C113" s="13" t="s">
        <v>497</v>
      </c>
      <c r="D113" s="16">
        <v>150.21799999999999</v>
      </c>
      <c r="E113" s="17">
        <v>112.13</v>
      </c>
      <c r="F113" s="13" t="s">
        <v>197</v>
      </c>
      <c r="G113" s="13" t="s">
        <v>40</v>
      </c>
      <c r="H113" s="14">
        <v>1774</v>
      </c>
      <c r="I113" s="13" t="s">
        <v>498</v>
      </c>
      <c r="J113" s="14">
        <v>8.8151861286347426</v>
      </c>
      <c r="K113" s="15">
        <v>1.33</v>
      </c>
      <c r="L113" s="15">
        <v>5.9610000000000003</v>
      </c>
      <c r="M113" s="19">
        <v>4.5999999999999996</v>
      </c>
      <c r="N113" s="18">
        <v>1</v>
      </c>
      <c r="P113" s="14">
        <v>0.99999999999999989</v>
      </c>
      <c r="Q113" s="14">
        <v>8.8151861286347408</v>
      </c>
      <c r="R113" s="14">
        <v>116.13676063663758</v>
      </c>
      <c r="S113" s="14">
        <v>141.73292202280135</v>
      </c>
      <c r="T113" s="14">
        <v>75.903495846721768</v>
      </c>
      <c r="U113" s="20"/>
      <c r="V113" s="14">
        <v>0.92659999999999998</v>
      </c>
      <c r="W113" s="14">
        <v>8.1681514667929527</v>
      </c>
      <c r="X113" s="14">
        <v>107.61232240590842</v>
      </c>
      <c r="Y113" s="14">
        <v>131.32972554632778</v>
      </c>
      <c r="Z113" s="14"/>
      <c r="AA113" s="14">
        <v>97.201549073473146</v>
      </c>
      <c r="AB113" s="14">
        <v>118.4571785821695</v>
      </c>
      <c r="AC113" s="14">
        <v>84.033140877402829</v>
      </c>
    </row>
    <row r="114" spans="1:29" s="13" customFormat="1" x14ac:dyDescent="0.2">
      <c r="A114" s="13" t="s">
        <v>500</v>
      </c>
      <c r="B114" s="13" t="s">
        <v>501</v>
      </c>
      <c r="C114" s="13" t="s">
        <v>502</v>
      </c>
      <c r="D114" s="16">
        <v>212.20099999999999</v>
      </c>
      <c r="E114" s="17">
        <v>212.2</v>
      </c>
      <c r="F114" s="13" t="s">
        <v>197</v>
      </c>
      <c r="G114" s="13" t="s">
        <v>100</v>
      </c>
      <c r="H114" s="14">
        <v>86</v>
      </c>
      <c r="I114" s="13" t="s">
        <v>503</v>
      </c>
      <c r="J114" s="14">
        <v>0.40527421983812656</v>
      </c>
      <c r="K114" s="15">
        <v>1.8</v>
      </c>
      <c r="L114" s="15">
        <v>12.564316666666665</v>
      </c>
      <c r="M114" s="19">
        <v>7.94</v>
      </c>
      <c r="N114" s="18">
        <v>1</v>
      </c>
      <c r="P114" s="14">
        <v>1</v>
      </c>
      <c r="Q114" s="14">
        <v>0.40527421983812656</v>
      </c>
      <c r="R114" s="14">
        <v>23.120862716364737</v>
      </c>
      <c r="S114" s="14">
        <v>7.18542616429988</v>
      </c>
      <c r="T114" s="14">
        <v>17.528507686319038</v>
      </c>
      <c r="U114" s="20"/>
      <c r="V114" s="14">
        <v>0.99950000000000006</v>
      </c>
      <c r="W114" s="14">
        <v>0.40507158272820754</v>
      </c>
      <c r="X114" s="14">
        <v>23.109302285006553</v>
      </c>
      <c r="Y114" s="14">
        <v>7.18183345121773</v>
      </c>
      <c r="Z114" s="14"/>
      <c r="AA114" s="14">
        <v>21.57600589372759</v>
      </c>
      <c r="AB114" s="14">
        <v>6.6473872644346343</v>
      </c>
      <c r="AC114" s="14">
        <v>18.774169080384187</v>
      </c>
    </row>
    <row r="115" spans="1:29" s="13" customFormat="1" x14ac:dyDescent="0.2">
      <c r="A115" s="13" t="s">
        <v>504</v>
      </c>
      <c r="B115" s="13" t="s">
        <v>505</v>
      </c>
      <c r="C115" s="13" t="s">
        <v>506</v>
      </c>
      <c r="D115" s="16">
        <v>76.094999999999999</v>
      </c>
      <c r="E115" s="17">
        <v>76.09</v>
      </c>
      <c r="F115" s="13" t="s">
        <v>197</v>
      </c>
      <c r="G115" s="13" t="s">
        <v>29</v>
      </c>
      <c r="H115" s="14">
        <v>2500</v>
      </c>
      <c r="I115" s="13" t="s">
        <v>507</v>
      </c>
      <c r="J115" s="14">
        <v>32.851511027678896</v>
      </c>
      <c r="K115" s="15">
        <v>-0.92</v>
      </c>
      <c r="L115" s="15">
        <v>5.9934699999999994</v>
      </c>
      <c r="M115" s="19"/>
      <c r="N115" s="18">
        <v>0</v>
      </c>
      <c r="P115" s="14">
        <v>0.93220695611478943</v>
      </c>
      <c r="Q115" s="14">
        <v>30.624407098883982</v>
      </c>
      <c r="R115" s="14">
        <v>524.3125178861651</v>
      </c>
      <c r="S115" s="14">
        <v>600.04068893517092</v>
      </c>
      <c r="T115" s="14">
        <v>58.408689577640274</v>
      </c>
      <c r="U115" s="20"/>
      <c r="V115" s="14">
        <v>0.83840000000000003</v>
      </c>
      <c r="W115" s="14">
        <v>27.542706845605988</v>
      </c>
      <c r="X115" s="14">
        <v>471.55152845869958</v>
      </c>
      <c r="Y115" s="14">
        <v>539.65925731764241</v>
      </c>
      <c r="Z115" s="14"/>
      <c r="AA115" s="14">
        <v>412.59173149275404</v>
      </c>
      <c r="AB115" s="14">
        <v>476.47323644449119</v>
      </c>
      <c r="AC115" s="14">
        <v>66.755353399731661</v>
      </c>
    </row>
    <row r="116" spans="1:29" s="13" customFormat="1" x14ac:dyDescent="0.2">
      <c r="A116" s="13" t="s">
        <v>508</v>
      </c>
      <c r="B116" s="13" t="s">
        <v>509</v>
      </c>
      <c r="C116" s="13" t="s">
        <v>510</v>
      </c>
      <c r="D116" s="16">
        <v>110.11199999999999</v>
      </c>
      <c r="E116" s="17">
        <v>110.11</v>
      </c>
      <c r="F116" s="13" t="s">
        <v>197</v>
      </c>
      <c r="G116" s="13" t="s">
        <v>40</v>
      </c>
      <c r="H116" s="14">
        <v>32</v>
      </c>
      <c r="I116" s="13" t="s">
        <v>511</v>
      </c>
      <c r="J116" s="14">
        <v>0.29060791533722324</v>
      </c>
      <c r="K116" s="15">
        <v>0.8</v>
      </c>
      <c r="L116" s="15">
        <v>9.0557833333333324</v>
      </c>
      <c r="M116" s="19">
        <v>9.4499999999999993</v>
      </c>
      <c r="N116" s="18">
        <v>1</v>
      </c>
      <c r="P116" s="14">
        <v>0.9999999999999819</v>
      </c>
      <c r="Q116" s="14">
        <v>0.29060791533721797</v>
      </c>
      <c r="R116" s="14">
        <v>7.7150899615483164</v>
      </c>
      <c r="S116" s="14">
        <v>5.6128598949315043</v>
      </c>
      <c r="T116" s="14">
        <v>37.667469437893217</v>
      </c>
      <c r="U116" s="20"/>
      <c r="V116" s="14">
        <v>0.99370000000000003</v>
      </c>
      <c r="W116" s="14">
        <v>0.28877708547059877</v>
      </c>
      <c r="X116" s="14">
        <v>7.6664848947907016</v>
      </c>
      <c r="Y116" s="14">
        <v>5.5774988775935377</v>
      </c>
      <c r="Z116" s="14"/>
      <c r="AA116" s="14">
        <v>6.7874160102308965</v>
      </c>
      <c r="AB116" s="14">
        <v>4.9356826008019432</v>
      </c>
      <c r="AC116" s="14">
        <v>42.545953428420411</v>
      </c>
    </row>
    <row r="117" spans="1:29" s="13" customFormat="1" x14ac:dyDescent="0.2">
      <c r="A117" s="13" t="s">
        <v>512</v>
      </c>
      <c r="B117" s="13" t="s">
        <v>513</v>
      </c>
      <c r="C117" s="13" t="s">
        <v>514</v>
      </c>
      <c r="D117" s="16">
        <v>286.459</v>
      </c>
      <c r="E117" s="17">
        <v>286.45</v>
      </c>
      <c r="F117" s="13" t="s">
        <v>202</v>
      </c>
      <c r="G117" s="13" t="s">
        <v>515</v>
      </c>
      <c r="H117" s="14">
        <v>10</v>
      </c>
      <c r="I117" s="13" t="s">
        <v>516</v>
      </c>
      <c r="J117" s="14">
        <v>3.4907912891244473E-2</v>
      </c>
      <c r="K117" s="15">
        <v>5.68</v>
      </c>
      <c r="L117" s="15">
        <v>9.5545000000000009</v>
      </c>
      <c r="M117" s="19"/>
      <c r="N117" s="18">
        <v>0</v>
      </c>
      <c r="P117" s="14">
        <v>1</v>
      </c>
      <c r="Q117" s="14">
        <v>3.4907912891244473E-2</v>
      </c>
      <c r="R117" s="14">
        <v>3.2557345439230745</v>
      </c>
      <c r="S117" s="14">
        <v>0.38081946993834259</v>
      </c>
      <c r="T117" s="14">
        <v>10.721977612210777</v>
      </c>
      <c r="U117" s="20"/>
      <c r="V117" s="14">
        <v>0.97989999999999999</v>
      </c>
      <c r="W117" s="14">
        <v>3.4206263842130456E-2</v>
      </c>
      <c r="X117" s="14">
        <v>3.1902942795902209</v>
      </c>
      <c r="Y117" s="14">
        <v>0.37316499859258195</v>
      </c>
      <c r="Z117" s="14"/>
      <c r="AA117" s="14">
        <v>3.1902159240584176</v>
      </c>
      <c r="AB117" s="14">
        <v>0.36751935900242377</v>
      </c>
      <c r="AC117" s="14">
        <v>10.722240956848816</v>
      </c>
    </row>
    <row r="118" spans="1:29" s="13" customFormat="1" x14ac:dyDescent="0.2">
      <c r="A118" s="13" t="s">
        <v>517</v>
      </c>
      <c r="B118" s="13" t="s">
        <v>518</v>
      </c>
      <c r="C118" s="13" t="s">
        <v>519</v>
      </c>
      <c r="D118" s="16">
        <v>376.36900000000003</v>
      </c>
      <c r="E118" s="17">
        <v>376.36</v>
      </c>
      <c r="F118" s="13" t="s">
        <v>197</v>
      </c>
      <c r="G118" s="13" t="s">
        <v>208</v>
      </c>
      <c r="H118" s="14">
        <v>4</v>
      </c>
      <c r="I118" s="13" t="s">
        <v>520</v>
      </c>
      <c r="J118" s="14">
        <v>1.0627613722674359E-2</v>
      </c>
      <c r="K118" s="15">
        <v>-1.085</v>
      </c>
      <c r="L118" s="15">
        <v>21.926499999999997</v>
      </c>
      <c r="M118" s="19">
        <v>9.89</v>
      </c>
      <c r="N118" s="18">
        <v>1</v>
      </c>
      <c r="P118" s="14">
        <v>0.84750197063604449</v>
      </c>
      <c r="Q118" s="14">
        <v>9.0069235731251879E-3</v>
      </c>
      <c r="R118" s="14">
        <v>0.436470520946447</v>
      </c>
      <c r="S118" s="14">
        <v>0.50147174932837058</v>
      </c>
      <c r="T118" s="14">
        <v>20.635811906825886</v>
      </c>
      <c r="U118" s="20"/>
      <c r="V118" s="14">
        <v>8.3900000000000002E-2</v>
      </c>
      <c r="W118" s="14">
        <v>8.9165679133237875E-4</v>
      </c>
      <c r="X118" s="14">
        <v>4.3209193578539924E-2</v>
      </c>
      <c r="Y118" s="14">
        <v>4.964410848162918E-2</v>
      </c>
      <c r="Z118" s="14"/>
      <c r="AA118" s="14">
        <v>3.0725728009844751E-2</v>
      </c>
      <c r="AB118" s="14">
        <v>3.562579012279702E-2</v>
      </c>
      <c r="AC118" s="14">
        <v>29.019875169326671</v>
      </c>
    </row>
    <row r="119" spans="1:29" s="13" customFormat="1" x14ac:dyDescent="0.2">
      <c r="A119" s="13" t="s">
        <v>521</v>
      </c>
      <c r="B119" s="13" t="s">
        <v>522</v>
      </c>
      <c r="C119" s="13" t="s">
        <v>523</v>
      </c>
      <c r="D119" s="16">
        <v>144.10499999999999</v>
      </c>
      <c r="E119" s="17">
        <v>122.12</v>
      </c>
      <c r="F119" s="13" t="s">
        <v>197</v>
      </c>
      <c r="G119" s="13" t="s">
        <v>80</v>
      </c>
      <c r="H119" s="14">
        <v>1000</v>
      </c>
      <c r="I119" s="13" t="s">
        <v>524</v>
      </c>
      <c r="J119" s="14">
        <v>5.8806955503418799</v>
      </c>
      <c r="K119" s="15">
        <v>1.87</v>
      </c>
      <c r="L119" s="15">
        <v>6.7927900000000001</v>
      </c>
      <c r="M119" s="19">
        <v>4.2</v>
      </c>
      <c r="N119" s="18">
        <v>1</v>
      </c>
      <c r="P119" s="14">
        <v>1</v>
      </c>
      <c r="Q119" s="14">
        <v>5.8806955503418799</v>
      </c>
      <c r="R119" s="14">
        <v>108.2209457623776</v>
      </c>
      <c r="S119" s="14">
        <v>149.96915653864377</v>
      </c>
      <c r="T119" s="14">
        <v>54.339716853465816</v>
      </c>
      <c r="U119" s="20"/>
      <c r="V119" s="14">
        <v>0.94959999999999989</v>
      </c>
      <c r="W119" s="14">
        <v>5.5843084946046488</v>
      </c>
      <c r="X119" s="14">
        <v>102.76661009595375</v>
      </c>
      <c r="Y119" s="14">
        <v>142.41071104909611</v>
      </c>
      <c r="Z119" s="14"/>
      <c r="AA119" s="14">
        <v>90.788548895682439</v>
      </c>
      <c r="AB119" s="14">
        <v>122.56590830188216</v>
      </c>
      <c r="AC119" s="14">
        <v>61.508951982712183</v>
      </c>
    </row>
    <row r="120" spans="1:29" s="13" customFormat="1" x14ac:dyDescent="0.2">
      <c r="A120" s="13" t="s">
        <v>525</v>
      </c>
      <c r="B120" s="13" t="s">
        <v>526</v>
      </c>
      <c r="C120" s="13" t="s">
        <v>61</v>
      </c>
      <c r="D120" s="16">
        <v>176.124</v>
      </c>
      <c r="E120" s="17">
        <v>176.12</v>
      </c>
      <c r="F120" s="13" t="s">
        <v>197</v>
      </c>
      <c r="G120" s="13" t="s">
        <v>527</v>
      </c>
      <c r="H120" s="14">
        <v>784</v>
      </c>
      <c r="I120" s="13" t="s">
        <v>528</v>
      </c>
      <c r="J120" s="14">
        <v>4.4513081372388914</v>
      </c>
      <c r="K120" s="15">
        <v>-1.85</v>
      </c>
      <c r="L120" s="15">
        <v>8.4194999999999993</v>
      </c>
      <c r="M120" s="19">
        <v>4.09</v>
      </c>
      <c r="N120" s="18">
        <v>1</v>
      </c>
      <c r="P120" s="14">
        <v>0.28549120973481856</v>
      </c>
      <c r="Q120" s="14">
        <v>1.2708093450027729</v>
      </c>
      <c r="R120" s="14">
        <v>30.867255772088743</v>
      </c>
      <c r="S120" s="14">
        <v>35.765968509827324</v>
      </c>
      <c r="T120" s="14">
        <v>41.170143351450221</v>
      </c>
      <c r="U120" s="20"/>
      <c r="V120" s="14">
        <v>0.35</v>
      </c>
      <c r="W120" s="14">
        <v>1.5579578480336118</v>
      </c>
      <c r="X120" s="14">
        <v>37.84193401354122</v>
      </c>
      <c r="Y120" s="14">
        <v>43.84754609456143</v>
      </c>
      <c r="Z120" s="14"/>
      <c r="AA120" s="14">
        <v>31.301996832987989</v>
      </c>
      <c r="AB120" s="14">
        <v>36.610445988192772</v>
      </c>
      <c r="AC120" s="14">
        <v>49.771835846323356</v>
      </c>
    </row>
    <row r="121" spans="1:29" s="13" customFormat="1" x14ac:dyDescent="0.2">
      <c r="B121" s="13" t="s">
        <v>529</v>
      </c>
      <c r="C121" s="13" t="s">
        <v>530</v>
      </c>
      <c r="D121" s="17">
        <f>340.48+22.99</f>
        <v>363.47</v>
      </c>
      <c r="E121" s="17">
        <v>340.48</v>
      </c>
      <c r="F121" s="13" t="s">
        <v>197</v>
      </c>
      <c r="G121" s="13" t="s">
        <v>531</v>
      </c>
      <c r="H121" s="14">
        <v>360</v>
      </c>
      <c r="I121" s="13" t="s">
        <v>532</v>
      </c>
      <c r="J121" s="14">
        <v>0.92780554788081093</v>
      </c>
      <c r="K121" s="15">
        <v>2.4550000000000001</v>
      </c>
      <c r="L121" s="15">
        <v>12.349</v>
      </c>
      <c r="M121" s="19">
        <v>-3.59</v>
      </c>
      <c r="N121" s="18">
        <v>1</v>
      </c>
      <c r="P121" s="14">
        <v>1</v>
      </c>
      <c r="Q121" s="14">
        <v>0.92780554788081093</v>
      </c>
      <c r="R121" s="14">
        <v>19.603720543034285</v>
      </c>
      <c r="S121" s="14">
        <v>36.429066081420018</v>
      </c>
      <c r="T121" s="14">
        <v>47.328033770124541</v>
      </c>
      <c r="U121" s="20"/>
      <c r="V121" s="14">
        <v>0.74709999999999999</v>
      </c>
      <c r="W121" s="14">
        <v>0.69316352482175381</v>
      </c>
      <c r="X121" s="14">
        <v>14.645939617700915</v>
      </c>
      <c r="Y121" s="14">
        <v>27.216155269428896</v>
      </c>
      <c r="Z121" s="14"/>
      <c r="AA121" s="14">
        <v>13.287310390870738</v>
      </c>
      <c r="AB121" s="14">
        <v>22.485350909182095</v>
      </c>
      <c r="AC121" s="14">
        <v>52.167331418554276</v>
      </c>
    </row>
    <row r="122" spans="1:29" s="13" customFormat="1" x14ac:dyDescent="0.2">
      <c r="A122" s="13" t="s">
        <v>533</v>
      </c>
      <c r="B122" s="13" t="s">
        <v>534</v>
      </c>
      <c r="C122" s="13" t="s">
        <v>535</v>
      </c>
      <c r="D122" s="16">
        <v>420.54</v>
      </c>
      <c r="E122" s="17">
        <v>398.56</v>
      </c>
      <c r="F122" s="13" t="s">
        <v>197</v>
      </c>
      <c r="G122" s="13" t="s">
        <v>536</v>
      </c>
      <c r="H122" s="14">
        <v>360</v>
      </c>
      <c r="I122" s="13" t="s">
        <v>532</v>
      </c>
      <c r="J122" s="14">
        <v>0.81130021342431113</v>
      </c>
      <c r="K122" s="15">
        <v>2.8</v>
      </c>
      <c r="L122" s="15">
        <v>12.15</v>
      </c>
      <c r="M122" s="19">
        <v>-3.58</v>
      </c>
      <c r="N122" s="18">
        <v>1</v>
      </c>
      <c r="P122" s="14">
        <v>1</v>
      </c>
      <c r="Q122" s="14">
        <v>0.81130021342431113</v>
      </c>
      <c r="R122" s="14">
        <v>15.0857896002593</v>
      </c>
      <c r="S122" s="14">
        <v>33.861236954108549</v>
      </c>
      <c r="T122" s="14">
        <v>53.779101719035395</v>
      </c>
      <c r="U122" s="20"/>
      <c r="V122" s="14">
        <v>0.41310000000000002</v>
      </c>
      <c r="W122" s="14">
        <v>0.33514811816558293</v>
      </c>
      <c r="X122" s="14">
        <v>6.2319396838671164</v>
      </c>
      <c r="Y122" s="14">
        <v>13.988076985742238</v>
      </c>
      <c r="Z122" s="14"/>
      <c r="AA122" s="14">
        <v>5.8908270149021273</v>
      </c>
      <c r="AB122" s="14">
        <v>11.452780965955428</v>
      </c>
      <c r="AC122" s="14">
        <v>56.893220140016489</v>
      </c>
    </row>
    <row r="123" spans="1:29" s="13" customFormat="1" x14ac:dyDescent="0.2">
      <c r="A123" s="13" t="s">
        <v>537</v>
      </c>
      <c r="B123" s="13" t="s">
        <v>538</v>
      </c>
      <c r="C123" s="13" t="s">
        <v>133</v>
      </c>
      <c r="D123" s="16">
        <v>450.59199999999998</v>
      </c>
      <c r="E123" s="17">
        <v>428.6</v>
      </c>
      <c r="F123" s="13" t="s">
        <v>197</v>
      </c>
      <c r="G123" s="13" t="s">
        <v>539</v>
      </c>
      <c r="H123" s="14">
        <v>4435</v>
      </c>
      <c r="I123" s="13" t="s">
        <v>135</v>
      </c>
      <c r="J123" s="14">
        <v>9.3622198919532611</v>
      </c>
      <c r="K123" s="15">
        <v>8.14</v>
      </c>
      <c r="L123" s="15">
        <v>13.842000000000001</v>
      </c>
      <c r="M123" s="19">
        <v>2.5499999999999998</v>
      </c>
      <c r="N123" s="18">
        <v>1</v>
      </c>
      <c r="P123" s="14">
        <v>0.99942660075674605</v>
      </c>
      <c r="Q123" s="14">
        <v>9.3568516021520374</v>
      </c>
      <c r="R123" s="14">
        <v>76.122430251613181</v>
      </c>
      <c r="S123" s="14">
        <v>18.970949974191022</v>
      </c>
      <c r="T123" s="14">
        <v>122.91845611371225</v>
      </c>
      <c r="U123" s="20"/>
      <c r="V123" s="14">
        <v>0.30920000000000003</v>
      </c>
      <c r="W123" s="14">
        <v>2.8947983905919488</v>
      </c>
      <c r="X123" s="14">
        <v>23.550559306683461</v>
      </c>
      <c r="Y123" s="14">
        <v>5.8691831171777746</v>
      </c>
      <c r="Z123" s="14"/>
      <c r="AA123" s="14">
        <v>23.550553969212903</v>
      </c>
      <c r="AB123" s="14">
        <v>8.2671496200125016</v>
      </c>
      <c r="AC123" s="14">
        <v>122.91848397181026</v>
      </c>
    </row>
    <row r="124" spans="1:29" s="13" customFormat="1" x14ac:dyDescent="0.2">
      <c r="A124" s="13" t="s">
        <v>540</v>
      </c>
      <c r="B124" s="13" t="s">
        <v>541</v>
      </c>
      <c r="C124" s="13" t="s">
        <v>499</v>
      </c>
      <c r="D124" s="16">
        <v>112.128</v>
      </c>
      <c r="E124" s="17">
        <v>112.13</v>
      </c>
      <c r="F124" s="13" t="s">
        <v>197</v>
      </c>
      <c r="G124" s="13" t="s">
        <v>446</v>
      </c>
      <c r="H124" s="14">
        <v>3602</v>
      </c>
      <c r="I124" s="13" t="s">
        <v>542</v>
      </c>
      <c r="J124" s="14">
        <v>32.12457412958657</v>
      </c>
      <c r="K124" s="15">
        <v>1.33</v>
      </c>
      <c r="L124" s="15">
        <v>5.5859399999999999</v>
      </c>
      <c r="M124" s="19">
        <v>4.5999999999999996</v>
      </c>
      <c r="N124" s="18">
        <v>1</v>
      </c>
      <c r="P124" s="14">
        <v>0.99999999999999989</v>
      </c>
      <c r="Q124" s="14">
        <v>32.124574129586563</v>
      </c>
      <c r="R124" s="14">
        <v>423.22868795561902</v>
      </c>
      <c r="S124" s="14">
        <v>516.50690357642634</v>
      </c>
      <c r="T124" s="14">
        <v>75.903583674259906</v>
      </c>
      <c r="U124" s="20"/>
      <c r="V124" s="14">
        <v>0.92659999999999998</v>
      </c>
      <c r="W124" s="14">
        <v>29.766630388474915</v>
      </c>
      <c r="X124" s="14">
        <v>392.16370225967665</v>
      </c>
      <c r="Y124" s="14">
        <v>478.59529685391675</v>
      </c>
      <c r="Z124" s="14"/>
      <c r="AA124" s="14">
        <v>354.22452340837771</v>
      </c>
      <c r="AB124" s="14">
        <v>431.68486539090895</v>
      </c>
      <c r="AC124" s="14">
        <v>84.033228704940953</v>
      </c>
    </row>
    <row r="125" spans="1:29" s="13" customFormat="1" x14ac:dyDescent="0.2">
      <c r="B125" s="13" t="s">
        <v>543</v>
      </c>
      <c r="C125" s="13" t="s">
        <v>544</v>
      </c>
      <c r="D125" s="17">
        <v>655.04</v>
      </c>
      <c r="E125" s="17">
        <v>655.04</v>
      </c>
      <c r="F125" s="13" t="s">
        <v>197</v>
      </c>
      <c r="G125" s="13" t="s">
        <v>208</v>
      </c>
      <c r="H125" s="14">
        <v>3600</v>
      </c>
      <c r="I125" s="13" t="s">
        <v>545</v>
      </c>
      <c r="J125" s="14">
        <v>5.4958475818270642</v>
      </c>
      <c r="K125" s="15">
        <v>16.151666666666667</v>
      </c>
      <c r="L125" s="15">
        <v>19.172499999999999</v>
      </c>
      <c r="M125" s="19">
        <v>11.41</v>
      </c>
      <c r="N125" s="18">
        <v>1</v>
      </c>
      <c r="P125" s="14">
        <v>1E-3</v>
      </c>
      <c r="Q125" s="14">
        <v>5.4958475818270645E-2</v>
      </c>
      <c r="R125" s="14">
        <v>0.49316619929665761</v>
      </c>
      <c r="S125" s="14">
        <v>5.1640978002151179E-2</v>
      </c>
      <c r="T125" s="14">
        <v>111.44007009533739</v>
      </c>
      <c r="U125" s="20"/>
      <c r="V125" s="14">
        <v>0.01</v>
      </c>
      <c r="W125" s="14">
        <v>5.4958475818270645E-2</v>
      </c>
      <c r="X125" s="14">
        <v>0.49316619929665761</v>
      </c>
      <c r="Y125" s="14">
        <v>5.1640978002151179E-2</v>
      </c>
      <c r="Z125" s="14"/>
      <c r="AA125" s="14">
        <v>0.49316619929665761</v>
      </c>
      <c r="AB125" s="14">
        <v>5.0668258952878395E-2</v>
      </c>
      <c r="AC125" s="14">
        <v>111.44007009533739</v>
      </c>
    </row>
    <row r="126" spans="1:29" s="13" customFormat="1" x14ac:dyDescent="0.2">
      <c r="A126" s="13" t="s">
        <v>546</v>
      </c>
      <c r="B126" s="13" t="s">
        <v>547</v>
      </c>
      <c r="C126" s="13" t="s">
        <v>548</v>
      </c>
      <c r="D126" s="16">
        <v>104.152</v>
      </c>
      <c r="E126" s="17">
        <v>104.15</v>
      </c>
      <c r="F126" s="13" t="s">
        <v>197</v>
      </c>
      <c r="G126" s="13" t="s">
        <v>100</v>
      </c>
      <c r="H126" s="14">
        <v>12</v>
      </c>
      <c r="I126" s="13" t="s">
        <v>550</v>
      </c>
      <c r="J126" s="14">
        <v>0.11521400998113442</v>
      </c>
      <c r="K126" s="15">
        <v>2.95</v>
      </c>
      <c r="L126" s="15">
        <v>3.8119866666666673</v>
      </c>
      <c r="M126" s="19"/>
      <c r="N126" s="18">
        <v>0</v>
      </c>
      <c r="P126" s="14">
        <v>1</v>
      </c>
      <c r="Q126" s="14">
        <v>0.11521400998113442</v>
      </c>
      <c r="R126" s="14">
        <v>6.1725047955726557</v>
      </c>
      <c r="S126" s="14">
        <v>1.0595857846326517</v>
      </c>
      <c r="T126" s="14">
        <v>18.665681728392308</v>
      </c>
      <c r="U126" s="20"/>
      <c r="V126" s="14">
        <v>0.99519999999999997</v>
      </c>
      <c r="W126" s="14">
        <v>0.11466098273322496</v>
      </c>
      <c r="X126" s="14">
        <v>6.1428767725539064</v>
      </c>
      <c r="Y126" s="14">
        <v>1.0544997728664147</v>
      </c>
      <c r="Z126" s="14"/>
      <c r="AA126" s="14">
        <v>6.1169148136605012</v>
      </c>
      <c r="AB126" s="14">
        <v>1.0353087410647714</v>
      </c>
      <c r="AC126" s="14">
        <v>18.744904290175853</v>
      </c>
    </row>
    <row r="127" spans="1:29" s="13" customFormat="1" x14ac:dyDescent="0.2">
      <c r="A127" s="13" t="s">
        <v>551</v>
      </c>
      <c r="B127" s="13" t="s">
        <v>552</v>
      </c>
      <c r="C127" s="13" t="s">
        <v>553</v>
      </c>
      <c r="D127" s="16">
        <v>580.71199999999999</v>
      </c>
      <c r="E127" s="17">
        <v>580.71</v>
      </c>
      <c r="F127" s="13" t="s">
        <v>28</v>
      </c>
      <c r="G127" s="13" t="s">
        <v>554</v>
      </c>
      <c r="H127" s="14">
        <v>720</v>
      </c>
      <c r="I127" s="13" t="s">
        <v>555</v>
      </c>
      <c r="J127" s="14">
        <v>1.2398530085230592</v>
      </c>
      <c r="K127" s="15">
        <v>3.168333333333333</v>
      </c>
      <c r="L127" s="15">
        <v>25</v>
      </c>
      <c r="M127" s="19"/>
      <c r="N127" s="18">
        <v>0</v>
      </c>
      <c r="P127" s="14">
        <v>1</v>
      </c>
      <c r="Q127" s="14">
        <v>1.2398530085230592</v>
      </c>
      <c r="R127" s="14">
        <v>21.301927892596861</v>
      </c>
      <c r="S127" s="14">
        <v>3.6354042008658172</v>
      </c>
      <c r="T127" s="14">
        <v>58.203793326797893</v>
      </c>
      <c r="U127" s="20"/>
      <c r="V127" s="14">
        <v>8.6699999999999999E-2</v>
      </c>
      <c r="W127" s="14">
        <v>0.10749525583894924</v>
      </c>
      <c r="X127" s="14">
        <v>1.8468771482881483</v>
      </c>
      <c r="Y127" s="14">
        <v>0.3151895442150664</v>
      </c>
      <c r="Z127" s="14"/>
      <c r="AA127" s="14">
        <v>1.8453539010034756</v>
      </c>
      <c r="AB127" s="14">
        <v>0.3104613806857226</v>
      </c>
      <c r="AC127" s="14">
        <v>58.251837645069024</v>
      </c>
    </row>
    <row r="128" spans="1:29" s="13" customFormat="1" x14ac:dyDescent="0.2">
      <c r="A128" s="13" t="s">
        <v>556</v>
      </c>
      <c r="B128" s="13" t="s">
        <v>557</v>
      </c>
      <c r="C128" s="13" t="s">
        <v>558</v>
      </c>
      <c r="D128" s="16">
        <v>626.78099999999995</v>
      </c>
      <c r="E128" s="17">
        <v>608.76</v>
      </c>
      <c r="F128" s="13" t="s">
        <v>197</v>
      </c>
      <c r="G128" s="13" t="s">
        <v>188</v>
      </c>
      <c r="H128" s="14">
        <v>2000</v>
      </c>
      <c r="I128" s="13" t="s">
        <v>559</v>
      </c>
      <c r="J128" s="14">
        <v>3.0991632827308933</v>
      </c>
      <c r="K128" s="15">
        <v>4.1516666666666664</v>
      </c>
      <c r="L128" s="15">
        <v>25</v>
      </c>
      <c r="M128" s="19"/>
      <c r="N128" s="18">
        <v>0</v>
      </c>
      <c r="P128" s="14">
        <v>1</v>
      </c>
      <c r="Q128" s="14">
        <v>3.0991632827308933</v>
      </c>
      <c r="R128" s="14">
        <v>51.12463185406402</v>
      </c>
      <c r="S128" s="14">
        <v>9.1518735756098515</v>
      </c>
      <c r="T128" s="14">
        <v>60.619767230353823</v>
      </c>
      <c r="U128" s="20"/>
      <c r="V128" s="14">
        <v>4.4999999999999998E-2</v>
      </c>
      <c r="W128" s="14">
        <v>0.13946234772289018</v>
      </c>
      <c r="X128" s="14">
        <v>2.3006084334328807</v>
      </c>
      <c r="Y128" s="14">
        <v>0.41183431090244327</v>
      </c>
      <c r="Z128" s="14"/>
      <c r="AA128" s="14">
        <v>2.3004190036396328</v>
      </c>
      <c r="AB128" s="14">
        <v>0.40577621661708718</v>
      </c>
      <c r="AC128" s="14">
        <v>60.624759012266168</v>
      </c>
    </row>
    <row r="129" spans="1:29" s="13" customFormat="1" x14ac:dyDescent="0.2">
      <c r="A129" s="13" t="s">
        <v>560</v>
      </c>
      <c r="B129" s="13" t="s">
        <v>561</v>
      </c>
      <c r="C129" s="13" t="s">
        <v>562</v>
      </c>
      <c r="D129" s="16">
        <v>150.08600000000001</v>
      </c>
      <c r="E129" s="17">
        <v>150.09</v>
      </c>
      <c r="F129" s="13" t="s">
        <v>197</v>
      </c>
      <c r="G129" s="13" t="s">
        <v>62</v>
      </c>
      <c r="H129" s="14">
        <v>181</v>
      </c>
      <c r="I129" s="13" t="s">
        <v>563</v>
      </c>
      <c r="J129" s="14">
        <v>1.2060073817742056</v>
      </c>
      <c r="K129" s="15">
        <v>-0.51886750000000004</v>
      </c>
      <c r="L129" s="15">
        <v>8.3409066666666671</v>
      </c>
      <c r="M129" s="19">
        <v>3.07</v>
      </c>
      <c r="N129" s="18">
        <v>1</v>
      </c>
      <c r="P129" s="14">
        <v>0.99786568211915816</v>
      </c>
      <c r="Q129" s="14">
        <v>1.2034333786548577</v>
      </c>
      <c r="R129" s="14">
        <v>12.255765741391556</v>
      </c>
      <c r="S129" s="14">
        <v>14.207504522960877</v>
      </c>
      <c r="T129" s="14">
        <v>98.193242596869041</v>
      </c>
      <c r="U129" s="20"/>
      <c r="V129" s="14">
        <v>0.01</v>
      </c>
      <c r="W129" s="14">
        <v>1.2060073817742057E-2</v>
      </c>
      <c r="X129" s="14">
        <v>0.12281979389614943</v>
      </c>
      <c r="Y129" s="14">
        <v>0.14237892711961525</v>
      </c>
      <c r="Z129" s="14"/>
      <c r="AA129" s="14">
        <v>0.11293332808094447</v>
      </c>
      <c r="AB129" s="14">
        <v>0.13212895949857828</v>
      </c>
      <c r="AC129" s="14">
        <v>106.78932448619642</v>
      </c>
    </row>
    <row r="130" spans="1:29" s="13" customFormat="1" x14ac:dyDescent="0.2">
      <c r="A130" s="13" t="s">
        <v>564</v>
      </c>
      <c r="B130" s="13" t="s">
        <v>565</v>
      </c>
      <c r="C130" s="13" t="s">
        <v>566</v>
      </c>
      <c r="D130" s="16">
        <v>166.22</v>
      </c>
      <c r="E130" s="17">
        <v>166.22</v>
      </c>
      <c r="F130" s="13" t="s">
        <v>197</v>
      </c>
      <c r="G130" s="13" t="s">
        <v>567</v>
      </c>
      <c r="H130" s="14">
        <v>129</v>
      </c>
      <c r="I130" s="13" t="s">
        <v>568</v>
      </c>
      <c r="J130" s="14">
        <v>0.77607989411623146</v>
      </c>
      <c r="K130" s="15">
        <v>2.9580649999999999</v>
      </c>
      <c r="L130" s="15">
        <v>9.3610833333333332</v>
      </c>
      <c r="M130" s="19">
        <v>10.8</v>
      </c>
      <c r="N130" s="18">
        <v>1</v>
      </c>
      <c r="P130" s="14">
        <v>1</v>
      </c>
      <c r="Q130" s="14">
        <v>0.77607989411623146</v>
      </c>
      <c r="R130" s="14">
        <v>22.333706517170388</v>
      </c>
      <c r="S130" s="14">
        <v>3.8328568814808897</v>
      </c>
      <c r="T130" s="14">
        <v>34.749265354569474</v>
      </c>
      <c r="U130" s="20"/>
      <c r="V130" s="14">
        <v>0.99409999999999998</v>
      </c>
      <c r="W130" s="14">
        <v>0.77150102274094567</v>
      </c>
      <c r="X130" s="14">
        <v>22.201937648719085</v>
      </c>
      <c r="Y130" s="14">
        <v>3.8102430258801521</v>
      </c>
      <c r="Z130" s="14"/>
      <c r="AA130" s="14">
        <v>22.152337271951424</v>
      </c>
      <c r="AB130" s="14">
        <v>3.7483900194896931</v>
      </c>
      <c r="AC130" s="14">
        <v>34.827070988928803</v>
      </c>
    </row>
    <row r="131" spans="1:29" s="13" customFormat="1" x14ac:dyDescent="0.2">
      <c r="A131" s="13" t="s">
        <v>569</v>
      </c>
      <c r="B131" s="13" t="s">
        <v>570</v>
      </c>
      <c r="C131" s="13" t="s">
        <v>571</v>
      </c>
      <c r="D131" s="16">
        <v>430.71699999999998</v>
      </c>
      <c r="E131" s="17">
        <v>430.71</v>
      </c>
      <c r="F131" s="13" t="s">
        <v>197</v>
      </c>
      <c r="G131" s="13" t="s">
        <v>40</v>
      </c>
      <c r="H131" s="14">
        <v>310</v>
      </c>
      <c r="I131" s="13" t="s">
        <v>572</v>
      </c>
      <c r="J131" s="14">
        <v>0.71971842738765612</v>
      </c>
      <c r="K131" s="15">
        <v>11.1021325</v>
      </c>
      <c r="L131" s="15">
        <v>13.801733333333333</v>
      </c>
      <c r="M131" s="19">
        <v>11.4</v>
      </c>
      <c r="N131" s="18">
        <v>1</v>
      </c>
      <c r="P131" s="14">
        <v>9.9597716925589053E-3</v>
      </c>
      <c r="Q131" s="14">
        <v>7.1971842738765618E-3</v>
      </c>
      <c r="R131" s="14">
        <v>1.1118620303313171</v>
      </c>
      <c r="S131" s="14">
        <v>0.11325784378636466</v>
      </c>
      <c r="T131" s="14">
        <v>6.4730911547828605</v>
      </c>
      <c r="U131" s="20"/>
      <c r="V131" s="14">
        <v>0.01</v>
      </c>
      <c r="W131" s="14">
        <v>7.1971842738765618E-3</v>
      </c>
      <c r="X131" s="14">
        <v>1.1118620303313171</v>
      </c>
      <c r="Y131" s="14">
        <v>0.11325784378636466</v>
      </c>
      <c r="Z131" s="14"/>
      <c r="AA131" s="14">
        <v>1.1118620302370659</v>
      </c>
      <c r="AB131" s="14">
        <v>0.11133648765655442</v>
      </c>
      <c r="AC131" s="14">
        <v>6.473091155331578</v>
      </c>
    </row>
    <row r="132" spans="1:29" s="13" customFormat="1" x14ac:dyDescent="0.2">
      <c r="A132" s="13" t="s">
        <v>573</v>
      </c>
      <c r="B132" s="13" t="s">
        <v>574</v>
      </c>
      <c r="C132" s="13" t="s">
        <v>575</v>
      </c>
      <c r="D132" s="17">
        <v>120.15</v>
      </c>
      <c r="E132" s="17">
        <v>120.15</v>
      </c>
      <c r="F132" s="13" t="s">
        <v>197</v>
      </c>
      <c r="G132" s="13" t="s">
        <v>34</v>
      </c>
      <c r="H132" s="14">
        <v>250</v>
      </c>
      <c r="I132" s="13" t="s">
        <v>576</v>
      </c>
      <c r="J132" s="14">
        <v>2.0807324178110695</v>
      </c>
      <c r="K132" s="15">
        <v>2.2599999999999998</v>
      </c>
      <c r="L132" s="15">
        <v>4.9750333333333332</v>
      </c>
      <c r="M132" s="19"/>
      <c r="N132" s="18">
        <v>0</v>
      </c>
      <c r="P132" s="14">
        <v>1</v>
      </c>
      <c r="Q132" s="14">
        <v>2.0807324178110695</v>
      </c>
      <c r="R132" s="14">
        <v>60.218310804097769</v>
      </c>
      <c r="S132" s="14">
        <v>11.986181486218188</v>
      </c>
      <c r="T132" s="14">
        <v>34.553151525291184</v>
      </c>
      <c r="U132" s="20"/>
      <c r="V132" s="14">
        <v>0.99459999999999993</v>
      </c>
      <c r="W132" s="14">
        <v>2.0694964627548895</v>
      </c>
      <c r="X132" s="14">
        <v>59.893131925755632</v>
      </c>
      <c r="Y132" s="14">
        <v>11.921456106192608</v>
      </c>
      <c r="Z132" s="14"/>
      <c r="AA132" s="14">
        <v>59.249098964851285</v>
      </c>
      <c r="AB132" s="14">
        <v>11.639847916808302</v>
      </c>
      <c r="AC132" s="14">
        <v>34.928741515252241</v>
      </c>
    </row>
    <row r="133" spans="1:29" s="13" customFormat="1" x14ac:dyDescent="0.2">
      <c r="A133" s="13" t="s">
        <v>577</v>
      </c>
      <c r="B133" s="13" t="s">
        <v>578</v>
      </c>
      <c r="C133" s="13" t="s">
        <v>579</v>
      </c>
      <c r="D133" s="16">
        <v>92.141000000000005</v>
      </c>
      <c r="E133" s="17">
        <v>92.14</v>
      </c>
      <c r="F133" s="13" t="s">
        <v>197</v>
      </c>
      <c r="G133" s="13" t="s">
        <v>580</v>
      </c>
      <c r="H133" s="14">
        <v>590</v>
      </c>
      <c r="I133" s="13" t="s">
        <v>581</v>
      </c>
      <c r="J133" s="14">
        <v>6.4031603387218219</v>
      </c>
      <c r="K133" s="15">
        <v>2.73</v>
      </c>
      <c r="L133" s="15">
        <v>3.4151399999999996</v>
      </c>
      <c r="M133" s="19"/>
      <c r="N133" s="18">
        <v>0</v>
      </c>
      <c r="P133" s="14">
        <v>1</v>
      </c>
      <c r="Q133" s="14">
        <v>6.4031603387218219</v>
      </c>
      <c r="R133" s="14">
        <v>380.61037785320542</v>
      </c>
      <c r="S133" s="14">
        <v>66.671708654914582</v>
      </c>
      <c r="T133" s="14">
        <v>16.823399232669914</v>
      </c>
      <c r="U133" s="20"/>
      <c r="V133" s="14">
        <v>0.99</v>
      </c>
      <c r="W133" s="14">
        <v>6.3391287353346035</v>
      </c>
      <c r="X133" s="14">
        <v>376.8042740746734</v>
      </c>
      <c r="Y133" s="14">
        <v>66.00499156836544</v>
      </c>
      <c r="Z133" s="14"/>
      <c r="AA133" s="14">
        <v>376.8042740746734</v>
      </c>
      <c r="AB133" s="14">
        <v>65.092740385217127</v>
      </c>
      <c r="AC133" s="14">
        <v>16.823399232669914</v>
      </c>
    </row>
    <row r="134" spans="1:29" s="13" customFormat="1" x14ac:dyDescent="0.2">
      <c r="A134" s="13" t="s">
        <v>582</v>
      </c>
      <c r="B134" s="13" t="s">
        <v>583</v>
      </c>
      <c r="C134" s="13" t="s">
        <v>584</v>
      </c>
      <c r="D134" s="16">
        <v>150.17400000000001</v>
      </c>
      <c r="E134" s="17">
        <v>150.16999999999999</v>
      </c>
      <c r="F134" s="13" t="s">
        <v>202</v>
      </c>
      <c r="G134" s="13" t="s">
        <v>62</v>
      </c>
      <c r="H134" s="14">
        <v>0.5</v>
      </c>
      <c r="I134" s="13" t="s">
        <v>585</v>
      </c>
      <c r="J134" s="14">
        <v>3.3293824637781024E-3</v>
      </c>
      <c r="K134" s="15">
        <v>-1.75</v>
      </c>
      <c r="L134" s="15">
        <v>7.783059999999999</v>
      </c>
      <c r="M134" s="19"/>
      <c r="N134" s="18">
        <v>0</v>
      </c>
      <c r="P134" s="14">
        <v>0.34445049209807299</v>
      </c>
      <c r="Q134" s="14">
        <v>1.1468074280310621E-3</v>
      </c>
      <c r="R134" s="14">
        <v>7.9785412158116537E-3</v>
      </c>
      <c r="S134" s="14">
        <v>9.2275902468620576E-3</v>
      </c>
      <c r="T134" s="14">
        <v>143.73647976629493</v>
      </c>
      <c r="U134" s="20"/>
      <c r="V134" s="14">
        <v>0.69389999999999996</v>
      </c>
      <c r="W134" s="14">
        <v>2.3102584916156253E-3</v>
      </c>
      <c r="X134" s="14">
        <v>1.6072875134913126E-2</v>
      </c>
      <c r="Y134" s="14">
        <v>1.8589100666677211E-2</v>
      </c>
      <c r="Z134" s="14"/>
      <c r="AA134" s="14">
        <v>1.4552231845480237E-2</v>
      </c>
      <c r="AB134" s="14">
        <v>1.6987845289130266E-2</v>
      </c>
      <c r="AC134" s="14">
        <v>158.75630048686767</v>
      </c>
    </row>
    <row r="135" spans="1:29" s="13" customFormat="1" x14ac:dyDescent="0.2">
      <c r="A135" s="13" t="s">
        <v>586</v>
      </c>
      <c r="B135" s="13" t="s">
        <v>588</v>
      </c>
      <c r="C135" s="13" t="s">
        <v>587</v>
      </c>
      <c r="D135" s="16">
        <v>164.20099999999999</v>
      </c>
      <c r="E135" s="17">
        <v>164.2</v>
      </c>
      <c r="F135" s="13" t="s">
        <v>323</v>
      </c>
      <c r="G135" s="13" t="s">
        <v>47</v>
      </c>
      <c r="H135" s="14">
        <v>1000</v>
      </c>
      <c r="I135" s="13" t="s">
        <v>589</v>
      </c>
      <c r="J135" s="14">
        <v>6.0900598041614034</v>
      </c>
      <c r="K135" s="15">
        <v>-0.80014905000000003</v>
      </c>
      <c r="L135" s="15">
        <v>7.5082633333333346</v>
      </c>
      <c r="M135" s="19"/>
      <c r="N135" s="18">
        <v>0</v>
      </c>
      <c r="P135" s="14">
        <v>0.96895610752746575</v>
      </c>
      <c r="Q135" s="14">
        <v>5.9010006424497137</v>
      </c>
      <c r="R135" s="14">
        <v>185.40398866149513</v>
      </c>
      <c r="S135" s="14">
        <v>211.35870060913231</v>
      </c>
      <c r="T135" s="14">
        <v>31.827797692225374</v>
      </c>
      <c r="U135" s="20"/>
      <c r="V135" s="14">
        <v>0.96340000000000003</v>
      </c>
      <c r="W135" s="14">
        <v>5.8671636153290958</v>
      </c>
      <c r="X135" s="14">
        <v>184.3408605290424</v>
      </c>
      <c r="Y135" s="14">
        <v>210.14674512598211</v>
      </c>
      <c r="Z135" s="14"/>
      <c r="AA135" s="14">
        <v>164.08258180683458</v>
      </c>
      <c r="AB135" s="14">
        <v>188.73310474309542</v>
      </c>
      <c r="AC135" s="14">
        <v>35.75738235418666</v>
      </c>
    </row>
    <row r="136" spans="1:29" s="13" customFormat="1" x14ac:dyDescent="0.2">
      <c r="A136" s="13" t="s">
        <v>590</v>
      </c>
      <c r="B136" s="13" t="s">
        <v>591</v>
      </c>
      <c r="C136" s="13" t="s">
        <v>592</v>
      </c>
      <c r="D136" s="16">
        <v>59.112000000000002</v>
      </c>
      <c r="E136" s="17">
        <v>59.11</v>
      </c>
      <c r="F136" s="13" t="s">
        <v>197</v>
      </c>
      <c r="G136" s="13" t="s">
        <v>250</v>
      </c>
      <c r="H136" s="14">
        <v>138</v>
      </c>
      <c r="I136" s="13" t="s">
        <v>401</v>
      </c>
      <c r="J136" s="14">
        <v>2.3344723727378489</v>
      </c>
      <c r="K136" s="15">
        <v>0.16</v>
      </c>
      <c r="L136" s="15">
        <v>2.3917166666666669</v>
      </c>
      <c r="M136" s="19">
        <v>9.75</v>
      </c>
      <c r="N136" s="18">
        <v>2</v>
      </c>
      <c r="P136" s="14">
        <v>0.99999999145808904</v>
      </c>
      <c r="Q136" s="14">
        <v>2.3344723527969937</v>
      </c>
      <c r="R136" s="14">
        <v>284.87088848080856</v>
      </c>
      <c r="S136" s="14">
        <v>329.31189877184272</v>
      </c>
      <c r="T136" s="14">
        <v>8.1948435140092055</v>
      </c>
      <c r="U136" s="20"/>
      <c r="V136" s="14">
        <v>0.81209999999999993</v>
      </c>
      <c r="W136" s="14">
        <v>1.8958250139004069</v>
      </c>
      <c r="X136" s="14">
        <v>231.34365051138147</v>
      </c>
      <c r="Y136" s="14">
        <v>267.43419527701258</v>
      </c>
      <c r="Z136" s="14"/>
      <c r="AA136" s="14">
        <v>231.34365051138147</v>
      </c>
      <c r="AB136" s="14">
        <v>269.75517396125429</v>
      </c>
      <c r="AC136" s="14">
        <v>8.1948435140092055</v>
      </c>
    </row>
    <row r="137" spans="1:29" s="13" customFormat="1" x14ac:dyDescent="0.2">
      <c r="A137" s="13" t="s">
        <v>593</v>
      </c>
      <c r="B137" s="13" t="s">
        <v>595</v>
      </c>
      <c r="C137" s="13" t="s">
        <v>594</v>
      </c>
      <c r="D137" s="16">
        <v>184.279</v>
      </c>
      <c r="E137" s="17">
        <v>184.28</v>
      </c>
      <c r="F137" s="13" t="s">
        <v>197</v>
      </c>
      <c r="G137" s="13" t="s">
        <v>100</v>
      </c>
      <c r="H137" s="14">
        <v>360</v>
      </c>
      <c r="I137" s="13" t="s">
        <v>596</v>
      </c>
      <c r="J137" s="14">
        <v>1.9535701493905888</v>
      </c>
      <c r="K137" s="15">
        <v>3.2023824999999997</v>
      </c>
      <c r="L137" s="15">
        <v>6.1098799999999995</v>
      </c>
      <c r="M137" s="19"/>
      <c r="N137" s="18">
        <v>0</v>
      </c>
      <c r="P137" s="14">
        <v>1</v>
      </c>
      <c r="Q137" s="14">
        <v>1.9535701493905888</v>
      </c>
      <c r="R137" s="14">
        <v>93.717319715419038</v>
      </c>
      <c r="S137" s="14">
        <v>15.994008351401471</v>
      </c>
      <c r="T137" s="14">
        <v>20.845348067174541</v>
      </c>
      <c r="U137" s="20"/>
      <c r="V137" s="14">
        <v>0.99750000000000005</v>
      </c>
      <c r="W137" s="14">
        <v>1.9486862240171126</v>
      </c>
      <c r="X137" s="14">
        <v>93.4830264161305</v>
      </c>
      <c r="Y137" s="14">
        <v>15.954023330522968</v>
      </c>
      <c r="Z137" s="14"/>
      <c r="AA137" s="14">
        <v>93.284187309295447</v>
      </c>
      <c r="AB137" s="14">
        <v>15.693882216939262</v>
      </c>
      <c r="AC137" s="14">
        <v>20.889780789492207</v>
      </c>
    </row>
    <row r="138" spans="1:29" s="13" customFormat="1" x14ac:dyDescent="0.2">
      <c r="A138" s="13" t="s">
        <v>597</v>
      </c>
      <c r="B138" s="13" t="s">
        <v>598</v>
      </c>
      <c r="C138" s="13" t="s">
        <v>599</v>
      </c>
      <c r="D138" s="16">
        <v>152.149</v>
      </c>
      <c r="E138" s="17">
        <v>152.15</v>
      </c>
      <c r="F138" s="13" t="s">
        <v>197</v>
      </c>
      <c r="G138" s="13" t="s">
        <v>100</v>
      </c>
      <c r="H138" s="14">
        <v>1441</v>
      </c>
      <c r="I138" s="13" t="s">
        <v>148</v>
      </c>
      <c r="J138" s="14">
        <v>9.4710413540615193</v>
      </c>
      <c r="K138" s="15">
        <v>1.21</v>
      </c>
      <c r="L138" s="15">
        <v>7.7268433333333322</v>
      </c>
      <c r="M138" s="19">
        <v>7.78</v>
      </c>
      <c r="N138" s="18">
        <v>1</v>
      </c>
      <c r="P138" s="14">
        <v>0.99999999999999978</v>
      </c>
      <c r="Q138" s="14">
        <v>9.4710413540615175</v>
      </c>
      <c r="R138" s="14">
        <v>176.91884421862684</v>
      </c>
      <c r="S138" s="14">
        <v>103.60253558361143</v>
      </c>
      <c r="T138" s="14">
        <v>53.533253599360577</v>
      </c>
      <c r="U138" s="20"/>
      <c r="V138" s="14">
        <v>0.99409999999999998</v>
      </c>
      <c r="W138" s="14">
        <v>9.4151622100725554</v>
      </c>
      <c r="X138" s="14">
        <v>175.87502303773695</v>
      </c>
      <c r="Y138" s="14">
        <v>102.99128062366813</v>
      </c>
      <c r="Z138" s="14"/>
      <c r="AA138" s="14">
        <v>164.78205486758472</v>
      </c>
      <c r="AB138" s="14">
        <v>96.115297818618046</v>
      </c>
      <c r="AC138" s="14">
        <v>57.137060328798398</v>
      </c>
    </row>
    <row r="139" spans="1:29" s="13" customFormat="1" x14ac:dyDescent="0.2">
      <c r="A139" s="13" t="s">
        <v>600</v>
      </c>
      <c r="B139" s="13" t="s">
        <v>601</v>
      </c>
      <c r="C139" s="13" t="s">
        <v>602</v>
      </c>
      <c r="D139" s="16">
        <v>152.14599999999999</v>
      </c>
      <c r="E139" s="17">
        <v>152.15</v>
      </c>
      <c r="F139" s="13" t="s">
        <v>197</v>
      </c>
      <c r="G139" s="13" t="s">
        <v>35</v>
      </c>
      <c r="H139" s="14">
        <v>100</v>
      </c>
      <c r="I139" s="13" t="s">
        <v>603</v>
      </c>
      <c r="J139" s="14">
        <v>0.65728069784070664</v>
      </c>
      <c r="K139" s="15">
        <v>-2.1078899999999998</v>
      </c>
      <c r="L139" s="15">
        <v>9.8675733333333344</v>
      </c>
      <c r="M139" s="19"/>
      <c r="N139" s="18">
        <v>0</v>
      </c>
      <c r="P139" s="14">
        <v>0.17000413516199298</v>
      </c>
      <c r="Q139" s="14">
        <v>0.11174043659508055</v>
      </c>
      <c r="R139" s="14">
        <v>1.9765879716734394</v>
      </c>
      <c r="S139" s="14">
        <v>2.2883923515370337</v>
      </c>
      <c r="T139" s="14">
        <v>56.531982485190234</v>
      </c>
      <c r="U139" s="20"/>
      <c r="V139" s="14">
        <v>0.16329999999999997</v>
      </c>
      <c r="W139" s="14">
        <v>0.10733393795738738</v>
      </c>
      <c r="X139" s="14">
        <v>1.8986409681547223</v>
      </c>
      <c r="Y139" s="14">
        <v>2.1981493017797056</v>
      </c>
      <c r="Z139" s="14"/>
      <c r="AA139" s="14">
        <v>1.6515949165501822</v>
      </c>
      <c r="AB139" s="14">
        <v>1.9300702053104921</v>
      </c>
      <c r="AC139" s="14">
        <v>64.988052991579991</v>
      </c>
    </row>
    <row r="140" spans="1:29" s="13" customFormat="1" x14ac:dyDescent="0.2">
      <c r="A140" s="13" t="s">
        <v>604</v>
      </c>
      <c r="B140" s="13" t="s">
        <v>606</v>
      </c>
      <c r="C140" s="13" t="s">
        <v>605</v>
      </c>
      <c r="D140" s="16">
        <v>72.063000000000002</v>
      </c>
      <c r="E140" s="17">
        <v>72.06</v>
      </c>
      <c r="F140" s="13" t="s">
        <v>197</v>
      </c>
      <c r="G140" s="13" t="s">
        <v>134</v>
      </c>
      <c r="H140" s="14">
        <v>53</v>
      </c>
      <c r="I140" s="13" t="s">
        <v>607</v>
      </c>
      <c r="J140" s="14">
        <v>0.7354369592893587</v>
      </c>
      <c r="K140" s="15">
        <v>0.35</v>
      </c>
      <c r="L140" s="15">
        <v>4.4533966666666664</v>
      </c>
      <c r="M140" s="19">
        <v>4.25</v>
      </c>
      <c r="N140" s="18">
        <v>1</v>
      </c>
      <c r="P140" s="14">
        <v>0.99999999988989252</v>
      </c>
      <c r="Q140" s="14">
        <v>0.73543695920838159</v>
      </c>
      <c r="R140" s="14">
        <v>7.8357959088115443</v>
      </c>
      <c r="S140" s="14">
        <v>9.1205641321054713</v>
      </c>
      <c r="T140" s="14">
        <v>93.856063604383138</v>
      </c>
      <c r="U140" s="20"/>
      <c r="V140" s="14">
        <v>0.41889999999999999</v>
      </c>
      <c r="W140" s="14">
        <v>0.30807454224631237</v>
      </c>
      <c r="X140" s="14">
        <v>3.282414906562575</v>
      </c>
      <c r="Y140" s="14">
        <v>3.8206043153596601</v>
      </c>
      <c r="Z140" s="14"/>
      <c r="AA140" s="14">
        <v>3.008226707918058</v>
      </c>
      <c r="AB140" s="14">
        <v>3.5303888919891162</v>
      </c>
      <c r="AC140" s="14">
        <v>102.41067983188191</v>
      </c>
    </row>
    <row r="141" spans="1:29" s="13" customFormat="1" x14ac:dyDescent="0.2">
      <c r="A141" s="13" t="s">
        <v>608</v>
      </c>
      <c r="B141" s="13" t="s">
        <v>609</v>
      </c>
      <c r="C141" s="13" t="s">
        <v>610</v>
      </c>
      <c r="D141" s="16">
        <v>58.08</v>
      </c>
      <c r="E141" s="17">
        <v>58.08</v>
      </c>
      <c r="F141" s="13" t="s">
        <v>197</v>
      </c>
      <c r="G141" s="13" t="s">
        <v>29</v>
      </c>
      <c r="H141" s="14">
        <v>4.8</v>
      </c>
      <c r="I141" s="13" t="s">
        <v>611</v>
      </c>
      <c r="J141" s="14">
        <v>8.2644628099173556E-2</v>
      </c>
      <c r="K141" s="15">
        <v>0.17</v>
      </c>
      <c r="L141" s="15">
        <v>3.7629466666666667</v>
      </c>
      <c r="M141" s="19"/>
      <c r="N141" s="18">
        <v>0</v>
      </c>
      <c r="P141" s="14">
        <v>0.99999999320822519</v>
      </c>
      <c r="Q141" s="14">
        <v>8.2644627537869858E-2</v>
      </c>
      <c r="R141" s="14">
        <v>0.79169268738299103</v>
      </c>
      <c r="S141" s="14">
        <v>0.79765867133056489</v>
      </c>
      <c r="T141" s="14">
        <v>104.38978262014628</v>
      </c>
      <c r="U141" s="20"/>
      <c r="V141" s="14">
        <v>0.99560000000000004</v>
      </c>
      <c r="W141" s="14">
        <v>8.2280991735537198E-2</v>
      </c>
      <c r="X141" s="14">
        <v>0.78820924491184563</v>
      </c>
      <c r="Y141" s="14">
        <v>0.79414897857039157</v>
      </c>
      <c r="Z141" s="14"/>
      <c r="AA141" s="14">
        <v>0.73726468934207789</v>
      </c>
      <c r="AB141" s="14">
        <v>0.7472567451448302</v>
      </c>
      <c r="AC141" s="14">
        <v>111.60305508319314</v>
      </c>
    </row>
    <row r="142" spans="1:29" s="13" customFormat="1" x14ac:dyDescent="0.2">
      <c r="A142" s="13" t="s">
        <v>612</v>
      </c>
      <c r="B142" s="13" t="s">
        <v>614</v>
      </c>
      <c r="C142" s="13" t="s">
        <v>613</v>
      </c>
      <c r="D142" s="16">
        <v>170.25200000000001</v>
      </c>
      <c r="E142" s="17">
        <v>170.25</v>
      </c>
      <c r="F142" s="13" t="s">
        <v>197</v>
      </c>
      <c r="G142" s="13" t="s">
        <v>40</v>
      </c>
      <c r="H142" s="14">
        <v>49.6</v>
      </c>
      <c r="I142" s="13" t="s">
        <v>616</v>
      </c>
      <c r="J142" s="14">
        <v>0.29132942540648238</v>
      </c>
      <c r="K142" s="15">
        <v>3.6295950000000001</v>
      </c>
      <c r="L142" s="15">
        <v>5.1998966666666666</v>
      </c>
      <c r="M142" s="19"/>
      <c r="N142" s="18">
        <v>0</v>
      </c>
      <c r="P142" s="14">
        <v>1</v>
      </c>
      <c r="Q142" s="14">
        <v>0.29132942540648238</v>
      </c>
      <c r="R142" s="14">
        <v>5.7236464233395035</v>
      </c>
      <c r="S142" s="14">
        <v>0.99003213316010608</v>
      </c>
      <c r="T142" s="14">
        <v>50.899270125862188</v>
      </c>
      <c r="U142" s="20"/>
      <c r="V142" s="14">
        <v>0.99670000000000003</v>
      </c>
      <c r="W142" s="14">
        <v>0.29036803830264102</v>
      </c>
      <c r="X142" s="14">
        <v>5.7047583901424845</v>
      </c>
      <c r="Y142" s="14">
        <v>0.98676502712067782</v>
      </c>
      <c r="Z142" s="14"/>
      <c r="AA142" s="14">
        <v>5.7028948653923095</v>
      </c>
      <c r="AB142" s="14">
        <v>0.9722135854288585</v>
      </c>
      <c r="AC142" s="14">
        <v>50.915902389280014</v>
      </c>
    </row>
    <row r="143" spans="1:29" s="13" customFormat="1" x14ac:dyDescent="0.2">
      <c r="A143" s="13" t="s">
        <v>617</v>
      </c>
      <c r="B143" s="13" t="s">
        <v>618</v>
      </c>
      <c r="C143" s="13" t="s">
        <v>619</v>
      </c>
      <c r="D143" s="16">
        <v>156.22499999999999</v>
      </c>
      <c r="E143" s="17">
        <v>156.22</v>
      </c>
      <c r="F143" s="13" t="s">
        <v>197</v>
      </c>
      <c r="G143" s="13" t="s">
        <v>166</v>
      </c>
      <c r="H143" s="14">
        <v>125</v>
      </c>
      <c r="I143" s="13" t="s">
        <v>620</v>
      </c>
      <c r="J143" s="14">
        <v>0.80010241228931089</v>
      </c>
      <c r="K143" s="15">
        <v>3.124555</v>
      </c>
      <c r="L143" s="15">
        <v>4.7058000000000009</v>
      </c>
      <c r="M143" s="19"/>
      <c r="N143" s="18">
        <v>0</v>
      </c>
      <c r="P143" s="14">
        <v>1</v>
      </c>
      <c r="Q143" s="14">
        <v>0.80010241228931089</v>
      </c>
      <c r="R143" s="14">
        <v>16.613129180116136</v>
      </c>
      <c r="S143" s="14">
        <v>2.8360912060797174</v>
      </c>
      <c r="T143" s="14">
        <v>48.160849386937578</v>
      </c>
      <c r="U143" s="20"/>
      <c r="V143" s="14">
        <v>0.99849999999999994</v>
      </c>
      <c r="W143" s="14">
        <v>0.79890225867087683</v>
      </c>
      <c r="X143" s="14">
        <v>16.588209486345956</v>
      </c>
      <c r="Y143" s="14">
        <v>2.831837069270597</v>
      </c>
      <c r="Z143" s="14"/>
      <c r="AA143" s="14">
        <v>16.569933414968009</v>
      </c>
      <c r="AB143" s="14">
        <v>2.7886628375136984</v>
      </c>
      <c r="AC143" s="14">
        <v>48.213969161107769</v>
      </c>
    </row>
    <row r="144" spans="1:29" s="13" customFormat="1" x14ac:dyDescent="0.2">
      <c r="A144" s="13" t="s">
        <v>621</v>
      </c>
      <c r="B144" s="13" t="s">
        <v>622</v>
      </c>
      <c r="C144" s="13" t="s">
        <v>623</v>
      </c>
      <c r="D144" s="16">
        <v>220.35599999999999</v>
      </c>
      <c r="E144" s="17">
        <v>220.35</v>
      </c>
      <c r="F144" s="13" t="s">
        <v>197</v>
      </c>
      <c r="G144" s="13" t="s">
        <v>40</v>
      </c>
      <c r="H144" s="14">
        <v>25</v>
      </c>
      <c r="I144" s="13" t="s">
        <v>624</v>
      </c>
      <c r="J144" s="14">
        <v>0.11344968724855008</v>
      </c>
      <c r="K144" s="15">
        <v>5.0999999999999996</v>
      </c>
      <c r="L144" s="15">
        <v>8.8749566666666659</v>
      </c>
      <c r="M144" s="19"/>
      <c r="N144" s="18">
        <v>0</v>
      </c>
      <c r="P144" s="14">
        <v>1</v>
      </c>
      <c r="Q144" s="14">
        <v>0.11344968724855008</v>
      </c>
      <c r="R144" s="14">
        <v>14.242218864868805</v>
      </c>
      <c r="S144" s="14">
        <v>1.9994989104358227</v>
      </c>
      <c r="T144" s="14">
        <v>7.9657312055775051</v>
      </c>
      <c r="U144" s="20"/>
      <c r="V144" s="14">
        <v>0.92310000000000003</v>
      </c>
      <c r="W144" s="14">
        <v>0.10472540629913658</v>
      </c>
      <c r="X144" s="14">
        <v>13.146992234160395</v>
      </c>
      <c r="Y144" s="14">
        <v>1.8457374442233081</v>
      </c>
      <c r="Z144" s="14"/>
      <c r="AA144" s="14">
        <v>13.146063378235596</v>
      </c>
      <c r="AB144" s="14">
        <v>1.8180593464466104</v>
      </c>
      <c r="AC144" s="14">
        <v>7.9662940369295825</v>
      </c>
    </row>
    <row r="145" spans="1:29" s="13" customFormat="1" x14ac:dyDescent="0.2">
      <c r="A145" s="13" t="s">
        <v>625</v>
      </c>
      <c r="B145" s="13" t="s">
        <v>626</v>
      </c>
      <c r="C145" s="13" t="s">
        <v>627</v>
      </c>
      <c r="D145" s="16">
        <v>194.19399999999999</v>
      </c>
      <c r="E145" s="17">
        <v>194.19</v>
      </c>
      <c r="F145" s="13" t="s">
        <v>197</v>
      </c>
      <c r="G145" s="13" t="s">
        <v>549</v>
      </c>
      <c r="H145" s="14">
        <v>10.1</v>
      </c>
      <c r="I145" s="13" t="s">
        <v>628</v>
      </c>
      <c r="J145" s="14">
        <v>5.2008774527620344E-2</v>
      </c>
      <c r="K145" s="15">
        <v>-7.0000000000000007E-2</v>
      </c>
      <c r="L145" s="15">
        <v>9.1229533333333332</v>
      </c>
      <c r="M145" s="19"/>
      <c r="N145" s="18">
        <v>0</v>
      </c>
      <c r="P145" s="14">
        <v>0.99999865874769034</v>
      </c>
      <c r="Q145" s="14">
        <v>5.2008704770731384E-2</v>
      </c>
      <c r="R145" s="14">
        <v>2.6261445159527317</v>
      </c>
      <c r="S145" s="14">
        <v>2.7989859116405222</v>
      </c>
      <c r="T145" s="14">
        <v>19.804205158855581</v>
      </c>
      <c r="U145" s="20"/>
      <c r="V145" s="14">
        <v>1</v>
      </c>
      <c r="W145" s="14">
        <v>5.2008774527620344E-2</v>
      </c>
      <c r="X145" s="14">
        <v>2.6261480382798537</v>
      </c>
      <c r="Y145" s="14">
        <v>2.798989665791876</v>
      </c>
      <c r="Z145" s="14"/>
      <c r="AA145" s="14">
        <v>2.6261480382798537</v>
      </c>
      <c r="AB145" s="14">
        <v>2.8194289120098435</v>
      </c>
      <c r="AC145" s="14">
        <v>19.804205158855581</v>
      </c>
    </row>
    <row r="146" spans="1:29" s="13" customFormat="1" x14ac:dyDescent="0.2">
      <c r="A146" s="13" t="s">
        <v>629</v>
      </c>
      <c r="B146" s="13" t="s">
        <v>630</v>
      </c>
      <c r="C146" s="13" t="s">
        <v>631</v>
      </c>
      <c r="D146" s="16">
        <v>536.88800000000003</v>
      </c>
      <c r="E146" s="17">
        <v>536.87</v>
      </c>
      <c r="F146" s="13" t="s">
        <v>197</v>
      </c>
      <c r="G146" s="13" t="s">
        <v>632</v>
      </c>
      <c r="H146" s="14">
        <v>89</v>
      </c>
      <c r="I146" s="13" t="s">
        <v>633</v>
      </c>
      <c r="J146" s="14">
        <v>0.16576458430332572</v>
      </c>
      <c r="K146" s="15">
        <v>14.1272275</v>
      </c>
      <c r="L146" s="15">
        <v>14.326599999999999</v>
      </c>
      <c r="M146" s="19"/>
      <c r="N146" s="18">
        <v>0</v>
      </c>
      <c r="P146" s="14">
        <v>1E-3</v>
      </c>
      <c r="Q146" s="14">
        <v>1.6576458430332573E-3</v>
      </c>
      <c r="R146" s="14">
        <v>0.9293996888804581</v>
      </c>
      <c r="S146" s="14">
        <v>9.6233698289942687E-2</v>
      </c>
      <c r="T146" s="14">
        <v>1.7835661695024174</v>
      </c>
      <c r="U146" s="20"/>
      <c r="V146" s="14">
        <v>0.01</v>
      </c>
      <c r="W146" s="14">
        <v>1.6576458430332573E-3</v>
      </c>
      <c r="X146" s="14">
        <v>0.9293996888804581</v>
      </c>
      <c r="Y146" s="14">
        <v>9.6233698289942687E-2</v>
      </c>
      <c r="Z146" s="14"/>
      <c r="AA146" s="14">
        <v>0.9293996888801922</v>
      </c>
      <c r="AB146" s="14">
        <v>9.4494304307417967E-2</v>
      </c>
      <c r="AC146" s="14">
        <v>1.7835661695029279</v>
      </c>
    </row>
    <row r="147" spans="1:29" s="13" customFormat="1" x14ac:dyDescent="0.2">
      <c r="A147" s="13" t="s">
        <v>634</v>
      </c>
      <c r="B147" s="13" t="s">
        <v>635</v>
      </c>
      <c r="C147" s="13" t="s">
        <v>636</v>
      </c>
      <c r="D147" s="16">
        <v>150.221</v>
      </c>
      <c r="E147" s="17">
        <v>150.22</v>
      </c>
      <c r="F147" s="13" t="s">
        <v>197</v>
      </c>
      <c r="G147" s="13" t="s">
        <v>166</v>
      </c>
      <c r="H147" s="14">
        <v>125</v>
      </c>
      <c r="I147" s="13" t="s">
        <v>620</v>
      </c>
      <c r="J147" s="14">
        <v>0.83210182259895871</v>
      </c>
      <c r="K147" s="15">
        <v>2.71</v>
      </c>
      <c r="L147" s="15">
        <v>5.2740866666666664</v>
      </c>
      <c r="M147" s="19"/>
      <c r="N147" s="18">
        <v>0</v>
      </c>
      <c r="P147" s="14">
        <v>1</v>
      </c>
      <c r="Q147" s="14">
        <v>0.83210182259895871</v>
      </c>
      <c r="R147" s="14">
        <v>61.998060881623438</v>
      </c>
      <c r="S147" s="14">
        <v>10.890560924331409</v>
      </c>
      <c r="T147" s="14">
        <v>13.421416908308471</v>
      </c>
      <c r="U147" s="20"/>
      <c r="V147" s="14">
        <v>0.99519999999999997</v>
      </c>
      <c r="W147" s="14">
        <v>0.82810773385048364</v>
      </c>
      <c r="X147" s="14">
        <v>61.700470189391638</v>
      </c>
      <c r="Y147" s="14">
        <v>10.838286231894617</v>
      </c>
      <c r="Z147" s="14"/>
      <c r="AA147" s="14">
        <v>61.077509218101135</v>
      </c>
      <c r="AB147" s="14">
        <v>10.58082016927122</v>
      </c>
      <c r="AC147" s="14">
        <v>13.558308851354777</v>
      </c>
    </row>
    <row r="148" spans="1:29" s="13" customFormat="1" x14ac:dyDescent="0.2">
      <c r="A148" s="13" t="s">
        <v>637</v>
      </c>
      <c r="B148" s="13" t="s">
        <v>638</v>
      </c>
      <c r="C148" s="13" t="s">
        <v>636</v>
      </c>
      <c r="D148" s="16">
        <v>150.221</v>
      </c>
      <c r="E148" s="17">
        <v>150.22</v>
      </c>
      <c r="F148" s="13" t="s">
        <v>202</v>
      </c>
      <c r="G148" s="13" t="s">
        <v>100</v>
      </c>
      <c r="H148" s="14">
        <v>750</v>
      </c>
      <c r="I148" s="13" t="s">
        <v>640</v>
      </c>
      <c r="J148" s="14">
        <v>4.9926109355937527</v>
      </c>
      <c r="K148" s="15">
        <v>2.71</v>
      </c>
      <c r="L148" s="15">
        <v>5.2740866666666664</v>
      </c>
      <c r="M148" s="19"/>
      <c r="N148" s="18">
        <v>0</v>
      </c>
      <c r="P148" s="14">
        <v>1</v>
      </c>
      <c r="Q148" s="14">
        <v>4.9926109355937527</v>
      </c>
      <c r="R148" s="14">
        <v>209.18443029242437</v>
      </c>
      <c r="S148" s="14">
        <v>36.745274773528543</v>
      </c>
      <c r="T148" s="14">
        <v>23.867029341593213</v>
      </c>
      <c r="U148" s="20"/>
      <c r="V148" s="14">
        <v>0.99519999999999997</v>
      </c>
      <c r="W148" s="14">
        <v>4.9686464031029027</v>
      </c>
      <c r="X148" s="14">
        <v>208.18034502702073</v>
      </c>
      <c r="Y148" s="14">
        <v>36.568897454615602</v>
      </c>
      <c r="Z148" s="14"/>
      <c r="AA148" s="14">
        <v>206.07844483819656</v>
      </c>
      <c r="AB148" s="14">
        <v>35.700194613532517</v>
      </c>
      <c r="AC148" s="14">
        <v>24.110461465312678</v>
      </c>
    </row>
    <row r="149" spans="1:29" s="13" customFormat="1" x14ac:dyDescent="0.2">
      <c r="A149" s="13" t="s">
        <v>641</v>
      </c>
      <c r="B149" s="13" t="s">
        <v>642</v>
      </c>
      <c r="C149" s="13" t="s">
        <v>643</v>
      </c>
      <c r="D149" s="16">
        <v>86.09</v>
      </c>
      <c r="E149" s="17">
        <v>86.09</v>
      </c>
      <c r="F149" s="13" t="s">
        <v>197</v>
      </c>
      <c r="G149" s="13" t="s">
        <v>40</v>
      </c>
      <c r="H149" s="14">
        <v>90</v>
      </c>
      <c r="I149" s="13" t="s">
        <v>644</v>
      </c>
      <c r="J149" s="14">
        <v>1.0454175862469508</v>
      </c>
      <c r="K149" s="15">
        <v>-1.34</v>
      </c>
      <c r="L149" s="15">
        <v>2.894743333333333</v>
      </c>
      <c r="M149" s="19"/>
      <c r="N149" s="18">
        <v>0</v>
      </c>
      <c r="P149" s="14">
        <v>0.6562115830671158</v>
      </c>
      <c r="Q149" s="14">
        <v>0.68601512923731467</v>
      </c>
      <c r="R149" s="14">
        <v>10.099277338782693</v>
      </c>
      <c r="S149" s="14">
        <v>11.646660280938026</v>
      </c>
      <c r="T149" s="14">
        <v>67.927150252911346</v>
      </c>
      <c r="U149" s="20"/>
      <c r="V149" s="14">
        <v>0.99480000000000002</v>
      </c>
      <c r="W149" s="14">
        <v>1.0399814147984667</v>
      </c>
      <c r="X149" s="14">
        <v>15.310246505651005</v>
      </c>
      <c r="Y149" s="14">
        <v>17.656039525123944</v>
      </c>
      <c r="Z149" s="14"/>
      <c r="AA149" s="14">
        <v>13.621938778151389</v>
      </c>
      <c r="AB149" s="14">
        <v>15.854848366852748</v>
      </c>
      <c r="AC149" s="14">
        <v>76.346064369818066</v>
      </c>
    </row>
    <row r="150" spans="1:29" s="13" customFormat="1" x14ac:dyDescent="0.2">
      <c r="A150" s="13" t="s">
        <v>645</v>
      </c>
      <c r="B150" s="13" t="s">
        <v>646</v>
      </c>
      <c r="C150" s="13" t="s">
        <v>647</v>
      </c>
      <c r="D150" s="16">
        <v>246.262</v>
      </c>
      <c r="E150" s="17">
        <v>246.26</v>
      </c>
      <c r="F150" s="13" t="s">
        <v>202</v>
      </c>
      <c r="G150" s="13" t="s">
        <v>65</v>
      </c>
      <c r="H150" s="14">
        <v>150</v>
      </c>
      <c r="I150" s="13" t="s">
        <v>648</v>
      </c>
      <c r="J150" s="14">
        <v>0.60910242662389291</v>
      </c>
      <c r="K150" s="15">
        <v>3.23</v>
      </c>
      <c r="L150" s="15">
        <v>8.1524066666666659</v>
      </c>
      <c r="M150" s="19"/>
      <c r="N150" s="18">
        <v>0</v>
      </c>
      <c r="P150" s="14">
        <v>1</v>
      </c>
      <c r="Q150" s="14">
        <v>0.60910242662389291</v>
      </c>
      <c r="R150" s="14">
        <v>18.967591669329323</v>
      </c>
      <c r="S150" s="14">
        <v>3.237557286796628</v>
      </c>
      <c r="T150" s="14">
        <v>32.112797304088645</v>
      </c>
      <c r="U150" s="20"/>
      <c r="V150" s="14">
        <v>0.99870000000000003</v>
      </c>
      <c r="W150" s="14">
        <v>0.60831059346928185</v>
      </c>
      <c r="X150" s="14">
        <v>18.942933800159196</v>
      </c>
      <c r="Y150" s="14">
        <v>3.233348462323792</v>
      </c>
      <c r="Z150" s="14"/>
      <c r="AA150" s="14">
        <v>18.899289095073691</v>
      </c>
      <c r="AB150" s="14">
        <v>3.1800092915946179</v>
      </c>
      <c r="AC150" s="14">
        <v>32.186956366937885</v>
      </c>
    </row>
    <row r="151" spans="1:29" s="13" customFormat="1" x14ac:dyDescent="0.2">
      <c r="A151" s="13" t="s">
        <v>649</v>
      </c>
      <c r="B151" s="13" t="s">
        <v>650</v>
      </c>
      <c r="C151" s="13" t="s">
        <v>651</v>
      </c>
      <c r="D151" s="17">
        <v>114.1</v>
      </c>
      <c r="E151" s="17">
        <v>114.1</v>
      </c>
      <c r="F151" s="13" t="s">
        <v>202</v>
      </c>
      <c r="G151" s="13" t="s">
        <v>632</v>
      </c>
      <c r="H151" s="14">
        <v>500</v>
      </c>
      <c r="I151" s="13" t="s">
        <v>652</v>
      </c>
      <c r="J151" s="14">
        <v>4.3821209465381248</v>
      </c>
      <c r="K151" s="15">
        <v>-0.95309274999999993</v>
      </c>
      <c r="L151" s="15">
        <v>7.7496666666666671</v>
      </c>
      <c r="M151" s="19">
        <v>10.72</v>
      </c>
      <c r="N151" s="18">
        <v>1</v>
      </c>
      <c r="P151" s="14">
        <v>0.91842333865114689</v>
      </c>
      <c r="Q151" s="14">
        <v>4.0246421500926681</v>
      </c>
      <c r="R151" s="14">
        <v>60.182117202203585</v>
      </c>
      <c r="S151" s="14">
        <v>68.936877392992784</v>
      </c>
      <c r="T151" s="14">
        <v>66.874386232880894</v>
      </c>
      <c r="U151" s="20"/>
      <c r="V151" s="14">
        <v>0.63969999999999994</v>
      </c>
      <c r="W151" s="14">
        <v>2.803242769500438</v>
      </c>
      <c r="X151" s="14">
        <v>41.918033606148235</v>
      </c>
      <c r="Y151" s="14">
        <v>48.015897040534576</v>
      </c>
      <c r="Z151" s="14"/>
      <c r="AA151" s="14">
        <v>34.297817171423873</v>
      </c>
      <c r="AB151" s="14">
        <v>39.644975291965594</v>
      </c>
      <c r="AC151" s="14">
        <v>81.732395839932167</v>
      </c>
    </row>
    <row r="152" spans="1:29" s="13" customFormat="1" x14ac:dyDescent="0.2">
      <c r="A152" s="13" t="s">
        <v>653</v>
      </c>
      <c r="B152" s="13" t="s">
        <v>654</v>
      </c>
      <c r="C152" s="13" t="s">
        <v>655</v>
      </c>
      <c r="D152" s="16">
        <v>140.13800000000001</v>
      </c>
      <c r="E152" s="17">
        <v>140.13999999999999</v>
      </c>
      <c r="F152" s="13" t="s">
        <v>197</v>
      </c>
      <c r="G152" s="13" t="s">
        <v>40</v>
      </c>
      <c r="H152" s="14">
        <v>200</v>
      </c>
      <c r="I152" s="13" t="s">
        <v>656</v>
      </c>
      <c r="J152" s="14">
        <v>1.4271850199753382</v>
      </c>
      <c r="K152" s="15">
        <v>0.63</v>
      </c>
      <c r="L152" s="15">
        <v>6.6469666666666667</v>
      </c>
      <c r="M152" s="19">
        <v>8.3800000000000008</v>
      </c>
      <c r="N152" s="18">
        <v>1</v>
      </c>
      <c r="P152" s="14">
        <v>0.99999999999967737</v>
      </c>
      <c r="Q152" s="14">
        <v>1.4271850199748777</v>
      </c>
      <c r="R152" s="14">
        <v>37.236728689866197</v>
      </c>
      <c r="S152" s="14">
        <v>31.337114988900876</v>
      </c>
      <c r="T152" s="14">
        <v>38.327346955246355</v>
      </c>
      <c r="U152" s="20"/>
      <c r="V152" s="14">
        <v>0.99459999999999993</v>
      </c>
      <c r="W152" s="14">
        <v>1.4194782208674712</v>
      </c>
      <c r="X152" s="14">
        <v>37.035650354952864</v>
      </c>
      <c r="Y152" s="14">
        <v>31.167894567970865</v>
      </c>
      <c r="Z152" s="14"/>
      <c r="AA152" s="14">
        <v>32.147296324917363</v>
      </c>
      <c r="AB152" s="14">
        <v>27.109716912368494</v>
      </c>
      <c r="AC152" s="14">
        <v>44.155446433833816</v>
      </c>
    </row>
    <row r="153" spans="1:29" s="13" customFormat="1" x14ac:dyDescent="0.2">
      <c r="A153" s="13" t="s">
        <v>657</v>
      </c>
      <c r="B153" s="13" t="s">
        <v>658</v>
      </c>
      <c r="C153" s="13" t="s">
        <v>659</v>
      </c>
      <c r="D153" s="16">
        <v>166.17599999999999</v>
      </c>
      <c r="E153" s="17">
        <v>166.17</v>
      </c>
      <c r="F153" s="13" t="s">
        <v>197</v>
      </c>
      <c r="G153" s="13" t="s">
        <v>100</v>
      </c>
      <c r="H153" s="14">
        <v>1441</v>
      </c>
      <c r="I153" s="13" t="s">
        <v>148</v>
      </c>
      <c r="J153" s="14">
        <v>8.6712158845207021</v>
      </c>
      <c r="K153" s="15">
        <v>1.58</v>
      </c>
      <c r="L153" s="15">
        <v>8.7623833333333341</v>
      </c>
      <c r="M153" s="19">
        <v>7.91</v>
      </c>
      <c r="N153" s="18">
        <v>1</v>
      </c>
      <c r="P153" s="14">
        <v>1</v>
      </c>
      <c r="Q153" s="14">
        <v>8.6712158845207021</v>
      </c>
      <c r="R153" s="14">
        <v>251.9374780210461</v>
      </c>
      <c r="S153" s="14">
        <v>97.530785392399821</v>
      </c>
      <c r="T153" s="14">
        <v>34.418126086807675</v>
      </c>
      <c r="U153" s="20"/>
      <c r="V153" s="14">
        <v>0.99409999999999998</v>
      </c>
      <c r="W153" s="14">
        <v>8.6200557108020295</v>
      </c>
      <c r="X153" s="14">
        <v>250.45104690072191</v>
      </c>
      <c r="Y153" s="14">
        <v>96.955353758584636</v>
      </c>
      <c r="Z153" s="14"/>
      <c r="AA153" s="14">
        <v>237.2849056049825</v>
      </c>
      <c r="AB153" s="14">
        <v>91.162875915820635</v>
      </c>
      <c r="AC153" s="14">
        <v>36.327872136764462</v>
      </c>
    </row>
    <row r="154" spans="1:29" s="13" customFormat="1" x14ac:dyDescent="0.2">
      <c r="B154" s="13" t="s">
        <v>660</v>
      </c>
      <c r="C154" s="13" t="s">
        <v>661</v>
      </c>
      <c r="D154" s="17">
        <v>278.33999999999997</v>
      </c>
      <c r="E154" s="17">
        <v>278.33999999999997</v>
      </c>
      <c r="F154" s="13" t="s">
        <v>197</v>
      </c>
      <c r="G154" s="13" t="s">
        <v>62</v>
      </c>
      <c r="H154" s="14">
        <v>50</v>
      </c>
      <c r="I154" s="13" t="s">
        <v>662</v>
      </c>
      <c r="J154" s="14">
        <v>0.1796364158942301</v>
      </c>
      <c r="K154" s="15">
        <v>4.7487000000000004</v>
      </c>
      <c r="L154" s="15">
        <v>11.290533333333334</v>
      </c>
      <c r="M154" s="19">
        <v>3.37</v>
      </c>
      <c r="N154" s="18">
        <v>1</v>
      </c>
      <c r="P154" s="14">
        <v>1</v>
      </c>
      <c r="Q154" s="14">
        <v>0.1796364158942301</v>
      </c>
      <c r="R154" s="14">
        <v>59.39096312730009</v>
      </c>
      <c r="S154" s="14">
        <v>175.13456584587712</v>
      </c>
      <c r="T154" s="14">
        <v>3.0246422424433979</v>
      </c>
      <c r="U154" s="20"/>
      <c r="V154" s="14">
        <v>0.60099999999999998</v>
      </c>
      <c r="W154" s="14">
        <v>0.10796148595243228</v>
      </c>
      <c r="X154" s="14">
        <v>35.693968839507349</v>
      </c>
      <c r="Y154" s="14">
        <v>105.25587407337214</v>
      </c>
      <c r="Z154" s="14"/>
      <c r="AA154" s="14">
        <v>35.693968839507349</v>
      </c>
      <c r="AB154" s="14">
        <v>84.109577495621508</v>
      </c>
      <c r="AC154" s="14">
        <v>3.0246422424433979</v>
      </c>
    </row>
    <row r="155" spans="1:29" s="13" customFormat="1" x14ac:dyDescent="0.2">
      <c r="A155" s="13" t="s">
        <v>663</v>
      </c>
      <c r="B155" s="13" t="s">
        <v>664</v>
      </c>
      <c r="C155" s="13" t="s">
        <v>665</v>
      </c>
      <c r="D155" s="16">
        <v>354.49</v>
      </c>
      <c r="E155" s="17">
        <v>354.48</v>
      </c>
      <c r="F155" s="13" t="s">
        <v>197</v>
      </c>
      <c r="G155" s="13" t="s">
        <v>515</v>
      </c>
      <c r="H155" s="14">
        <v>6</v>
      </c>
      <c r="I155" s="13" t="s">
        <v>666</v>
      </c>
      <c r="J155" s="14">
        <v>1.6925246813047478E-2</v>
      </c>
      <c r="K155" s="15">
        <v>6.8049999999999997</v>
      </c>
      <c r="L155" s="15">
        <v>12.587</v>
      </c>
      <c r="M155" s="19"/>
      <c r="N155" s="18">
        <v>0</v>
      </c>
      <c r="P155" s="14">
        <v>0.99999999999999656</v>
      </c>
      <c r="Q155" s="14">
        <v>1.6925246813047419E-2</v>
      </c>
      <c r="R155" s="14">
        <v>716.30634796174809</v>
      </c>
      <c r="S155" s="14">
        <v>73.836639760217651</v>
      </c>
      <c r="T155" s="14">
        <v>2.3628503169360791E-2</v>
      </c>
      <c r="U155" s="20"/>
      <c r="V155" s="14">
        <v>0.41820000000000002</v>
      </c>
      <c r="W155" s="14">
        <v>7.0781382172164552E-3</v>
      </c>
      <c r="X155" s="14">
        <v>299.55931471760408</v>
      </c>
      <c r="Y155" s="14">
        <v>30.878482747723133</v>
      </c>
      <c r="Z155" s="14"/>
      <c r="AA155" s="14">
        <v>299.55931471760408</v>
      </c>
      <c r="AB155" s="14">
        <v>30.400670800136368</v>
      </c>
      <c r="AC155" s="14">
        <v>2.3628503169360791E-2</v>
      </c>
    </row>
    <row r="156" spans="1:29" s="13" customFormat="1" x14ac:dyDescent="0.2">
      <c r="A156" s="13" t="s">
        <v>667</v>
      </c>
      <c r="B156" s="13" t="s">
        <v>668</v>
      </c>
      <c r="C156" s="13" t="s">
        <v>669</v>
      </c>
      <c r="D156" s="16">
        <v>278.32</v>
      </c>
      <c r="E156" s="17">
        <v>278.33</v>
      </c>
      <c r="F156" s="13" t="s">
        <v>197</v>
      </c>
      <c r="G156" s="13" t="s">
        <v>34</v>
      </c>
      <c r="H156" s="14">
        <v>16</v>
      </c>
      <c r="I156" s="13" t="s">
        <v>670</v>
      </c>
      <c r="J156" s="14">
        <v>5.748984937423994E-2</v>
      </c>
      <c r="K156" s="15">
        <v>4.09</v>
      </c>
      <c r="L156" s="15">
        <v>9.0383466666666674</v>
      </c>
      <c r="M156" s="19"/>
      <c r="N156" s="18">
        <v>0</v>
      </c>
      <c r="P156" s="14">
        <v>1</v>
      </c>
      <c r="Q156" s="14">
        <v>5.748984937423994E-2</v>
      </c>
      <c r="R156" s="14">
        <v>15.767872420757223</v>
      </c>
      <c r="S156" s="14">
        <v>2.809691637263104</v>
      </c>
      <c r="T156" s="14">
        <v>3.6460118296339625</v>
      </c>
      <c r="U156" s="20"/>
      <c r="V156" s="14">
        <v>0.96420000000000006</v>
      </c>
      <c r="W156" s="14">
        <v>5.5431712766642154E-2</v>
      </c>
      <c r="X156" s="14">
        <v>15.203382588094115</v>
      </c>
      <c r="Y156" s="14">
        <v>2.7091046766490847</v>
      </c>
      <c r="Z156" s="14"/>
      <c r="AA156" s="14">
        <v>15.179423692015948</v>
      </c>
      <c r="AB156" s="14">
        <v>2.6653275978169133</v>
      </c>
      <c r="AC156" s="14">
        <v>3.6517666211397763</v>
      </c>
    </row>
    <row r="157" spans="1:29" s="13" customFormat="1" x14ac:dyDescent="0.2">
      <c r="A157" s="13" t="s">
        <v>671</v>
      </c>
      <c r="B157" s="13" t="s">
        <v>672</v>
      </c>
      <c r="C157" s="13" t="s">
        <v>673</v>
      </c>
      <c r="D157" s="16">
        <v>96.084999999999994</v>
      </c>
      <c r="E157" s="17">
        <v>96.08</v>
      </c>
      <c r="F157" s="13" t="s">
        <v>197</v>
      </c>
      <c r="G157" s="13" t="s">
        <v>80</v>
      </c>
      <c r="H157" s="14">
        <v>30</v>
      </c>
      <c r="I157" s="13" t="s">
        <v>674</v>
      </c>
      <c r="J157" s="14">
        <v>0.31220730480553349</v>
      </c>
      <c r="K157" s="15">
        <v>0.41</v>
      </c>
      <c r="L157" s="15">
        <v>3.8630599999999995</v>
      </c>
      <c r="M157" s="19"/>
      <c r="N157" s="18">
        <v>0</v>
      </c>
      <c r="P157" s="14">
        <v>0.99999999997106093</v>
      </c>
      <c r="Q157" s="14">
        <v>0.3122073047964985</v>
      </c>
      <c r="R157" s="14">
        <v>6.8282725857904349</v>
      </c>
      <c r="S157" s="14">
        <v>6.2961338398945319</v>
      </c>
      <c r="T157" s="14">
        <v>45.722736002982465</v>
      </c>
      <c r="U157" s="20"/>
      <c r="V157" s="14">
        <v>0.99459999999999993</v>
      </c>
      <c r="W157" s="14">
        <v>0.31052138535958357</v>
      </c>
      <c r="X157" s="14">
        <v>6.7913999140237022</v>
      </c>
      <c r="Y157" s="14">
        <v>6.262134717340321</v>
      </c>
      <c r="Z157" s="14"/>
      <c r="AA157" s="14">
        <v>5.9457905154899224</v>
      </c>
      <c r="AB157" s="14">
        <v>5.50444083989525</v>
      </c>
      <c r="AC157" s="14">
        <v>52.225416376613992</v>
      </c>
    </row>
    <row r="158" spans="1:29" s="13" customFormat="1" x14ac:dyDescent="0.2">
      <c r="A158" s="13" t="s">
        <v>675</v>
      </c>
      <c r="B158" s="13" t="s">
        <v>676</v>
      </c>
      <c r="C158" s="13" t="s">
        <v>677</v>
      </c>
      <c r="D158" s="16">
        <v>196.29</v>
      </c>
      <c r="E158" s="17">
        <v>196.29</v>
      </c>
      <c r="F158" s="13" t="s">
        <v>197</v>
      </c>
      <c r="G158" s="13" t="s">
        <v>34</v>
      </c>
      <c r="H158" s="14">
        <v>15</v>
      </c>
      <c r="I158" s="13" t="s">
        <v>678</v>
      </c>
      <c r="J158" s="14">
        <v>7.6417545468439554E-2</v>
      </c>
      <c r="K158" s="15">
        <v>4.3</v>
      </c>
      <c r="L158" s="15">
        <v>6.0000766666666676</v>
      </c>
      <c r="M158" s="19"/>
      <c r="N158" s="18">
        <v>0</v>
      </c>
      <c r="P158" s="14">
        <v>1</v>
      </c>
      <c r="Q158" s="14">
        <v>7.6417545468439554E-2</v>
      </c>
      <c r="R158" s="14">
        <v>4.2391973547102166</v>
      </c>
      <c r="S158" s="14">
        <v>0.76758762181549689</v>
      </c>
      <c r="T158" s="14">
        <v>18.026418464224417</v>
      </c>
      <c r="U158" s="20"/>
      <c r="V158" s="14">
        <v>0.99739999999999995</v>
      </c>
      <c r="W158" s="14">
        <v>7.6218859850221601E-2</v>
      </c>
      <c r="X158" s="14">
        <v>4.2281754415879691</v>
      </c>
      <c r="Y158" s="14">
        <v>0.76559189399877625</v>
      </c>
      <c r="Z158" s="14"/>
      <c r="AA158" s="14">
        <v>4.2273440610328388</v>
      </c>
      <c r="AB158" s="14">
        <v>0.75420307547857779</v>
      </c>
      <c r="AC158" s="14">
        <v>18.029963672178496</v>
      </c>
    </row>
    <row r="159" spans="1:29" s="13" customFormat="1" x14ac:dyDescent="0.2">
      <c r="A159" s="13" t="s">
        <v>679</v>
      </c>
      <c r="B159" s="13" t="s">
        <v>680</v>
      </c>
      <c r="C159" s="13" t="s">
        <v>681</v>
      </c>
      <c r="D159" s="16">
        <v>138.21</v>
      </c>
      <c r="E159" s="17">
        <v>138.21</v>
      </c>
      <c r="F159" s="13" t="s">
        <v>197</v>
      </c>
      <c r="G159" s="13" t="s">
        <v>34</v>
      </c>
      <c r="H159" s="14">
        <v>500</v>
      </c>
      <c r="I159" s="13" t="s">
        <v>682</v>
      </c>
      <c r="J159" s="14">
        <v>3.6176832356558859</v>
      </c>
      <c r="K159" s="15">
        <v>1.7</v>
      </c>
      <c r="L159" s="15">
        <v>4.8929900000000002</v>
      </c>
      <c r="M159" s="19"/>
      <c r="N159" s="18">
        <v>0</v>
      </c>
      <c r="P159" s="14">
        <v>1</v>
      </c>
      <c r="Q159" s="14">
        <v>3.6176832356558859</v>
      </c>
      <c r="R159" s="14">
        <v>189.05431265054881</v>
      </c>
      <c r="S159" s="14">
        <v>55.733379534585275</v>
      </c>
      <c r="T159" s="14">
        <v>19.135682148351055</v>
      </c>
      <c r="U159" s="20"/>
      <c r="V159" s="14">
        <v>0.99560000000000004</v>
      </c>
      <c r="W159" s="14">
        <v>3.6017654294190002</v>
      </c>
      <c r="X159" s="14">
        <v>188.2224736748864</v>
      </c>
      <c r="Y159" s="14">
        <v>55.488152664633105</v>
      </c>
      <c r="Z159" s="14"/>
      <c r="AA159" s="14">
        <v>176.90724693713034</v>
      </c>
      <c r="AB159" s="14">
        <v>51.602167682909986</v>
      </c>
      <c r="AC159" s="14">
        <v>20.359626254875828</v>
      </c>
    </row>
    <row r="160" spans="1:29" s="13" customFormat="1" x14ac:dyDescent="0.2">
      <c r="A160" s="13" t="s">
        <v>683</v>
      </c>
      <c r="B160" s="13" t="s">
        <v>684</v>
      </c>
      <c r="C160" s="13" t="s">
        <v>685</v>
      </c>
      <c r="D160" s="16">
        <v>126.111</v>
      </c>
      <c r="E160" s="17">
        <v>126.11</v>
      </c>
      <c r="F160" s="13" t="s">
        <v>202</v>
      </c>
      <c r="G160" s="13" t="s">
        <v>90</v>
      </c>
      <c r="H160" s="14">
        <v>20</v>
      </c>
      <c r="I160" s="13" t="s">
        <v>686</v>
      </c>
      <c r="J160" s="14">
        <v>0.1585891905507997</v>
      </c>
      <c r="K160" s="15">
        <v>0.09</v>
      </c>
      <c r="L160" s="15">
        <v>5.1829833333333335</v>
      </c>
      <c r="M160" s="19">
        <v>8.41</v>
      </c>
      <c r="N160" s="18">
        <v>1</v>
      </c>
      <c r="P160" s="14">
        <v>0.99999995806625186</v>
      </c>
      <c r="Q160" s="14">
        <v>0.15858918390056054</v>
      </c>
      <c r="R160" s="14">
        <v>2.290352907512275</v>
      </c>
      <c r="S160" s="14">
        <v>2.3822404784844351</v>
      </c>
      <c r="T160" s="14">
        <v>69.24224794370933</v>
      </c>
      <c r="U160" s="20"/>
      <c r="V160" s="14">
        <v>0.99400000000000011</v>
      </c>
      <c r="W160" s="14">
        <v>0.15763765540749491</v>
      </c>
      <c r="X160" s="14">
        <v>2.2766108855340295</v>
      </c>
      <c r="Y160" s="14">
        <v>2.3679471349104273</v>
      </c>
      <c r="Z160" s="14"/>
      <c r="AA160" s="14">
        <v>1.9093124556255754</v>
      </c>
      <c r="AB160" s="14">
        <v>1.999150826189614</v>
      </c>
      <c r="AC160" s="14">
        <v>82.562523982406972</v>
      </c>
    </row>
    <row r="161" spans="1:29" s="13" customFormat="1" x14ac:dyDescent="0.2">
      <c r="A161" s="13" t="s">
        <v>687</v>
      </c>
      <c r="B161" s="13" t="s">
        <v>688</v>
      </c>
      <c r="C161" s="13" t="s">
        <v>689</v>
      </c>
      <c r="D161" s="16">
        <v>114.188</v>
      </c>
      <c r="E161" s="17">
        <v>114.19</v>
      </c>
      <c r="F161" s="13" t="s">
        <v>197</v>
      </c>
      <c r="G161" s="13" t="s">
        <v>34</v>
      </c>
      <c r="H161" s="14">
        <v>20</v>
      </c>
      <c r="I161" s="13" t="s">
        <v>691</v>
      </c>
      <c r="J161" s="14">
        <v>0.17515282078244718</v>
      </c>
      <c r="K161" s="15">
        <v>1.98</v>
      </c>
      <c r="L161" s="15">
        <v>4.1126766666666672</v>
      </c>
      <c r="M161" s="19"/>
      <c r="N161" s="18">
        <v>0</v>
      </c>
      <c r="P161" s="14">
        <v>1</v>
      </c>
      <c r="Q161" s="14">
        <v>0.17515282078244718</v>
      </c>
      <c r="R161" s="14">
        <v>3.2878465403356931</v>
      </c>
      <c r="S161" s="14">
        <v>0.76778932432086666</v>
      </c>
      <c r="T161" s="14">
        <v>53.272809005423916</v>
      </c>
      <c r="U161" s="20"/>
      <c r="V161" s="14">
        <v>0.99719999999999998</v>
      </c>
      <c r="W161" s="14">
        <v>0.17466239288425633</v>
      </c>
      <c r="X161" s="14">
        <v>3.2786405700227532</v>
      </c>
      <c r="Y161" s="14">
        <v>0.76563951421276832</v>
      </c>
      <c r="Z161" s="14"/>
      <c r="AA161" s="14">
        <v>3.2367848253701248</v>
      </c>
      <c r="AB161" s="14">
        <v>0.74673702202026138</v>
      </c>
      <c r="AC161" s="14">
        <v>53.961694183450639</v>
      </c>
    </row>
    <row r="162" spans="1:29" s="13" customFormat="1" x14ac:dyDescent="0.2">
      <c r="A162" s="13" t="s">
        <v>692</v>
      </c>
      <c r="B162" s="13" t="s">
        <v>693</v>
      </c>
      <c r="C162" s="13" t="s">
        <v>694</v>
      </c>
      <c r="D162" s="16">
        <v>151.16499999999999</v>
      </c>
      <c r="E162" s="17">
        <v>151.16</v>
      </c>
      <c r="F162" s="13" t="s">
        <v>197</v>
      </c>
      <c r="G162" s="13" t="s">
        <v>695</v>
      </c>
      <c r="H162" s="14">
        <v>150</v>
      </c>
      <c r="I162" s="13" t="s">
        <v>696</v>
      </c>
      <c r="J162" s="14">
        <v>0.99226036803527407</v>
      </c>
      <c r="K162" s="15">
        <v>1.88</v>
      </c>
      <c r="L162" s="15">
        <v>6.99688</v>
      </c>
      <c r="M162" s="19"/>
      <c r="N162" s="18">
        <v>0</v>
      </c>
      <c r="P162" s="14">
        <v>1</v>
      </c>
      <c r="Q162" s="14">
        <v>0.99226036803527407</v>
      </c>
      <c r="R162" s="14">
        <v>44.782683716856951</v>
      </c>
      <c r="S162" s="14">
        <v>11.274043407245191</v>
      </c>
      <c r="T162" s="14">
        <v>22.157233235706475</v>
      </c>
      <c r="U162" s="20"/>
      <c r="V162" s="14">
        <v>0.99870000000000003</v>
      </c>
      <c r="W162" s="14">
        <v>0.99097042955682824</v>
      </c>
      <c r="X162" s="14">
        <v>44.724466228025044</v>
      </c>
      <c r="Y162" s="14">
        <v>11.259387150815774</v>
      </c>
      <c r="Z162" s="14"/>
      <c r="AA162" s="14">
        <v>43.072645597144572</v>
      </c>
      <c r="AB162" s="14">
        <v>10.717620184153754</v>
      </c>
      <c r="AC162" s="14">
        <v>23.006955245454506</v>
      </c>
    </row>
    <row r="163" spans="1:29" s="13" customFormat="1" x14ac:dyDescent="0.2">
      <c r="A163" s="13" t="s">
        <v>697</v>
      </c>
      <c r="B163" s="13" t="s">
        <v>698</v>
      </c>
      <c r="C163" s="13" t="s">
        <v>699</v>
      </c>
      <c r="D163" s="16">
        <v>85.15</v>
      </c>
      <c r="E163" s="17">
        <v>85.15</v>
      </c>
      <c r="F163" s="13" t="s">
        <v>197</v>
      </c>
      <c r="G163" s="13" t="s">
        <v>250</v>
      </c>
      <c r="H163" s="14">
        <v>69</v>
      </c>
      <c r="I163" s="13" t="s">
        <v>700</v>
      </c>
      <c r="J163" s="14">
        <v>0.81033470346447445</v>
      </c>
      <c r="K163" s="15">
        <v>0.84</v>
      </c>
      <c r="L163" s="15">
        <v>4.3170566666666668</v>
      </c>
      <c r="M163" s="19">
        <v>10.45</v>
      </c>
      <c r="N163" s="18">
        <v>2</v>
      </c>
      <c r="P163" s="14">
        <v>0.99999999999999001</v>
      </c>
      <c r="Q163" s="14">
        <v>0.81033470346446634</v>
      </c>
      <c r="R163" s="14">
        <v>29.580865291118901</v>
      </c>
      <c r="S163" s="14">
        <v>33.98970001939314</v>
      </c>
      <c r="T163" s="14">
        <v>27.393880993324224</v>
      </c>
      <c r="U163" s="20"/>
      <c r="V163" s="14">
        <v>0.93930000000000002</v>
      </c>
      <c r="W163" s="14">
        <v>0.76114738696418083</v>
      </c>
      <c r="X163" s="14">
        <v>27.785306767948263</v>
      </c>
      <c r="Y163" s="14">
        <v>31.926525228216299</v>
      </c>
      <c r="Z163" s="14"/>
      <c r="AA163" s="14">
        <v>22.666671667021919</v>
      </c>
      <c r="AB163" s="14">
        <v>26.20248428159157</v>
      </c>
      <c r="AC163" s="14">
        <v>33.580024369946891</v>
      </c>
    </row>
    <row r="164" spans="1:29" s="13" customFormat="1" x14ac:dyDescent="0.2">
      <c r="A164" s="13" t="s">
        <v>701</v>
      </c>
      <c r="B164" s="13" t="s">
        <v>702</v>
      </c>
      <c r="C164" s="13" t="s">
        <v>703</v>
      </c>
      <c r="D164" s="16">
        <v>150.13300000000001</v>
      </c>
      <c r="E164" s="17">
        <v>150.13</v>
      </c>
      <c r="F164" s="13" t="s">
        <v>197</v>
      </c>
      <c r="G164" s="13" t="s">
        <v>100</v>
      </c>
      <c r="H164" s="14">
        <v>360</v>
      </c>
      <c r="I164" s="13" t="s">
        <v>704</v>
      </c>
      <c r="J164" s="14">
        <v>2.3978259701620859</v>
      </c>
      <c r="K164" s="15">
        <v>1.05</v>
      </c>
      <c r="L164" s="15">
        <v>5.7494566666666671</v>
      </c>
      <c r="M164" s="19"/>
      <c r="N164" s="18">
        <v>0</v>
      </c>
      <c r="P164" s="14">
        <v>0.99999999999999922</v>
      </c>
      <c r="Q164" s="14">
        <v>2.3978259701620841</v>
      </c>
      <c r="R164" s="14">
        <v>100.406278587882</v>
      </c>
      <c r="S164" s="14">
        <v>58.297225717809063</v>
      </c>
      <c r="T164" s="14">
        <v>23.881235355848325</v>
      </c>
      <c r="U164" s="20"/>
      <c r="V164" s="14">
        <v>0.9948999999999999</v>
      </c>
      <c r="W164" s="14">
        <v>2.3855970577142589</v>
      </c>
      <c r="X164" s="14">
        <v>99.894206567083856</v>
      </c>
      <c r="Y164" s="14">
        <v>57.99990986664826</v>
      </c>
      <c r="Z164" s="14"/>
      <c r="AA164" s="14">
        <v>86.657484978197971</v>
      </c>
      <c r="AB164" s="14">
        <v>50.121303859879447</v>
      </c>
      <c r="AC164" s="14">
        <v>27.529036393272289</v>
      </c>
    </row>
    <row r="165" spans="1:29" s="13" customFormat="1" x14ac:dyDescent="0.2">
      <c r="A165" s="13" t="s">
        <v>705</v>
      </c>
      <c r="B165" s="13" t="s">
        <v>706</v>
      </c>
      <c r="C165" s="13" t="s">
        <v>707</v>
      </c>
      <c r="D165" s="16">
        <v>56.064</v>
      </c>
      <c r="E165" s="17">
        <v>56.06</v>
      </c>
      <c r="F165" s="13" t="s">
        <v>197</v>
      </c>
      <c r="G165" s="13" t="s">
        <v>34</v>
      </c>
      <c r="H165" s="14">
        <v>5</v>
      </c>
      <c r="I165" s="13" t="s">
        <v>708</v>
      </c>
      <c r="J165" s="14">
        <v>8.9177426955625402E-2</v>
      </c>
      <c r="K165" s="15">
        <v>-0.38</v>
      </c>
      <c r="L165" s="15">
        <v>3.657823333333333</v>
      </c>
      <c r="M165" s="19"/>
      <c r="N165" s="18">
        <v>0</v>
      </c>
      <c r="P165" s="14">
        <v>0.99966558015109297</v>
      </c>
      <c r="Q165" s="14">
        <v>8.9147604253976984E-2</v>
      </c>
      <c r="R165" s="14">
        <v>1.2281530340711349</v>
      </c>
      <c r="S165" s="14">
        <v>1.3644225744840399</v>
      </c>
      <c r="T165" s="14">
        <v>72.58672313699104</v>
      </c>
      <c r="U165" s="20"/>
      <c r="V165" s="14">
        <v>0.99390000000000001</v>
      </c>
      <c r="W165" s="14">
        <v>8.8633444651196089E-2</v>
      </c>
      <c r="X165" s="14">
        <v>1.2210696504913232</v>
      </c>
      <c r="Y165" s="14">
        <v>1.3565532551142967</v>
      </c>
      <c r="Z165" s="14"/>
      <c r="AA165" s="14">
        <v>1.0988922108953056</v>
      </c>
      <c r="AB165" s="14">
        <v>1.230987288347493</v>
      </c>
      <c r="AC165" s="14">
        <v>80.657086993985828</v>
      </c>
    </row>
    <row r="166" spans="1:29" s="13" customFormat="1" x14ac:dyDescent="0.2">
      <c r="A166" s="13" t="s">
        <v>709</v>
      </c>
      <c r="B166" s="13" t="s">
        <v>710</v>
      </c>
      <c r="C166" s="13" t="s">
        <v>711</v>
      </c>
      <c r="D166" s="16">
        <v>79.102000000000004</v>
      </c>
      <c r="E166" s="17">
        <v>79.099999999999994</v>
      </c>
      <c r="F166" s="13" t="s">
        <v>197</v>
      </c>
      <c r="G166" s="13" t="s">
        <v>40</v>
      </c>
      <c r="H166" s="14">
        <v>1</v>
      </c>
      <c r="I166" s="13" t="s">
        <v>712</v>
      </c>
      <c r="J166" s="14">
        <v>1.2641585752436396E-2</v>
      </c>
      <c r="K166" s="15">
        <v>0.65</v>
      </c>
      <c r="L166" s="15">
        <v>3.6444800000000002</v>
      </c>
      <c r="M166" s="19">
        <v>5.23</v>
      </c>
      <c r="N166" s="18">
        <v>2</v>
      </c>
      <c r="P166" s="14">
        <v>0.99999999999977685</v>
      </c>
      <c r="Q166" s="14">
        <v>1.2641585752433576E-2</v>
      </c>
      <c r="R166" s="14">
        <v>0.31411127737597322</v>
      </c>
      <c r="S166" s="14">
        <v>0.25426404384069895</v>
      </c>
      <c r="T166" s="14">
        <v>40.245564750298101</v>
      </c>
      <c r="U166" s="20"/>
      <c r="V166" s="14">
        <v>0.99680000000000002</v>
      </c>
      <c r="W166" s="14">
        <v>1.26011326780286E-2</v>
      </c>
      <c r="X166" s="14">
        <v>0.3131061212884399</v>
      </c>
      <c r="Y166" s="14">
        <v>0.25345039890046517</v>
      </c>
      <c r="Z166" s="14"/>
      <c r="AA166" s="14">
        <v>0.27513491078994484</v>
      </c>
      <c r="AB166" s="14">
        <v>0.22303158048104693</v>
      </c>
      <c r="AC166" s="14">
        <v>45.799831950984554</v>
      </c>
    </row>
    <row r="167" spans="1:29" s="13" customFormat="1" x14ac:dyDescent="0.2">
      <c r="A167" s="13" t="s">
        <v>713</v>
      </c>
      <c r="B167" s="13" t="s">
        <v>714</v>
      </c>
      <c r="C167" s="13" t="s">
        <v>715</v>
      </c>
      <c r="D167" s="16">
        <v>152.23699999999999</v>
      </c>
      <c r="E167" s="17">
        <v>152.22999999999999</v>
      </c>
      <c r="F167" s="13" t="s">
        <v>197</v>
      </c>
      <c r="G167" s="13" t="s">
        <v>134</v>
      </c>
      <c r="H167" s="14">
        <v>5</v>
      </c>
      <c r="I167" s="13" t="s">
        <v>716</v>
      </c>
      <c r="J167" s="14">
        <v>3.2842016693129236E-2</v>
      </c>
      <c r="K167" s="15">
        <v>2.7748650000000001</v>
      </c>
      <c r="L167" s="15">
        <v>4.9985866666666663</v>
      </c>
      <c r="M167" s="19"/>
      <c r="N167" s="18">
        <v>0</v>
      </c>
      <c r="P167" s="14">
        <v>1</v>
      </c>
      <c r="Q167" s="14">
        <v>3.2842016693129236E-2</v>
      </c>
      <c r="R167" s="14">
        <v>1.5855617001024369</v>
      </c>
      <c r="S167" s="14">
        <v>0.27618778721719189</v>
      </c>
      <c r="T167" s="14">
        <v>20.713174826944574</v>
      </c>
      <c r="U167" s="20"/>
      <c r="V167" s="14">
        <v>0.99909999999999999</v>
      </c>
      <c r="W167" s="14">
        <v>3.2812458878105417E-2</v>
      </c>
      <c r="X167" s="14">
        <v>1.5841346945723447</v>
      </c>
      <c r="Y167" s="14">
        <v>0.27593921820869638</v>
      </c>
      <c r="Z167" s="14"/>
      <c r="AA167" s="14">
        <v>1.5751516275894937</v>
      </c>
      <c r="AB167" s="14">
        <v>0.27056893881145083</v>
      </c>
      <c r="AC167" s="14">
        <v>20.831301763830446</v>
      </c>
    </row>
    <row r="168" spans="1:29" s="13" customFormat="1" x14ac:dyDescent="0.2">
      <c r="A168" s="13" t="s">
        <v>717</v>
      </c>
      <c r="B168" s="13" t="s">
        <v>718</v>
      </c>
      <c r="C168" s="13" t="s">
        <v>719</v>
      </c>
      <c r="D168" s="16">
        <v>259.17</v>
      </c>
      <c r="E168" s="17">
        <v>186.25</v>
      </c>
      <c r="F168" s="13" t="s">
        <v>197</v>
      </c>
      <c r="G168" s="13" t="s">
        <v>527</v>
      </c>
      <c r="H168" s="14">
        <v>39</v>
      </c>
      <c r="I168" s="13" t="s">
        <v>720</v>
      </c>
      <c r="J168" s="14">
        <v>0.10814126138906135</v>
      </c>
      <c r="K168" s="15">
        <v>1.817005</v>
      </c>
      <c r="L168" s="15">
        <v>9.7149666666666672</v>
      </c>
      <c r="M168" s="19">
        <v>9.43</v>
      </c>
      <c r="N168" s="18">
        <v>2</v>
      </c>
      <c r="P168" s="14">
        <v>1</v>
      </c>
      <c r="Q168" s="14">
        <v>0.10814126138906135</v>
      </c>
      <c r="R168" s="14">
        <v>9.950909217773912</v>
      </c>
      <c r="S168" s="14">
        <v>10.254720317155197</v>
      </c>
      <c r="T168" s="14">
        <v>10.867475425853931</v>
      </c>
      <c r="U168" s="20"/>
      <c r="V168" s="14">
        <v>0.84510000000000007</v>
      </c>
      <c r="W168" s="14">
        <v>9.1390179999895765E-2</v>
      </c>
      <c r="X168" s="14">
        <v>8.4095133799407353</v>
      </c>
      <c r="Y168" s="14">
        <v>8.6662641400278577</v>
      </c>
      <c r="Z168" s="14"/>
      <c r="AA168" s="14">
        <v>5.6750318909411916</v>
      </c>
      <c r="AB168" s="14">
        <v>5.7635490205613813</v>
      </c>
      <c r="AC168" s="14">
        <v>16.103905979062066</v>
      </c>
    </row>
    <row r="169" spans="1:29" s="13" customFormat="1" x14ac:dyDescent="0.2">
      <c r="A169" s="13" t="s">
        <v>721</v>
      </c>
      <c r="B169" s="13" t="s">
        <v>722</v>
      </c>
      <c r="C169" s="13" t="s">
        <v>723</v>
      </c>
      <c r="D169" s="16">
        <v>158.07</v>
      </c>
      <c r="E169" s="17">
        <v>122.62</v>
      </c>
      <c r="F169" s="13" t="s">
        <v>197</v>
      </c>
      <c r="G169" s="13" t="s">
        <v>724</v>
      </c>
      <c r="H169" s="14">
        <v>138</v>
      </c>
      <c r="I169" s="13" t="s">
        <v>725</v>
      </c>
      <c r="J169" s="14">
        <v>0.67723826994877478</v>
      </c>
      <c r="K169" s="15">
        <v>-1.3149126666666666</v>
      </c>
      <c r="L169" s="15">
        <v>6.5257649999999998</v>
      </c>
      <c r="M169" s="19"/>
      <c r="N169" s="18">
        <v>3</v>
      </c>
      <c r="P169" s="14">
        <v>0.6767827033718965</v>
      </c>
      <c r="Q169" s="14">
        <v>0.45834314716283803</v>
      </c>
      <c r="R169" s="14">
        <v>122.51111696770946</v>
      </c>
      <c r="S169" s="14">
        <v>141.24232675310981</v>
      </c>
      <c r="T169" s="14">
        <v>3.741237191426837</v>
      </c>
      <c r="U169" s="20"/>
      <c r="V169" s="14">
        <v>0.43119999999999997</v>
      </c>
      <c r="W169" s="14">
        <v>0.29202514200191165</v>
      </c>
      <c r="X169" s="14">
        <v>78.055767934494085</v>
      </c>
      <c r="Y169" s="14">
        <v>89.990023374568963</v>
      </c>
      <c r="Z169" s="14"/>
      <c r="AA169" s="14">
        <v>24.020170847504161</v>
      </c>
      <c r="AB169" s="14">
        <v>27.945925106592281</v>
      </c>
      <c r="AC169" s="14">
        <v>12.157496458117608</v>
      </c>
    </row>
    <row r="170" spans="1:29" s="13" customFormat="1" x14ac:dyDescent="0.2">
      <c r="A170" s="13" t="s">
        <v>726</v>
      </c>
      <c r="B170" s="13" t="s">
        <v>727</v>
      </c>
      <c r="C170" s="13" t="s">
        <v>728</v>
      </c>
      <c r="D170" s="16">
        <v>211.65</v>
      </c>
      <c r="E170" s="17">
        <v>211.64</v>
      </c>
      <c r="F170" s="13" t="s">
        <v>197</v>
      </c>
      <c r="G170" s="13" t="s">
        <v>729</v>
      </c>
      <c r="H170" s="14">
        <v>790</v>
      </c>
      <c r="I170" s="13" t="s">
        <v>730</v>
      </c>
      <c r="J170" s="14">
        <v>3.7324010121725344</v>
      </c>
      <c r="K170" s="15">
        <v>1.3208800000000001</v>
      </c>
      <c r="L170" s="15">
        <v>10.218260000000001</v>
      </c>
      <c r="M170" s="19"/>
      <c r="N170" s="18">
        <v>0</v>
      </c>
      <c r="P170" s="14">
        <v>0.99999999999999989</v>
      </c>
      <c r="Q170" s="14">
        <v>3.7324010121725339</v>
      </c>
      <c r="R170" s="14">
        <v>369.3702197019507</v>
      </c>
      <c r="S170" s="14">
        <v>161.61883145070334</v>
      </c>
      <c r="T170" s="14">
        <v>10.104769721782805</v>
      </c>
      <c r="U170" s="20"/>
      <c r="V170" s="14">
        <v>0.9951000000000001</v>
      </c>
      <c r="W170" s="14">
        <v>3.7141122472128894</v>
      </c>
      <c r="X170" s="14">
        <v>367.56030562541122</v>
      </c>
      <c r="Y170" s="14">
        <v>160.82689917659491</v>
      </c>
      <c r="Z170" s="14"/>
      <c r="AA170" s="14">
        <v>296.03045027025485</v>
      </c>
      <c r="AB170" s="14">
        <v>128.60096293535682</v>
      </c>
      <c r="AC170" s="14">
        <v>12.546385832343152</v>
      </c>
    </row>
    <row r="171" spans="1:29" s="13" customFormat="1" x14ac:dyDescent="0.2">
      <c r="A171" s="13" t="s">
        <v>731</v>
      </c>
      <c r="B171" s="13" t="s">
        <v>732</v>
      </c>
      <c r="C171" s="13" t="s">
        <v>733</v>
      </c>
      <c r="D171" s="16">
        <v>354.48</v>
      </c>
      <c r="E171" s="17">
        <v>354.48</v>
      </c>
      <c r="F171" s="13" t="s">
        <v>197</v>
      </c>
      <c r="G171" s="13" t="s">
        <v>734</v>
      </c>
      <c r="H171" s="14">
        <v>16</v>
      </c>
      <c r="I171" s="13" t="s">
        <v>735</v>
      </c>
      <c r="J171" s="14">
        <v>4.5136538027533285E-2</v>
      </c>
      <c r="K171" s="15">
        <v>6.91</v>
      </c>
      <c r="L171" s="15">
        <v>9.9751733333333341</v>
      </c>
      <c r="M171" s="19"/>
      <c r="N171" s="18">
        <v>0</v>
      </c>
      <c r="P171" s="14">
        <v>0.99999999999998501</v>
      </c>
      <c r="Q171" s="14">
        <v>4.5136538027532612E-2</v>
      </c>
      <c r="R171" s="14">
        <v>12738.231466218933</v>
      </c>
      <c r="S171" s="14">
        <v>1307.4261936739408</v>
      </c>
      <c r="T171" s="14">
        <v>3.5433912586085559E-3</v>
      </c>
      <c r="U171" s="20"/>
      <c r="V171" s="14">
        <v>0.11779999999999999</v>
      </c>
      <c r="W171" s="14">
        <v>5.3170841796434205E-3</v>
      </c>
      <c r="X171" s="14">
        <v>1500.5636667206124</v>
      </c>
      <c r="Y171" s="14">
        <v>154.01480561479249</v>
      </c>
      <c r="Z171" s="14"/>
      <c r="AA171" s="14">
        <v>1500.5636667206124</v>
      </c>
      <c r="AB171" s="14">
        <v>151.62616221451032</v>
      </c>
      <c r="AC171" s="14">
        <v>3.5433912586085559E-3</v>
      </c>
    </row>
    <row r="172" spans="1:29" s="13" customFormat="1" x14ac:dyDescent="0.2">
      <c r="B172" s="13" t="s">
        <v>736</v>
      </c>
      <c r="C172" s="13" t="s">
        <v>737</v>
      </c>
      <c r="D172" s="17">
        <v>240.21</v>
      </c>
      <c r="E172" s="17">
        <v>240.21</v>
      </c>
      <c r="F172" s="13" t="s">
        <v>197</v>
      </c>
      <c r="G172" s="13" t="s">
        <v>446</v>
      </c>
      <c r="H172" s="14">
        <v>90</v>
      </c>
      <c r="I172" s="13" t="s">
        <v>738</v>
      </c>
      <c r="J172" s="14">
        <v>0.37467216185837393</v>
      </c>
      <c r="K172" s="15">
        <v>1.869675</v>
      </c>
      <c r="L172" s="15">
        <v>13.036366666666666</v>
      </c>
      <c r="M172" s="19">
        <v>4</v>
      </c>
      <c r="N172" s="18">
        <v>1</v>
      </c>
      <c r="P172" s="14">
        <v>1</v>
      </c>
      <c r="Q172" s="14">
        <v>0.37467216185837393</v>
      </c>
      <c r="R172" s="14">
        <v>19.127774787520966</v>
      </c>
      <c r="S172" s="14">
        <v>26.544610040573637</v>
      </c>
      <c r="T172" s="14">
        <v>19.587859331280473</v>
      </c>
      <c r="U172" s="20"/>
      <c r="V172" s="14">
        <v>0.88480000000000003</v>
      </c>
      <c r="W172" s="14">
        <v>0.33150992881228925</v>
      </c>
      <c r="X172" s="14">
        <v>16.924255131998549</v>
      </c>
      <c r="Y172" s="14">
        <v>23.486670963899556</v>
      </c>
      <c r="Z172" s="14"/>
      <c r="AA172" s="14">
        <v>12.383657461577753</v>
      </c>
      <c r="AB172" s="14">
        <v>16.741366540179111</v>
      </c>
      <c r="AC172" s="14">
        <v>26.769953048269546</v>
      </c>
    </row>
    <row r="173" spans="1:29" s="13" customFormat="1" x14ac:dyDescent="0.2">
      <c r="A173" s="13" t="s">
        <v>739</v>
      </c>
      <c r="B173" s="13" t="s">
        <v>740</v>
      </c>
      <c r="C173" s="13" t="s">
        <v>741</v>
      </c>
      <c r="D173" s="16">
        <v>269.5</v>
      </c>
      <c r="E173" s="17">
        <v>269.51</v>
      </c>
      <c r="F173" s="13" t="s">
        <v>197</v>
      </c>
      <c r="G173" s="13" t="s">
        <v>100</v>
      </c>
      <c r="H173" s="14">
        <v>2.6</v>
      </c>
      <c r="I173" s="13" t="s">
        <v>742</v>
      </c>
      <c r="J173" s="14">
        <v>9.6478533393455218E-3</v>
      </c>
      <c r="K173" s="15">
        <v>3.8</v>
      </c>
      <c r="L173" s="15">
        <v>9.6802866666666656</v>
      </c>
      <c r="M173" s="19">
        <v>2.93</v>
      </c>
      <c r="N173" s="18">
        <v>1</v>
      </c>
      <c r="P173" s="14">
        <v>1</v>
      </c>
      <c r="Q173" s="14">
        <v>9.6478533393455218E-3</v>
      </c>
      <c r="R173" s="14">
        <v>6.2942817972580398</v>
      </c>
      <c r="S173" s="14">
        <v>19.305883877159449</v>
      </c>
      <c r="T173" s="14">
        <v>1.5327965366196965</v>
      </c>
      <c r="U173" s="20"/>
      <c r="V173" s="14">
        <v>0.99379999999999991</v>
      </c>
      <c r="W173" s="14">
        <v>9.5880366486415791E-3</v>
      </c>
      <c r="X173" s="14">
        <v>6.2552572501150392</v>
      </c>
      <c r="Y173" s="14">
        <v>19.18618739712106</v>
      </c>
      <c r="Z173" s="14"/>
      <c r="AA173" s="14">
        <v>4.8834487290436437</v>
      </c>
      <c r="AB173" s="14">
        <v>12.07521978277553</v>
      </c>
      <c r="AC173" s="14">
        <v>1.9633740785723912</v>
      </c>
    </row>
    <row r="174" spans="1:29" s="13" customFormat="1" x14ac:dyDescent="0.2">
      <c r="A174" s="13" t="s">
        <v>743</v>
      </c>
      <c r="B174" s="13" t="s">
        <v>744</v>
      </c>
      <c r="C174" s="13" t="s">
        <v>745</v>
      </c>
      <c r="D174" s="16">
        <v>214.65</v>
      </c>
      <c r="E174" s="17">
        <v>214.65</v>
      </c>
      <c r="F174" s="13" t="s">
        <v>197</v>
      </c>
      <c r="G174" s="13" t="s">
        <v>40</v>
      </c>
      <c r="H174" s="14">
        <v>2.5</v>
      </c>
      <c r="I174" s="13" t="s">
        <v>746</v>
      </c>
      <c r="J174" s="14">
        <v>1.1646866992778943E-2</v>
      </c>
      <c r="K174" s="15">
        <v>3.2</v>
      </c>
      <c r="L174" s="15">
        <v>9.7064666666666657</v>
      </c>
      <c r="M174" s="19">
        <v>3.19</v>
      </c>
      <c r="N174" s="18">
        <v>1</v>
      </c>
      <c r="P174" s="14">
        <v>1</v>
      </c>
      <c r="Q174" s="14">
        <v>1.1646866992778943E-2</v>
      </c>
      <c r="R174" s="14">
        <v>0.74671897114428365</v>
      </c>
      <c r="S174" s="14">
        <v>1.9782423518573318</v>
      </c>
      <c r="T174" s="14">
        <v>15.597389972469971</v>
      </c>
      <c r="U174" s="20"/>
      <c r="V174" s="14">
        <v>0.99029999999999996</v>
      </c>
      <c r="W174" s="14">
        <v>1.1533892382948987E-2</v>
      </c>
      <c r="X174" s="14">
        <v>0.7394757971241841</v>
      </c>
      <c r="Y174" s="14">
        <v>1.9590534010443159</v>
      </c>
      <c r="Z174" s="14"/>
      <c r="AA174" s="14">
        <v>0.67280704743649822</v>
      </c>
      <c r="AB174" s="14">
        <v>1.4782085473410285</v>
      </c>
      <c r="AC174" s="14">
        <v>17.142942284708447</v>
      </c>
    </row>
    <row r="175" spans="1:29" s="13" customFormat="1" x14ac:dyDescent="0.2">
      <c r="A175" s="13" t="s">
        <v>747</v>
      </c>
      <c r="B175" s="13" t="s">
        <v>748</v>
      </c>
      <c r="C175" s="13" t="s">
        <v>749</v>
      </c>
      <c r="D175" s="16">
        <v>228.67</v>
      </c>
      <c r="E175" s="17">
        <v>228.67</v>
      </c>
      <c r="F175" s="13" t="s">
        <v>197</v>
      </c>
      <c r="G175" s="13" t="s">
        <v>34</v>
      </c>
      <c r="H175" s="14">
        <v>12</v>
      </c>
      <c r="I175" s="13" t="s">
        <v>751</v>
      </c>
      <c r="J175" s="14">
        <v>5.2477369134560727E-2</v>
      </c>
      <c r="K175" s="15">
        <v>3.1714750000000005</v>
      </c>
      <c r="L175" s="15">
        <v>9.8640866666666671</v>
      </c>
      <c r="M175" s="19">
        <v>4.58</v>
      </c>
      <c r="N175" s="18">
        <v>1</v>
      </c>
      <c r="P175" s="14">
        <v>1</v>
      </c>
      <c r="Q175" s="14">
        <v>5.2477369134560727E-2</v>
      </c>
      <c r="R175" s="14">
        <v>3.9803949357418631</v>
      </c>
      <c r="S175" s="14">
        <v>9.9875788432900325</v>
      </c>
      <c r="T175" s="14">
        <v>13.18396038125298</v>
      </c>
      <c r="U175" s="20"/>
      <c r="V175" s="14">
        <v>0.99269999999999992</v>
      </c>
      <c r="W175" s="14">
        <v>5.2094284339878429E-2</v>
      </c>
      <c r="X175" s="14">
        <v>3.951338052710947</v>
      </c>
      <c r="Y175" s="14">
        <v>9.9146695177340138</v>
      </c>
      <c r="Z175" s="14"/>
      <c r="AA175" s="14">
        <v>3.5334162045098862</v>
      </c>
      <c r="AB175" s="14">
        <v>7.4404069750093393</v>
      </c>
      <c r="AC175" s="14">
        <v>14.743319587822045</v>
      </c>
    </row>
    <row r="176" spans="1:29" s="13" customFormat="1" x14ac:dyDescent="0.2">
      <c r="A176" s="13" t="s">
        <v>752</v>
      </c>
      <c r="B176" s="13" t="s">
        <v>753</v>
      </c>
      <c r="C176" s="13" t="s">
        <v>754</v>
      </c>
      <c r="D176" s="16">
        <v>268.27600000000001</v>
      </c>
      <c r="E176" s="17">
        <v>268.27</v>
      </c>
      <c r="F176" s="13" t="s">
        <v>197</v>
      </c>
      <c r="G176" s="13" t="s">
        <v>34</v>
      </c>
      <c r="H176" s="14">
        <v>62</v>
      </c>
      <c r="I176" s="13" t="s">
        <v>755</v>
      </c>
      <c r="J176" s="14">
        <v>0.23110011096155517</v>
      </c>
      <c r="K176" s="15">
        <v>1.812935</v>
      </c>
      <c r="L176" s="15">
        <v>12.178229999999999</v>
      </c>
      <c r="M176" s="19"/>
      <c r="N176" s="18">
        <v>0</v>
      </c>
      <c r="P176" s="14">
        <v>1</v>
      </c>
      <c r="Q176" s="14">
        <v>0.23110011096155517</v>
      </c>
      <c r="R176" s="14">
        <v>30.56502034629418</v>
      </c>
      <c r="S176" s="14">
        <v>8.1346833128530154</v>
      </c>
      <c r="T176" s="14">
        <v>7.5609343080177149</v>
      </c>
      <c r="U176" s="20"/>
      <c r="V176" s="14">
        <v>5.6500000000000002E-2</v>
      </c>
      <c r="W176" s="14">
        <v>1.3057156269327868E-2</v>
      </c>
      <c r="X176" s="14">
        <v>1.7269236495656213</v>
      </c>
      <c r="Y176" s="14">
        <v>0.45960960717619542</v>
      </c>
      <c r="Z176" s="14"/>
      <c r="AA176" s="14">
        <v>1.5295726831531704</v>
      </c>
      <c r="AB176" s="14">
        <v>0.40250483540374171</v>
      </c>
      <c r="AC176" s="14">
        <v>8.5364732340871257</v>
      </c>
    </row>
    <row r="177" spans="1:29" s="13" customFormat="1" x14ac:dyDescent="0.2">
      <c r="A177" s="13" t="s">
        <v>756</v>
      </c>
      <c r="B177" s="13" t="s">
        <v>757</v>
      </c>
      <c r="C177" s="13" t="s">
        <v>758</v>
      </c>
      <c r="D177" s="16">
        <v>452.37</v>
      </c>
      <c r="E177" s="17">
        <v>430.39</v>
      </c>
      <c r="F177" s="13" t="s">
        <v>202</v>
      </c>
      <c r="G177" s="13" t="s">
        <v>34</v>
      </c>
      <c r="H177" s="14">
        <v>500</v>
      </c>
      <c r="I177" s="13" t="s">
        <v>759</v>
      </c>
      <c r="J177" s="14">
        <v>1.0515854888970371</v>
      </c>
      <c r="K177" s="15">
        <v>1.7549999999999999</v>
      </c>
      <c r="L177" s="15">
        <v>18.965</v>
      </c>
      <c r="M177" s="19"/>
      <c r="N177" s="18">
        <v>0</v>
      </c>
      <c r="P177" s="14">
        <v>1</v>
      </c>
      <c r="Q177" s="14">
        <v>1.0515854888970371</v>
      </c>
      <c r="R177" s="14">
        <v>47.714699301829469</v>
      </c>
      <c r="S177" s="14">
        <v>13.365830007159493</v>
      </c>
      <c r="T177" s="14">
        <v>22.039025798842609</v>
      </c>
      <c r="U177" s="20"/>
      <c r="V177" s="14">
        <v>0.99560000000000004</v>
      </c>
      <c r="W177" s="14">
        <v>1.0469585127458902</v>
      </c>
      <c r="X177" s="14">
        <v>47.504754624901423</v>
      </c>
      <c r="Y177" s="14">
        <v>13.307020355127992</v>
      </c>
      <c r="Z177" s="14"/>
      <c r="AA177" s="14">
        <v>43.641889014117844</v>
      </c>
      <c r="AB177" s="14">
        <v>12.091593973204755</v>
      </c>
      <c r="AC177" s="14">
        <v>23.989761589082605</v>
      </c>
    </row>
    <row r="178" spans="1:29" s="13" customFormat="1" x14ac:dyDescent="0.2">
      <c r="A178" s="13" t="s">
        <v>760</v>
      </c>
      <c r="B178" s="13" t="s">
        <v>761</v>
      </c>
      <c r="C178" s="13" t="s">
        <v>762</v>
      </c>
      <c r="D178" s="16">
        <v>502.42</v>
      </c>
      <c r="E178" s="17">
        <v>458.47</v>
      </c>
      <c r="F178" s="13" t="s">
        <v>202</v>
      </c>
      <c r="G178" s="13" t="s">
        <v>34</v>
      </c>
      <c r="H178" s="14">
        <v>1171</v>
      </c>
      <c r="I178" s="13" t="s">
        <v>763</v>
      </c>
      <c r="J178" s="14">
        <v>2.1268358862147054</v>
      </c>
      <c r="K178" s="15">
        <v>1.665</v>
      </c>
      <c r="L178" s="15">
        <v>24.466000000000001</v>
      </c>
      <c r="M178" s="19">
        <v>-0.6</v>
      </c>
      <c r="N178" s="18">
        <v>1</v>
      </c>
      <c r="P178" s="14">
        <v>1</v>
      </c>
      <c r="Q178" s="14">
        <v>2.1268358862147054</v>
      </c>
      <c r="R178" s="14">
        <v>338.90820358502117</v>
      </c>
      <c r="S178" s="14">
        <v>442.44336555765909</v>
      </c>
      <c r="T178" s="14">
        <v>6.2755515024915907</v>
      </c>
      <c r="U178" s="20"/>
      <c r="V178" s="14">
        <v>0.01</v>
      </c>
      <c r="W178" s="14">
        <v>2.1268358862147056E-2</v>
      </c>
      <c r="X178" s="14">
        <v>3.3890820358502118</v>
      </c>
      <c r="Y178" s="14">
        <v>4.4244336555765917</v>
      </c>
      <c r="Z178" s="14"/>
      <c r="AA178" s="14">
        <v>1.0667640530328288</v>
      </c>
      <c r="AB178" s="14">
        <v>1.3739279400591413</v>
      </c>
      <c r="AC178" s="14">
        <v>19.937266166478654</v>
      </c>
    </row>
    <row r="179" spans="1:29" s="13" customFormat="1" x14ac:dyDescent="0.2">
      <c r="A179" s="13" t="s">
        <v>764</v>
      </c>
      <c r="B179" s="13" t="s">
        <v>765</v>
      </c>
      <c r="C179" s="13" t="s">
        <v>766</v>
      </c>
      <c r="D179" s="16">
        <v>269.30399999999997</v>
      </c>
      <c r="E179" s="17">
        <v>269.3</v>
      </c>
      <c r="F179" s="13" t="s">
        <v>197</v>
      </c>
      <c r="G179" s="13" t="s">
        <v>34</v>
      </c>
      <c r="H179" s="14">
        <v>250</v>
      </c>
      <c r="I179" s="13" t="s">
        <v>767</v>
      </c>
      <c r="J179" s="14">
        <v>0.92830513740715614</v>
      </c>
      <c r="K179" s="15">
        <v>3.2899999999999996</v>
      </c>
      <c r="L179" s="15">
        <v>14.016</v>
      </c>
      <c r="M179" s="19">
        <v>8.58</v>
      </c>
      <c r="N179" s="18">
        <v>1</v>
      </c>
      <c r="P179" s="14">
        <v>1</v>
      </c>
      <c r="Q179" s="14">
        <v>0.92830513740715614</v>
      </c>
      <c r="R179" s="14">
        <v>64.818758222733322</v>
      </c>
      <c r="S179" s="14">
        <v>11.384307614807636</v>
      </c>
      <c r="T179" s="14">
        <v>14.321550780366225</v>
      </c>
      <c r="U179" s="20"/>
      <c r="V179" s="14">
        <v>0.9617</v>
      </c>
      <c r="W179" s="14">
        <v>0.89275105064446203</v>
      </c>
      <c r="X179" s="14">
        <v>62.336199782802638</v>
      </c>
      <c r="Y179" s="14">
        <v>10.948288633160503</v>
      </c>
      <c r="Z179" s="14"/>
      <c r="AA179" s="14">
        <v>62.168206383127789</v>
      </c>
      <c r="AB179" s="14">
        <v>10.777131313268693</v>
      </c>
      <c r="AC179" s="14">
        <v>14.360251044443052</v>
      </c>
    </row>
    <row r="180" spans="1:29" s="13" customFormat="1" x14ac:dyDescent="0.2">
      <c r="A180" s="13" t="s">
        <v>768</v>
      </c>
      <c r="B180" s="13" t="s">
        <v>769</v>
      </c>
      <c r="C180" s="13" t="s">
        <v>770</v>
      </c>
      <c r="D180" s="16">
        <v>487.428</v>
      </c>
      <c r="E180" s="17">
        <v>487.42</v>
      </c>
      <c r="F180" s="13" t="s">
        <v>197</v>
      </c>
      <c r="G180" s="13" t="s">
        <v>80</v>
      </c>
      <c r="H180" s="14">
        <v>1100</v>
      </c>
      <c r="I180" s="13" t="s">
        <v>771</v>
      </c>
      <c r="J180" s="14">
        <v>2.2567065208636343</v>
      </c>
      <c r="K180" s="15">
        <v>5.8897700000000004</v>
      </c>
      <c r="L180" s="15">
        <v>19.76125</v>
      </c>
      <c r="M180" s="19">
        <v>11.49</v>
      </c>
      <c r="N180" s="18">
        <v>1</v>
      </c>
      <c r="P180" s="14">
        <v>1</v>
      </c>
      <c r="Q180" s="14">
        <v>2.2567065208636343</v>
      </c>
      <c r="R180" s="14">
        <v>244.76739164348356</v>
      </c>
      <c r="S180" s="14">
        <v>27.501383744274595</v>
      </c>
      <c r="T180" s="14">
        <v>9.2198005041073632</v>
      </c>
      <c r="U180" s="20"/>
      <c r="V180" s="14">
        <v>2.3300000000000001E-2</v>
      </c>
      <c r="W180" s="14">
        <v>5.2581261936122684E-2</v>
      </c>
      <c r="X180" s="14">
        <v>5.703080225293168</v>
      </c>
      <c r="Y180" s="14">
        <v>0.64078224124159811</v>
      </c>
      <c r="Z180" s="14"/>
      <c r="AA180" s="14">
        <v>5.7030237270887465</v>
      </c>
      <c r="AB180" s="14">
        <v>0.63105578384488381</v>
      </c>
      <c r="AC180" s="14">
        <v>9.2198918420008269</v>
      </c>
    </row>
    <row r="181" spans="1:29" s="13" customFormat="1" x14ac:dyDescent="0.2">
      <c r="A181" s="13" t="s">
        <v>772</v>
      </c>
      <c r="B181" s="13" t="s">
        <v>773</v>
      </c>
      <c r="C181" s="13" t="s">
        <v>774</v>
      </c>
      <c r="D181" s="16">
        <v>248.285</v>
      </c>
      <c r="E181" s="17">
        <v>248.28</v>
      </c>
      <c r="F181" s="13" t="s">
        <v>197</v>
      </c>
      <c r="G181" s="13" t="s">
        <v>34</v>
      </c>
      <c r="H181" s="14">
        <v>50</v>
      </c>
      <c r="I181" s="13" t="s">
        <v>775</v>
      </c>
      <c r="J181" s="14">
        <v>0.20137742148182669</v>
      </c>
      <c r="K181" s="15">
        <v>4.9251500000000004</v>
      </c>
      <c r="L181" s="15">
        <v>11.411700000000002</v>
      </c>
      <c r="M181" s="19"/>
      <c r="N181" s="18">
        <v>0</v>
      </c>
      <c r="P181" s="14">
        <v>1</v>
      </c>
      <c r="Q181" s="14">
        <v>0.20137742148182669</v>
      </c>
      <c r="R181" s="14">
        <v>32.75916430638258</v>
      </c>
      <c r="S181" s="14">
        <v>4.9897781597353639</v>
      </c>
      <c r="T181" s="14">
        <v>6.1472087504561781</v>
      </c>
      <c r="U181" s="20"/>
      <c r="V181" s="14">
        <v>0.97640000000000005</v>
      </c>
      <c r="W181" s="14">
        <v>0.1966249143348556</v>
      </c>
      <c r="X181" s="14">
        <v>31.986048028751956</v>
      </c>
      <c r="Y181" s="14">
        <v>4.8720193951656103</v>
      </c>
      <c r="Z181" s="14"/>
      <c r="AA181" s="14">
        <v>31.981671146237865</v>
      </c>
      <c r="AB181" s="14">
        <v>4.7988904902042027</v>
      </c>
      <c r="AC181" s="14">
        <v>6.1480500326508238</v>
      </c>
    </row>
    <row r="182" spans="1:29" s="13" customFormat="1" x14ac:dyDescent="0.2">
      <c r="A182" s="13" t="s">
        <v>776</v>
      </c>
      <c r="B182" s="13" t="s">
        <v>777</v>
      </c>
      <c r="C182" s="13" t="s">
        <v>778</v>
      </c>
      <c r="D182" s="16">
        <v>336.20800000000003</v>
      </c>
      <c r="E182" s="17">
        <v>292.24</v>
      </c>
      <c r="F182" s="13" t="s">
        <v>197</v>
      </c>
      <c r="G182" s="13" t="s">
        <v>250</v>
      </c>
      <c r="H182" s="14">
        <v>1000</v>
      </c>
      <c r="I182" s="13" t="s">
        <v>779</v>
      </c>
      <c r="J182" s="14">
        <v>2.5853751660565303</v>
      </c>
      <c r="K182" s="15">
        <v>-1.0838466666666666</v>
      </c>
      <c r="L182" s="15">
        <v>9.5733949999999997</v>
      </c>
      <c r="M182" s="19">
        <v>1.78</v>
      </c>
      <c r="N182" s="18">
        <v>1</v>
      </c>
      <c r="P182" s="14">
        <v>0.8482269175829138</v>
      </c>
      <c r="Q182" s="14">
        <v>2.1929848078995446</v>
      </c>
      <c r="R182" s="14">
        <v>20.943424629438724</v>
      </c>
      <c r="S182" s="14">
        <v>24.269530154763167</v>
      </c>
      <c r="T182" s="14">
        <v>104.70994341665678</v>
      </c>
      <c r="U182" s="20"/>
      <c r="V182" s="14">
        <v>5.2300000000000006E-2</v>
      </c>
      <c r="W182" s="14">
        <v>0.13521512118475654</v>
      </c>
      <c r="X182" s="14">
        <v>1.2913302860523477</v>
      </c>
      <c r="Y182" s="14">
        <v>1.4964113974490094</v>
      </c>
      <c r="Z182" s="14"/>
      <c r="AA182" s="14">
        <v>1.1933160471056943</v>
      </c>
      <c r="AB182" s="14">
        <v>1.3957751919493342</v>
      </c>
      <c r="AC182" s="14">
        <v>113.31040214594573</v>
      </c>
    </row>
    <row r="183" spans="1:29" s="13" customFormat="1" x14ac:dyDescent="0.2">
      <c r="A183" s="13" t="s">
        <v>780</v>
      </c>
      <c r="B183" s="13" t="s">
        <v>781</v>
      </c>
      <c r="C183" s="13" t="s">
        <v>782</v>
      </c>
      <c r="D183" s="16">
        <v>255.274</v>
      </c>
      <c r="E183" s="17">
        <v>255.27</v>
      </c>
      <c r="F183" s="13" t="s">
        <v>197</v>
      </c>
      <c r="G183" s="13" t="s">
        <v>34</v>
      </c>
      <c r="H183" s="14">
        <v>300</v>
      </c>
      <c r="I183" s="13" t="s">
        <v>783</v>
      </c>
      <c r="J183" s="14">
        <v>1.1751894010699733</v>
      </c>
      <c r="K183" s="15">
        <v>0.60522000000000009</v>
      </c>
      <c r="L183" s="15">
        <v>12.403323333333333</v>
      </c>
      <c r="M183" s="19">
        <v>5.93</v>
      </c>
      <c r="N183" s="18">
        <v>2</v>
      </c>
      <c r="P183" s="14">
        <v>0.99999999999948552</v>
      </c>
      <c r="Q183" s="14">
        <v>1.1751894010693686</v>
      </c>
      <c r="R183" s="14">
        <v>38.331735966305104</v>
      </c>
      <c r="S183" s="14">
        <v>32.140726855385118</v>
      </c>
      <c r="T183" s="14">
        <v>30.658392359333789</v>
      </c>
      <c r="U183" s="20"/>
      <c r="V183" s="14">
        <v>0.99230000000000007</v>
      </c>
      <c r="W183" s="14">
        <v>1.1661404426817346</v>
      </c>
      <c r="X183" s="14">
        <v>38.036581599384135</v>
      </c>
      <c r="Y183" s="14">
        <v>31.893243258615069</v>
      </c>
      <c r="Z183" s="14"/>
      <c r="AA183" s="14">
        <v>32.024006040145011</v>
      </c>
      <c r="AB183" s="14">
        <v>26.907409372079609</v>
      </c>
      <c r="AC183" s="14">
        <v>36.414571032114814</v>
      </c>
    </row>
    <row r="184" spans="1:29" s="13" customFormat="1" x14ac:dyDescent="0.2">
      <c r="A184" s="13" t="s">
        <v>784</v>
      </c>
      <c r="B184" s="13" t="s">
        <v>785</v>
      </c>
      <c r="C184" s="13" t="s">
        <v>786</v>
      </c>
      <c r="D184" s="16">
        <v>285.3</v>
      </c>
      <c r="E184" s="17">
        <v>285.3</v>
      </c>
      <c r="F184" s="13" t="s">
        <v>197</v>
      </c>
      <c r="G184" s="13" t="s">
        <v>34</v>
      </c>
      <c r="H184" s="14">
        <v>310</v>
      </c>
      <c r="I184" s="13" t="s">
        <v>787</v>
      </c>
      <c r="J184" s="14">
        <v>1.0865755345250614</v>
      </c>
      <c r="K184" s="15">
        <v>1.7</v>
      </c>
      <c r="L184" s="15">
        <v>14.277106666666667</v>
      </c>
      <c r="M184" s="19">
        <v>4.91</v>
      </c>
      <c r="N184" s="18">
        <v>2</v>
      </c>
      <c r="P184" s="14">
        <v>1</v>
      </c>
      <c r="Q184" s="14">
        <v>1.0865755345250614</v>
      </c>
      <c r="R184" s="14">
        <v>30.522883917742732</v>
      </c>
      <c r="S184" s="14">
        <v>9.0108332627417944</v>
      </c>
      <c r="T184" s="14">
        <v>35.598717914510132</v>
      </c>
      <c r="U184" s="20"/>
      <c r="V184" s="14">
        <v>0.91420000000000001</v>
      </c>
      <c r="W184" s="14">
        <v>0.99334735366281113</v>
      </c>
      <c r="X184" s="14">
        <v>27.904020477600405</v>
      </c>
      <c r="Y184" s="14">
        <v>8.2377037687985482</v>
      </c>
      <c r="Z184" s="14"/>
      <c r="AA184" s="14">
        <v>26.974834373389658</v>
      </c>
      <c r="AB184" s="14">
        <v>7.8796352169766912</v>
      </c>
      <c r="AC184" s="14">
        <v>36.824965814905468</v>
      </c>
    </row>
    <row r="185" spans="1:29" s="13" customFormat="1" x14ac:dyDescent="0.2">
      <c r="A185" s="13" t="s">
        <v>788</v>
      </c>
      <c r="B185" s="13" t="s">
        <v>789</v>
      </c>
      <c r="C185" s="13" t="s">
        <v>790</v>
      </c>
      <c r="D185" s="16">
        <v>242.23099999999999</v>
      </c>
      <c r="E185" s="17">
        <v>242.23</v>
      </c>
      <c r="F185" s="13" t="s">
        <v>197</v>
      </c>
      <c r="G185" s="13" t="s">
        <v>80</v>
      </c>
      <c r="H185" s="14">
        <v>115</v>
      </c>
      <c r="I185" s="13" t="s">
        <v>791</v>
      </c>
      <c r="J185" s="14">
        <v>0.47475147791390104</v>
      </c>
      <c r="K185" s="15">
        <v>0.36398999999999998</v>
      </c>
      <c r="L185" s="15">
        <v>12.045246666666666</v>
      </c>
      <c r="M185" s="19"/>
      <c r="N185" s="18">
        <v>0</v>
      </c>
      <c r="P185" s="14">
        <v>0.99999999991960065</v>
      </c>
      <c r="Q185" s="14">
        <v>0.47475147787573135</v>
      </c>
      <c r="R185" s="14">
        <v>24.84888046706137</v>
      </c>
      <c r="S185" s="14">
        <v>23.376260894703311</v>
      </c>
      <c r="T185" s="14">
        <v>19.105547974486896</v>
      </c>
      <c r="U185" s="20"/>
      <c r="V185" s="14">
        <v>0.9899</v>
      </c>
      <c r="W185" s="14">
        <v>0.46995648798697065</v>
      </c>
      <c r="X185" s="14">
        <v>24.597906776321704</v>
      </c>
      <c r="Y185" s="14">
        <v>23.140160661527261</v>
      </c>
      <c r="Z185" s="14"/>
      <c r="AA185" s="14">
        <v>18.241113762505424</v>
      </c>
      <c r="AB185" s="14">
        <v>17.236340456745367</v>
      </c>
      <c r="AC185" s="14">
        <v>25.763585168410351</v>
      </c>
    </row>
    <row r="186" spans="1:29" s="13" customFormat="1" x14ac:dyDescent="0.2">
      <c r="B186" s="13" t="s">
        <v>792</v>
      </c>
      <c r="C186" s="13" t="s">
        <v>793</v>
      </c>
      <c r="D186" s="17">
        <v>240.3</v>
      </c>
      <c r="E186" s="17">
        <v>240.3</v>
      </c>
      <c r="F186" s="13" t="s">
        <v>197</v>
      </c>
      <c r="G186" s="13" t="s">
        <v>750</v>
      </c>
      <c r="H186" s="14">
        <v>10</v>
      </c>
      <c r="I186" s="13" t="s">
        <v>794</v>
      </c>
      <c r="J186" s="14">
        <v>4.161464835622139E-2</v>
      </c>
      <c r="K186" s="15">
        <v>2.2589725</v>
      </c>
      <c r="L186" s="15">
        <v>11.602416666666665</v>
      </c>
      <c r="M186" s="19"/>
      <c r="N186" s="18">
        <v>0</v>
      </c>
      <c r="P186" s="14">
        <v>1</v>
      </c>
      <c r="Q186" s="14">
        <v>4.161464835622139E-2</v>
      </c>
      <c r="R186" s="14">
        <v>4.7246007657235092</v>
      </c>
      <c r="S186" s="14">
        <v>0.94083814048394498</v>
      </c>
      <c r="T186" s="14">
        <v>8.808077215355711</v>
      </c>
      <c r="U186" s="20"/>
      <c r="V186" s="14">
        <v>0.99360000000000004</v>
      </c>
      <c r="W186" s="14">
        <v>4.1348314606741578E-2</v>
      </c>
      <c r="X186" s="14">
        <v>4.6943633208228794</v>
      </c>
      <c r="Y186" s="14">
        <v>0.93481677638484784</v>
      </c>
      <c r="Z186" s="14"/>
      <c r="AA186" s="14">
        <v>4.5019574932218553</v>
      </c>
      <c r="AB186" s="14">
        <v>0.88484177691921895</v>
      </c>
      <c r="AC186" s="14">
        <v>9.1845191050771966</v>
      </c>
    </row>
    <row r="187" spans="1:29" s="13" customFormat="1" x14ac:dyDescent="0.2">
      <c r="A187" s="13" t="s">
        <v>795</v>
      </c>
      <c r="B187" s="13" t="s">
        <v>796</v>
      </c>
      <c r="C187" s="13" t="s">
        <v>797</v>
      </c>
      <c r="D187" s="16">
        <v>393.57499999999999</v>
      </c>
      <c r="E187" s="17">
        <v>393.57</v>
      </c>
      <c r="F187" s="13" t="s">
        <v>197</v>
      </c>
      <c r="G187" s="13" t="s">
        <v>750</v>
      </c>
      <c r="H187" s="14">
        <v>10</v>
      </c>
      <c r="I187" s="13" t="s">
        <v>798</v>
      </c>
      <c r="J187" s="14">
        <v>2.5407795107439578E-2</v>
      </c>
      <c r="K187" s="15">
        <v>4.8366666666666669</v>
      </c>
      <c r="L187" s="15">
        <v>18.061999999999998</v>
      </c>
      <c r="M187" s="19">
        <v>7.35</v>
      </c>
      <c r="N187" s="18">
        <v>2</v>
      </c>
      <c r="P187" s="14">
        <v>1</v>
      </c>
      <c r="Q187" s="14">
        <v>2.5407795107439578E-2</v>
      </c>
      <c r="R187" s="14">
        <v>2.0670475162521589</v>
      </c>
      <c r="S187" s="14">
        <v>0.34307237445480798</v>
      </c>
      <c r="T187" s="14">
        <v>12.291829243242265</v>
      </c>
      <c r="U187" s="20"/>
      <c r="V187" s="14">
        <v>0.99459999999999993</v>
      </c>
      <c r="W187" s="14">
        <v>2.5270593013859404E-2</v>
      </c>
      <c r="X187" s="14">
        <v>2.0558854596643972</v>
      </c>
      <c r="Y187" s="14">
        <v>0.34121978363275196</v>
      </c>
      <c r="Z187" s="14"/>
      <c r="AA187" s="14">
        <v>2.0556037370992906</v>
      </c>
      <c r="AB187" s="14">
        <v>0.34234000918460566</v>
      </c>
      <c r="AC187" s="14">
        <v>12.293513850835531</v>
      </c>
    </row>
    <row r="188" spans="1:29" s="13" customFormat="1" x14ac:dyDescent="0.2">
      <c r="A188" s="13" t="s">
        <v>799</v>
      </c>
      <c r="B188" s="13" t="s">
        <v>800</v>
      </c>
      <c r="C188" s="13" t="s">
        <v>801</v>
      </c>
      <c r="D188" s="16">
        <v>154.21199999999999</v>
      </c>
      <c r="E188" s="17">
        <v>154.21</v>
      </c>
      <c r="F188" s="13" t="s">
        <v>202</v>
      </c>
      <c r="G188" s="13" t="s">
        <v>40</v>
      </c>
      <c r="H188" s="14">
        <v>175</v>
      </c>
      <c r="I188" s="13" t="s">
        <v>802</v>
      </c>
      <c r="J188" s="14">
        <v>1.1347867247497969</v>
      </c>
      <c r="K188" s="15">
        <v>3.92</v>
      </c>
      <c r="L188" s="15">
        <v>6.2389633333333334</v>
      </c>
      <c r="M188" s="19"/>
      <c r="N188" s="18">
        <v>0</v>
      </c>
      <c r="P188" s="14">
        <v>1</v>
      </c>
      <c r="Q188" s="14">
        <v>1.1347867247497969</v>
      </c>
      <c r="R188" s="14">
        <v>36.711557595362727</v>
      </c>
      <c r="S188" s="14">
        <v>6.4633104098744933</v>
      </c>
      <c r="T188" s="14">
        <v>30.910884720759956</v>
      </c>
      <c r="U188" s="20"/>
      <c r="V188" s="14">
        <v>0.94830000000000003</v>
      </c>
      <c r="W188" s="14">
        <v>1.0761182510802325</v>
      </c>
      <c r="X188" s="14">
        <v>34.813570067682477</v>
      </c>
      <c r="Y188" s="14">
        <v>6.1291572616839822</v>
      </c>
      <c r="Z188" s="14"/>
      <c r="AA188" s="14">
        <v>34.796520515515404</v>
      </c>
      <c r="AB188" s="14">
        <v>6.0370655302573208</v>
      </c>
      <c r="AC188" s="14">
        <v>30.92603039434367</v>
      </c>
    </row>
    <row r="189" spans="1:29" s="13" customFormat="1" x14ac:dyDescent="0.2">
      <c r="A189" s="13" t="s">
        <v>803</v>
      </c>
      <c r="B189" s="13" t="s">
        <v>804</v>
      </c>
      <c r="C189" s="13" t="s">
        <v>805</v>
      </c>
      <c r="D189" s="16">
        <v>183.16</v>
      </c>
      <c r="E189" s="17">
        <v>183.17</v>
      </c>
      <c r="F189" s="13" t="s">
        <v>197</v>
      </c>
      <c r="G189" s="13" t="s">
        <v>208</v>
      </c>
      <c r="H189" s="14">
        <v>2.5</v>
      </c>
      <c r="I189" s="13" t="s">
        <v>806</v>
      </c>
      <c r="J189" s="14">
        <v>1.3650013609325136E-2</v>
      </c>
      <c r="K189" s="15">
        <v>-0.85</v>
      </c>
      <c r="L189" s="15">
        <v>8.7836599999999994</v>
      </c>
      <c r="M189" s="19">
        <v>11</v>
      </c>
      <c r="N189" s="18">
        <v>1</v>
      </c>
      <c r="P189" s="14">
        <v>0.95607275803738057</v>
      </c>
      <c r="Q189" s="14">
        <v>1.3050406158715262E-2</v>
      </c>
      <c r="R189" s="14">
        <v>0.34610013890999763</v>
      </c>
      <c r="S189" s="14">
        <v>0.39524193476897029</v>
      </c>
      <c r="T189" s="14">
        <v>37.707023752767071</v>
      </c>
      <c r="U189" s="20"/>
      <c r="V189" s="14">
        <v>0.98650000000000004</v>
      </c>
      <c r="W189" s="14">
        <v>1.3465738425599248E-2</v>
      </c>
      <c r="X189" s="14">
        <v>0.35711485780181967</v>
      </c>
      <c r="Y189" s="14">
        <v>0.40782060295284006</v>
      </c>
      <c r="Z189" s="14"/>
      <c r="AA189" s="14">
        <v>0.29251994791460462</v>
      </c>
      <c r="AB189" s="14">
        <v>0.33707038378453985</v>
      </c>
      <c r="AC189" s="14">
        <v>46.033573168590557</v>
      </c>
    </row>
    <row r="190" spans="1:29" s="13" customFormat="1" x14ac:dyDescent="0.2">
      <c r="A190" s="13" t="s">
        <v>807</v>
      </c>
      <c r="B190" s="13" t="s">
        <v>808</v>
      </c>
      <c r="C190" s="13" t="s">
        <v>809</v>
      </c>
      <c r="D190" s="16">
        <v>163.15</v>
      </c>
      <c r="E190" s="17">
        <v>163.15</v>
      </c>
      <c r="F190" s="13" t="s">
        <v>197</v>
      </c>
      <c r="G190" s="13" t="s">
        <v>810</v>
      </c>
      <c r="H190" s="14">
        <v>266</v>
      </c>
      <c r="I190" s="13" t="s">
        <v>811</v>
      </c>
      <c r="J190" s="14">
        <v>1.6304014710389212</v>
      </c>
      <c r="K190" s="15">
        <v>-1.05</v>
      </c>
      <c r="L190" s="15">
        <v>5.0750000000000002</v>
      </c>
      <c r="M190" s="19">
        <v>-0.28000000000000003</v>
      </c>
      <c r="N190" s="18">
        <v>1</v>
      </c>
      <c r="P190" s="14">
        <v>0.86872030381916765</v>
      </c>
      <c r="Q190" s="14">
        <v>1.4163628612681496</v>
      </c>
      <c r="R190" s="14">
        <v>79.421827540724451</v>
      </c>
      <c r="S190" s="14">
        <v>92.036062387742817</v>
      </c>
      <c r="T190" s="14">
        <v>17.833420674459969</v>
      </c>
      <c r="U190" s="20"/>
      <c r="V190" s="14">
        <v>6.7000000000000004E-2</v>
      </c>
      <c r="W190" s="14">
        <v>0.10923689855960772</v>
      </c>
      <c r="X190" s="14">
        <v>6.1254035641098685</v>
      </c>
      <c r="Y190" s="14">
        <v>7.0982756508271567</v>
      </c>
      <c r="Z190" s="14"/>
      <c r="AA190" s="14">
        <v>4.132478303118857</v>
      </c>
      <c r="AB190" s="14">
        <v>4.833632377754709</v>
      </c>
      <c r="AC190" s="14">
        <v>26.433750051915492</v>
      </c>
    </row>
    <row r="191" spans="1:29" s="13" customFormat="1" x14ac:dyDescent="0.2">
      <c r="A191" s="13" t="s">
        <v>812</v>
      </c>
      <c r="B191" s="13" t="s">
        <v>813</v>
      </c>
      <c r="C191" s="13" t="s">
        <v>814</v>
      </c>
      <c r="D191" s="16">
        <v>151.16499999999999</v>
      </c>
      <c r="E191" s="17">
        <v>151.16</v>
      </c>
      <c r="F191" s="13" t="s">
        <v>202</v>
      </c>
      <c r="G191" s="13" t="s">
        <v>80</v>
      </c>
      <c r="H191" s="14">
        <v>110</v>
      </c>
      <c r="I191" s="13" t="s">
        <v>815</v>
      </c>
      <c r="J191" s="14">
        <v>0.7276576032258677</v>
      </c>
      <c r="K191" s="15">
        <v>0.46</v>
      </c>
      <c r="L191" s="15">
        <v>9.3218433333333337</v>
      </c>
      <c r="M191" s="19">
        <v>9.86</v>
      </c>
      <c r="N191" s="18">
        <v>1</v>
      </c>
      <c r="P191" s="14">
        <v>0.9999999999902156</v>
      </c>
      <c r="Q191" s="14">
        <v>0.72765760321874806</v>
      </c>
      <c r="R191" s="14">
        <v>4.5104865344173151</v>
      </c>
      <c r="S191" s="14">
        <v>4.0650447957225824</v>
      </c>
      <c r="T191" s="14">
        <v>161.32574560778511</v>
      </c>
      <c r="U191" s="20"/>
      <c r="V191" s="14">
        <v>0.8</v>
      </c>
      <c r="W191" s="14">
        <v>0.5821260825806942</v>
      </c>
      <c r="X191" s="14">
        <v>3.608389227569158</v>
      </c>
      <c r="Y191" s="14">
        <v>3.2520358366098852</v>
      </c>
      <c r="Z191" s="14"/>
      <c r="AA191" s="14">
        <v>3.608389227569158</v>
      </c>
      <c r="AB191" s="14">
        <v>3.2635318112408824</v>
      </c>
      <c r="AC191" s="14">
        <v>161.32574560778511</v>
      </c>
    </row>
    <row r="192" spans="1:29" s="13" customFormat="1" x14ac:dyDescent="0.2">
      <c r="A192" s="13" t="s">
        <v>816</v>
      </c>
      <c r="B192" s="13" t="s">
        <v>817</v>
      </c>
      <c r="C192" s="13" t="s">
        <v>818</v>
      </c>
      <c r="D192" s="16">
        <v>101.105</v>
      </c>
      <c r="E192" s="17">
        <v>101.1</v>
      </c>
      <c r="F192" s="13" t="s">
        <v>197</v>
      </c>
      <c r="G192" s="13" t="s">
        <v>40</v>
      </c>
      <c r="H192" s="14">
        <v>177</v>
      </c>
      <c r="I192" s="13" t="s">
        <v>819</v>
      </c>
      <c r="J192" s="14">
        <v>1.7505686832867124</v>
      </c>
      <c r="K192" s="15">
        <v>-0.59226325000000002</v>
      </c>
      <c r="L192" s="15">
        <v>6.8403866666666673</v>
      </c>
      <c r="M192" s="19"/>
      <c r="N192" s="18">
        <v>0</v>
      </c>
      <c r="P192" s="14">
        <v>0.99511012709436131</v>
      </c>
      <c r="Q192" s="14">
        <v>1.7420086249128492</v>
      </c>
      <c r="R192" s="14">
        <v>24.584372428024452</v>
      </c>
      <c r="S192" s="14">
        <v>27.752256370226206</v>
      </c>
      <c r="T192" s="14">
        <v>70.858372733040852</v>
      </c>
      <c r="U192" s="20"/>
      <c r="V192" s="14">
        <v>0.8085</v>
      </c>
      <c r="W192" s="14">
        <v>1.4153347804373071</v>
      </c>
      <c r="X192" s="14">
        <v>19.974136094962066</v>
      </c>
      <c r="Y192" s="14">
        <v>22.547955914029437</v>
      </c>
      <c r="Z192" s="14"/>
      <c r="AA192" s="14">
        <v>17.898272066976418</v>
      </c>
      <c r="AB192" s="14">
        <v>20.381061372663471</v>
      </c>
      <c r="AC192" s="14">
        <v>79.076615616358865</v>
      </c>
    </row>
    <row r="193" spans="1:29" s="13" customFormat="1" x14ac:dyDescent="0.2">
      <c r="B193" s="13" t="s">
        <v>820</v>
      </c>
      <c r="C193" s="13" t="s">
        <v>821</v>
      </c>
      <c r="D193" s="17">
        <v>181.17</v>
      </c>
      <c r="E193" s="17">
        <v>181.17</v>
      </c>
      <c r="F193" s="13" t="s">
        <v>197</v>
      </c>
      <c r="G193" s="13" t="s">
        <v>40</v>
      </c>
      <c r="H193" s="14">
        <v>1863</v>
      </c>
      <c r="I193" s="13" t="s">
        <v>822</v>
      </c>
      <c r="J193" s="14">
        <v>10.283159463487333</v>
      </c>
      <c r="K193" s="15">
        <v>-2.0990622500000002</v>
      </c>
      <c r="L193" s="15">
        <v>8.6267733333333325</v>
      </c>
      <c r="M193" s="19">
        <v>-0.41</v>
      </c>
      <c r="N193" s="18">
        <v>1</v>
      </c>
      <c r="P193" s="14">
        <v>0.17315885194158709</v>
      </c>
      <c r="Q193" s="14">
        <v>1.7806200870297333</v>
      </c>
      <c r="R193" s="14">
        <v>36.363539359032202</v>
      </c>
      <c r="S193" s="14">
        <v>42.13426790000247</v>
      </c>
      <c r="T193" s="14">
        <v>48.967183019478327</v>
      </c>
      <c r="U193" s="20"/>
      <c r="V193" s="14">
        <v>0.01</v>
      </c>
      <c r="W193" s="14">
        <v>0.10283159463487333</v>
      </c>
      <c r="X193" s="14">
        <v>2.1000104211420254</v>
      </c>
      <c r="Y193" s="14">
        <v>2.433272537185446</v>
      </c>
      <c r="Z193" s="14"/>
      <c r="AA193" s="14">
        <v>1.7862300816908292</v>
      </c>
      <c r="AB193" s="14">
        <v>2.0891471557137793</v>
      </c>
      <c r="AC193" s="14">
        <v>57.569064416121506</v>
      </c>
    </row>
    <row r="194" spans="1:29" s="13" customFormat="1" x14ac:dyDescent="0.2">
      <c r="A194" s="13" t="s">
        <v>823</v>
      </c>
      <c r="B194" s="13" t="s">
        <v>824</v>
      </c>
      <c r="C194" s="13" t="s">
        <v>825</v>
      </c>
      <c r="D194" s="16">
        <v>269.77</v>
      </c>
      <c r="E194" s="17">
        <v>269.77</v>
      </c>
      <c r="F194" s="13" t="s">
        <v>197</v>
      </c>
      <c r="G194" s="13" t="s">
        <v>100</v>
      </c>
      <c r="H194" s="14">
        <v>10</v>
      </c>
      <c r="I194" s="13" t="s">
        <v>826</v>
      </c>
      <c r="J194" s="14">
        <v>3.7068614004522375E-2</v>
      </c>
      <c r="K194" s="15">
        <v>4.1399999999999997</v>
      </c>
      <c r="L194" s="15">
        <v>10.211463333333333</v>
      </c>
      <c r="M194" s="19"/>
      <c r="N194" s="18">
        <v>0</v>
      </c>
      <c r="P194" s="14">
        <v>1</v>
      </c>
      <c r="Q194" s="14">
        <v>3.7068614004522375E-2</v>
      </c>
      <c r="R194" s="14">
        <v>4.5406960883692902</v>
      </c>
      <c r="S194" s="14">
        <v>0.81212249270438264</v>
      </c>
      <c r="T194" s="14">
        <v>8.1636412750616181</v>
      </c>
      <c r="U194" s="20"/>
      <c r="V194" s="14">
        <v>0.99519999999999997</v>
      </c>
      <c r="W194" s="14">
        <v>3.6890684657300665E-2</v>
      </c>
      <c r="X194" s="14">
        <v>4.5189007471451177</v>
      </c>
      <c r="Y194" s="14">
        <v>0.80822430473940154</v>
      </c>
      <c r="Z194" s="14"/>
      <c r="AA194" s="14">
        <v>4.516064009210389</v>
      </c>
      <c r="AB194" s="14">
        <v>0.7959043623522617</v>
      </c>
      <c r="AC194" s="14">
        <v>8.1687692163049785</v>
      </c>
    </row>
    <row r="195" spans="1:29" s="13" customFormat="1" x14ac:dyDescent="0.2">
      <c r="A195" s="13" t="s">
        <v>827</v>
      </c>
      <c r="B195" s="13" t="s">
        <v>828</v>
      </c>
      <c r="C195" s="13" t="s">
        <v>829</v>
      </c>
      <c r="D195" s="16">
        <v>41.052999999999997</v>
      </c>
      <c r="E195" s="17">
        <v>41.05</v>
      </c>
      <c r="F195" s="13" t="s">
        <v>197</v>
      </c>
      <c r="G195" s="13" t="s">
        <v>213</v>
      </c>
      <c r="H195" s="14">
        <v>190</v>
      </c>
      <c r="I195" s="13" t="s">
        <v>830</v>
      </c>
      <c r="J195" s="14">
        <v>4.6278253844839554</v>
      </c>
      <c r="K195" s="15">
        <v>-0.34</v>
      </c>
      <c r="L195" s="15">
        <v>2.2537400000000001</v>
      </c>
      <c r="M195" s="19"/>
      <c r="N195" s="18">
        <v>0</v>
      </c>
      <c r="P195" s="14">
        <v>0.99981755418511031</v>
      </c>
      <c r="Q195" s="14">
        <v>4.6269810571105161</v>
      </c>
      <c r="R195" s="14">
        <v>27.046159032039778</v>
      </c>
      <c r="S195" s="14">
        <v>29.928977948358309</v>
      </c>
      <c r="T195" s="14">
        <v>171.07719627135376</v>
      </c>
      <c r="U195" s="20"/>
      <c r="V195" s="14">
        <v>0.99639999999999995</v>
      </c>
      <c r="W195" s="14">
        <v>4.6111652130998131</v>
      </c>
      <c r="X195" s="14">
        <v>26.953710451192002</v>
      </c>
      <c r="Y195" s="14">
        <v>29.826675379839344</v>
      </c>
      <c r="Z195" s="14"/>
      <c r="AA195" s="14">
        <v>25.744668113553736</v>
      </c>
      <c r="AB195" s="14">
        <v>28.723211979997266</v>
      </c>
      <c r="AC195" s="14">
        <v>179.11146466371355</v>
      </c>
    </row>
    <row r="196" spans="1:29" s="13" customFormat="1" x14ac:dyDescent="0.2">
      <c r="A196" s="13" t="s">
        <v>831</v>
      </c>
      <c r="B196" s="13" t="s">
        <v>832</v>
      </c>
      <c r="C196" s="13" t="s">
        <v>833</v>
      </c>
      <c r="D196" s="16">
        <v>383.64</v>
      </c>
      <c r="E196" s="17">
        <v>361.66</v>
      </c>
      <c r="F196" s="13" t="s">
        <v>197</v>
      </c>
      <c r="G196" s="13" t="s">
        <v>100</v>
      </c>
      <c r="H196" s="14">
        <v>25</v>
      </c>
      <c r="I196" s="13" t="s">
        <v>834</v>
      </c>
      <c r="J196" s="14">
        <v>6.1431726631859036E-2</v>
      </c>
      <c r="K196" s="15">
        <v>3.7</v>
      </c>
      <c r="L196" s="15">
        <v>12.308</v>
      </c>
      <c r="M196" s="19">
        <v>1.93</v>
      </c>
      <c r="N196" s="18">
        <v>1</v>
      </c>
      <c r="P196" s="14">
        <v>1</v>
      </c>
      <c r="Q196" s="14">
        <v>6.1431726631859036E-2</v>
      </c>
      <c r="R196" s="14">
        <v>19.936116820963271</v>
      </c>
      <c r="S196" s="14">
        <v>60.111829722171663</v>
      </c>
      <c r="T196" s="14">
        <v>3.0814289053153123</v>
      </c>
      <c r="U196" s="20"/>
      <c r="V196" s="14">
        <v>0.67709999999999992</v>
      </c>
      <c r="W196" s="14">
        <v>4.1595422102431751E-2</v>
      </c>
      <c r="X196" s="14">
        <v>13.49874469947423</v>
      </c>
      <c r="Y196" s="14">
        <v>40.701719904882431</v>
      </c>
      <c r="Z196" s="14"/>
      <c r="AA196" s="14">
        <v>11.487445605608066</v>
      </c>
      <c r="AB196" s="14">
        <v>27.982690272299447</v>
      </c>
      <c r="AC196" s="14">
        <v>3.6209461642303875</v>
      </c>
    </row>
    <row r="197" spans="1:29" s="13" customFormat="1" x14ac:dyDescent="0.2">
      <c r="A197" s="13" t="s">
        <v>835</v>
      </c>
      <c r="B197" s="13" t="s">
        <v>836</v>
      </c>
      <c r="C197" s="13" t="s">
        <v>837</v>
      </c>
      <c r="D197" s="16">
        <v>71.078999999999994</v>
      </c>
      <c r="E197" s="17">
        <v>71.08</v>
      </c>
      <c r="F197" s="13" t="s">
        <v>197</v>
      </c>
      <c r="G197" s="13" t="s">
        <v>40</v>
      </c>
      <c r="H197" s="14">
        <v>0.2</v>
      </c>
      <c r="I197" s="13" t="s">
        <v>838</v>
      </c>
      <c r="J197" s="14">
        <v>2.813810179808288E-3</v>
      </c>
      <c r="K197" s="15">
        <v>-0.67</v>
      </c>
      <c r="L197" s="15">
        <v>5.1436866666666665</v>
      </c>
      <c r="M197" s="19"/>
      <c r="N197" s="18">
        <v>0</v>
      </c>
      <c r="P197" s="14">
        <v>0.98940884202037993</v>
      </c>
      <c r="Q197" s="14">
        <v>2.784008671669275E-3</v>
      </c>
      <c r="R197" s="14">
        <v>0.21724847725016733</v>
      </c>
      <c r="S197" s="14">
        <v>0.24627784463486985</v>
      </c>
      <c r="T197" s="14">
        <v>12.814859311825767</v>
      </c>
      <c r="U197" s="20"/>
      <c r="V197" s="14">
        <v>0.44</v>
      </c>
      <c r="W197" s="14">
        <v>1.2380764791156467E-3</v>
      </c>
      <c r="X197" s="14">
        <v>9.6612568970860957E-2</v>
      </c>
      <c r="Y197" s="14">
        <v>0.10952221876051385</v>
      </c>
      <c r="Z197" s="14"/>
      <c r="AA197" s="14">
        <v>9.6612568970860957E-2</v>
      </c>
      <c r="AB197" s="14">
        <v>0.11049052765852989</v>
      </c>
      <c r="AC197" s="14">
        <v>12.814859311825767</v>
      </c>
    </row>
    <row r="198" spans="1:29" s="13" customFormat="1" x14ac:dyDescent="0.2">
      <c r="A198" s="13" t="s">
        <v>839</v>
      </c>
      <c r="B198" s="13" t="s">
        <v>840</v>
      </c>
      <c r="C198" s="13" t="s">
        <v>841</v>
      </c>
      <c r="D198" s="16">
        <v>53.064</v>
      </c>
      <c r="E198" s="17">
        <v>53.06</v>
      </c>
      <c r="F198" s="13" t="s">
        <v>197</v>
      </c>
      <c r="G198" s="13" t="s">
        <v>62</v>
      </c>
      <c r="H198" s="14">
        <v>25</v>
      </c>
      <c r="I198" s="13" t="s">
        <v>842</v>
      </c>
      <c r="J198" s="14">
        <v>0.47109368843641852</v>
      </c>
      <c r="K198" s="15">
        <v>0.25</v>
      </c>
      <c r="L198" s="15">
        <v>2.4491900000000002</v>
      </c>
      <c r="M198" s="19"/>
      <c r="N198" s="18">
        <v>0</v>
      </c>
      <c r="P198" s="14">
        <v>0.99999999892180602</v>
      </c>
      <c r="Q198" s="14">
        <v>0.47109368792848816</v>
      </c>
      <c r="R198" s="14">
        <v>7.1663377224288221</v>
      </c>
      <c r="S198" s="14">
        <v>7.0394166260997064</v>
      </c>
      <c r="T198" s="14">
        <v>65.737020243140961</v>
      </c>
      <c r="U198" s="20"/>
      <c r="V198" s="14">
        <v>0.996</v>
      </c>
      <c r="W198" s="14">
        <v>0.46920931368267282</v>
      </c>
      <c r="X198" s="14">
        <v>7.1376723792349015</v>
      </c>
      <c r="Y198" s="14">
        <v>7.011258967154804</v>
      </c>
      <c r="Z198" s="14"/>
      <c r="AA198" s="14">
        <v>6.4504489123957001</v>
      </c>
      <c r="AB198" s="14">
        <v>6.3703890977103521</v>
      </c>
      <c r="AC198" s="14">
        <v>72.740567370590682</v>
      </c>
    </row>
    <row r="199" spans="1:29" s="13" customFormat="1" x14ac:dyDescent="0.2">
      <c r="A199" s="13" t="s">
        <v>843</v>
      </c>
      <c r="B199" s="13" t="s">
        <v>844</v>
      </c>
      <c r="C199" s="13" t="s">
        <v>845</v>
      </c>
      <c r="D199" s="16">
        <v>269.77</v>
      </c>
      <c r="E199" s="17">
        <v>269.77</v>
      </c>
      <c r="F199" s="13" t="s">
        <v>197</v>
      </c>
      <c r="G199" s="13" t="s">
        <v>100</v>
      </c>
      <c r="H199" s="14">
        <v>2.5</v>
      </c>
      <c r="I199" s="13" t="s">
        <v>846</v>
      </c>
      <c r="J199" s="14">
        <v>9.2671535011305938E-3</v>
      </c>
      <c r="K199" s="15">
        <v>3.52</v>
      </c>
      <c r="L199" s="15">
        <v>9.5977966666666674</v>
      </c>
      <c r="M199" s="19"/>
      <c r="N199" s="18">
        <v>0</v>
      </c>
      <c r="P199" s="14">
        <v>1</v>
      </c>
      <c r="Q199" s="14">
        <v>9.2671535011305938E-3</v>
      </c>
      <c r="R199" s="14">
        <v>2.209116197034076</v>
      </c>
      <c r="S199" s="14">
        <v>0.38010418836482718</v>
      </c>
      <c r="T199" s="14">
        <v>4.1949597370987215</v>
      </c>
      <c r="U199" s="20"/>
      <c r="V199" s="14">
        <v>0.99519999999999997</v>
      </c>
      <c r="W199" s="14">
        <v>9.2226711643251663E-3</v>
      </c>
      <c r="X199" s="14">
        <v>2.198512439288312</v>
      </c>
      <c r="Y199" s="14">
        <v>0.37827968826067604</v>
      </c>
      <c r="Z199" s="14"/>
      <c r="AA199" s="14">
        <v>2.198512439288312</v>
      </c>
      <c r="AB199" s="14">
        <v>0.3728416836763298</v>
      </c>
      <c r="AC199" s="14">
        <v>4.1949597370987215</v>
      </c>
    </row>
    <row r="200" spans="1:29" s="13" customFormat="1" x14ac:dyDescent="0.2">
      <c r="A200" s="13" t="s">
        <v>847</v>
      </c>
      <c r="B200" s="13" t="s">
        <v>848</v>
      </c>
      <c r="C200" s="13" t="s">
        <v>849</v>
      </c>
      <c r="D200" s="16">
        <v>265.33</v>
      </c>
      <c r="E200" s="17">
        <v>265.33</v>
      </c>
      <c r="F200" s="13" t="s">
        <v>197</v>
      </c>
      <c r="G200" s="13" t="s">
        <v>188</v>
      </c>
      <c r="H200" s="14">
        <v>1</v>
      </c>
      <c r="I200" s="13" t="s">
        <v>850</v>
      </c>
      <c r="J200" s="14">
        <v>3.7688915689895602E-3</v>
      </c>
      <c r="K200" s="15">
        <v>3.07</v>
      </c>
      <c r="L200" s="15">
        <v>12.665983333333335</v>
      </c>
      <c r="M200" s="19">
        <v>7.49</v>
      </c>
      <c r="N200" s="18">
        <v>1</v>
      </c>
      <c r="P200" s="14">
        <v>1</v>
      </c>
      <c r="Q200" s="14">
        <v>3.7688915689895602E-3</v>
      </c>
      <c r="R200" s="14">
        <v>0.2066964771912532</v>
      </c>
      <c r="S200" s="14">
        <v>4.7278089567726896E-2</v>
      </c>
      <c r="T200" s="14">
        <v>18.233941962650192</v>
      </c>
      <c r="U200" s="20"/>
      <c r="V200" s="14">
        <v>0.78110000000000002</v>
      </c>
      <c r="W200" s="14">
        <v>2.9438812045377454E-3</v>
      </c>
      <c r="X200" s="14">
        <v>0.16145061833408789</v>
      </c>
      <c r="Y200" s="14">
        <v>3.6928915761351482E-2</v>
      </c>
      <c r="Z200" s="14"/>
      <c r="AA200" s="14">
        <v>0.16050670149574772</v>
      </c>
      <c r="AB200" s="14">
        <v>3.6578249578304627E-2</v>
      </c>
      <c r="AC200" s="14">
        <v>18.341173154167254</v>
      </c>
    </row>
    <row r="201" spans="1:29" s="13" customFormat="1" x14ac:dyDescent="0.2">
      <c r="B201" s="13" t="s">
        <v>851</v>
      </c>
      <c r="C201" s="13" t="s">
        <v>852</v>
      </c>
      <c r="D201" s="17">
        <v>281.33</v>
      </c>
      <c r="E201" s="17">
        <v>281.33</v>
      </c>
      <c r="F201" s="13" t="s">
        <v>197</v>
      </c>
      <c r="G201" s="13" t="s">
        <v>853</v>
      </c>
      <c r="H201" s="14">
        <v>6</v>
      </c>
      <c r="I201" s="13" t="s">
        <v>854</v>
      </c>
      <c r="J201" s="14">
        <v>2.132726691074539E-2</v>
      </c>
      <c r="K201" s="15">
        <v>1.27</v>
      </c>
      <c r="L201" s="15">
        <v>13.937753333333333</v>
      </c>
      <c r="M201" s="19">
        <v>7.28</v>
      </c>
      <c r="N201" s="18">
        <v>1</v>
      </c>
      <c r="P201" s="14">
        <v>0.99999999999999989</v>
      </c>
      <c r="Q201" s="14">
        <v>2.1327266910745386E-2</v>
      </c>
      <c r="R201" s="14">
        <v>1.3474290742830206</v>
      </c>
      <c r="S201" s="14">
        <v>0.92915392279065634</v>
      </c>
      <c r="T201" s="14">
        <v>15.828118390642432</v>
      </c>
      <c r="U201" s="20"/>
      <c r="V201" s="14">
        <v>0.99409999999999998</v>
      </c>
      <c r="W201" s="14">
        <v>2.1201436035971993E-2</v>
      </c>
      <c r="X201" s="14">
        <v>1.3394792427447511</v>
      </c>
      <c r="Y201" s="14">
        <v>0.92367191464619169</v>
      </c>
      <c r="Z201" s="14"/>
      <c r="AA201" s="14">
        <v>1.0517541985028911</v>
      </c>
      <c r="AB201" s="14">
        <v>0.72332419365195499</v>
      </c>
      <c r="AC201" s="14">
        <v>20.158166296032825</v>
      </c>
    </row>
    <row r="202" spans="1:29" s="13" customFormat="1" x14ac:dyDescent="0.2">
      <c r="A202" s="13" t="s">
        <v>855</v>
      </c>
      <c r="B202" s="13" t="s">
        <v>856</v>
      </c>
      <c r="C202" s="13" t="s">
        <v>857</v>
      </c>
      <c r="D202" s="16">
        <v>190.26</v>
      </c>
      <c r="E202" s="17">
        <v>190.26</v>
      </c>
      <c r="F202" s="13" t="s">
        <v>197</v>
      </c>
      <c r="G202" s="13" t="s">
        <v>40</v>
      </c>
      <c r="H202" s="14">
        <v>0.3</v>
      </c>
      <c r="I202" s="13" t="s">
        <v>858</v>
      </c>
      <c r="J202" s="14">
        <v>1.5767896562598549E-3</v>
      </c>
      <c r="K202" s="15">
        <v>1.1299999999999999</v>
      </c>
      <c r="L202" s="15">
        <v>8.0845800000000008</v>
      </c>
      <c r="M202" s="19"/>
      <c r="N202" s="18">
        <v>0</v>
      </c>
      <c r="P202" s="14">
        <v>0.99999999999999967</v>
      </c>
      <c r="Q202" s="14">
        <v>1.5767896562598545E-3</v>
      </c>
      <c r="R202" s="14">
        <v>8.8405693454151932E-2</v>
      </c>
      <c r="S202" s="14">
        <v>4.7364612895310687E-2</v>
      </c>
      <c r="T202" s="14">
        <v>17.835838334072829</v>
      </c>
      <c r="U202" s="20"/>
      <c r="V202" s="14">
        <v>0.99609999999999999</v>
      </c>
      <c r="W202" s="14">
        <v>1.5706401766004414E-3</v>
      </c>
      <c r="X202" s="14">
        <v>8.8060911249680768E-2</v>
      </c>
      <c r="Y202" s="14">
        <v>4.7179890905018992E-2</v>
      </c>
      <c r="Z202" s="14"/>
      <c r="AA202" s="14">
        <v>7.4415324613795769E-2</v>
      </c>
      <c r="AB202" s="14">
        <v>3.9674595074143816E-2</v>
      </c>
      <c r="AC202" s="14">
        <v>21.106407648583478</v>
      </c>
    </row>
    <row r="203" spans="1:29" s="13" customFormat="1" x14ac:dyDescent="0.2">
      <c r="A203" s="13" t="s">
        <v>859</v>
      </c>
      <c r="B203" s="13" t="s">
        <v>860</v>
      </c>
      <c r="C203" s="13" t="s">
        <v>861</v>
      </c>
      <c r="D203" s="16">
        <v>222.26</v>
      </c>
      <c r="E203" s="17">
        <v>222.26</v>
      </c>
      <c r="F203" s="13" t="s">
        <v>197</v>
      </c>
      <c r="G203" s="13" t="s">
        <v>40</v>
      </c>
      <c r="H203" s="14">
        <v>0.6</v>
      </c>
      <c r="I203" s="13" t="s">
        <v>862</v>
      </c>
      <c r="J203" s="14">
        <v>2.6995410780167373E-3</v>
      </c>
      <c r="K203" s="15">
        <v>-0.56999999999999995</v>
      </c>
      <c r="L203" s="15">
        <v>8.0779999999999994</v>
      </c>
      <c r="M203" s="19"/>
      <c r="N203" s="18">
        <v>0</v>
      </c>
      <c r="P203" s="14">
        <v>0.99615714207395911</v>
      </c>
      <c r="Q203" s="14">
        <v>2.6891671251884079E-3</v>
      </c>
      <c r="R203" s="14">
        <v>0.21209205598807412</v>
      </c>
      <c r="S203" s="14">
        <v>0.23909944694488866</v>
      </c>
      <c r="T203" s="14">
        <v>12.679244928153363</v>
      </c>
      <c r="U203" s="20"/>
      <c r="V203" s="14">
        <v>0.99120000000000008</v>
      </c>
      <c r="W203" s="14">
        <v>2.6757851165301904E-3</v>
      </c>
      <c r="X203" s="14">
        <v>0.21103662968043149</v>
      </c>
      <c r="Y203" s="14">
        <v>0.23790962469872859</v>
      </c>
      <c r="Z203" s="14"/>
      <c r="AA203" s="14">
        <v>0.12812028315325052</v>
      </c>
      <c r="AB203" s="14">
        <v>0.14569136118915688</v>
      </c>
      <c r="AC203" s="14">
        <v>20.884945386278623</v>
      </c>
    </row>
    <row r="204" spans="1:29" s="13" customFormat="1" x14ac:dyDescent="0.2">
      <c r="A204" s="13" t="s">
        <v>863</v>
      </c>
      <c r="B204" s="13" t="s">
        <v>864</v>
      </c>
      <c r="C204" s="13" t="s">
        <v>865</v>
      </c>
      <c r="D204" s="16">
        <v>270.16000000000003</v>
      </c>
      <c r="E204" s="17">
        <v>270.16000000000003</v>
      </c>
      <c r="F204" s="13" t="s">
        <v>197</v>
      </c>
      <c r="G204" s="13" t="s">
        <v>208</v>
      </c>
      <c r="H204" s="14">
        <v>2</v>
      </c>
      <c r="I204" s="13" t="s">
        <v>866</v>
      </c>
      <c r="J204" s="14">
        <v>7.403020432336393E-3</v>
      </c>
      <c r="K204" s="15">
        <v>2.5228325000000003</v>
      </c>
      <c r="L204" s="15">
        <v>10.498140000000001</v>
      </c>
      <c r="M204" s="19">
        <v>10.75</v>
      </c>
      <c r="N204" s="18">
        <v>2</v>
      </c>
      <c r="P204" s="14">
        <v>1</v>
      </c>
      <c r="Q204" s="14">
        <v>7.403020432336393E-3</v>
      </c>
      <c r="R204" s="14">
        <v>1.6649305381367936</v>
      </c>
      <c r="S204" s="14">
        <v>1.5164756781435762</v>
      </c>
      <c r="T204" s="14">
        <v>4.446444018391924</v>
      </c>
      <c r="U204" s="20"/>
      <c r="V204" s="14">
        <v>0.99010000000000009</v>
      </c>
      <c r="W204" s="14">
        <v>7.3297305300562632E-3</v>
      </c>
      <c r="X204" s="14">
        <v>1.6484477258092394</v>
      </c>
      <c r="Y204" s="14">
        <v>1.5014625689299548</v>
      </c>
      <c r="Z204" s="14"/>
      <c r="AA204" s="14">
        <v>0.9001856651029595</v>
      </c>
      <c r="AB204" s="14">
        <v>0.77779937754519135</v>
      </c>
      <c r="AC204" s="14">
        <v>8.1424652871115413</v>
      </c>
    </row>
    <row r="205" spans="1:29" s="13" customFormat="1" x14ac:dyDescent="0.2">
      <c r="A205" s="13" t="s">
        <v>867</v>
      </c>
      <c r="B205" s="13" t="s">
        <v>868</v>
      </c>
      <c r="C205" s="13" t="s">
        <v>869</v>
      </c>
      <c r="D205" s="16">
        <v>381.36</v>
      </c>
      <c r="E205" s="17">
        <v>381.37</v>
      </c>
      <c r="F205" s="13" t="s">
        <v>197</v>
      </c>
      <c r="G205" s="13" t="s">
        <v>208</v>
      </c>
      <c r="H205" s="14">
        <v>25</v>
      </c>
      <c r="I205" s="13" t="s">
        <v>870</v>
      </c>
      <c r="J205" s="14">
        <v>6.5556575279428986E-2</v>
      </c>
      <c r="K205" s="15">
        <v>2.2000000000000002</v>
      </c>
      <c r="L205" s="15">
        <v>14.317066666666667</v>
      </c>
      <c r="M205" s="19">
        <v>4.2</v>
      </c>
      <c r="N205" s="18">
        <v>1</v>
      </c>
      <c r="P205" s="14">
        <v>1</v>
      </c>
      <c r="Q205" s="14">
        <v>6.5556575279428986E-2</v>
      </c>
      <c r="R205" s="14">
        <v>4.766433455492411</v>
      </c>
      <c r="S205" s="14">
        <v>7.6319396603489746</v>
      </c>
      <c r="T205" s="14">
        <v>13.753800591485749</v>
      </c>
      <c r="U205" s="20"/>
      <c r="V205" s="14">
        <v>0.60619999999999996</v>
      </c>
      <c r="W205" s="14">
        <v>3.9740395934389848E-2</v>
      </c>
      <c r="X205" s="14">
        <v>2.8894119607194995</v>
      </c>
      <c r="Y205" s="14">
        <v>4.6264818221035489</v>
      </c>
      <c r="Z205" s="14"/>
      <c r="AA205" s="14">
        <v>2.0129590419794083</v>
      </c>
      <c r="AB205" s="14">
        <v>3.0408122296783278</v>
      </c>
      <c r="AC205" s="14">
        <v>19.742277465969611</v>
      </c>
    </row>
    <row r="206" spans="1:29" s="13" customFormat="1" x14ac:dyDescent="0.2">
      <c r="A206" s="13" t="s">
        <v>871</v>
      </c>
      <c r="B206" s="13" t="s">
        <v>872</v>
      </c>
      <c r="C206" s="13" t="s">
        <v>873</v>
      </c>
      <c r="D206" s="16">
        <v>142.19800000000001</v>
      </c>
      <c r="E206" s="17">
        <v>142.19999999999999</v>
      </c>
      <c r="F206" s="13" t="s">
        <v>197</v>
      </c>
      <c r="G206" s="13" t="s">
        <v>34</v>
      </c>
      <c r="H206" s="14">
        <v>62</v>
      </c>
      <c r="I206" s="13" t="s">
        <v>874</v>
      </c>
      <c r="J206" s="14">
        <v>0.43601789071236235</v>
      </c>
      <c r="K206" s="15">
        <v>2.7037374999999999</v>
      </c>
      <c r="L206" s="15">
        <v>4.1226333333333338</v>
      </c>
      <c r="M206" s="19"/>
      <c r="N206" s="18">
        <v>0</v>
      </c>
      <c r="P206" s="14">
        <v>1</v>
      </c>
      <c r="Q206" s="14">
        <v>0.43601789071236235</v>
      </c>
      <c r="R206" s="14">
        <v>11.59962213387022</v>
      </c>
      <c r="S206" s="14">
        <v>2.039443072564048</v>
      </c>
      <c r="T206" s="14">
        <v>37.588973647616982</v>
      </c>
      <c r="U206" s="20"/>
      <c r="V206" s="14">
        <v>0.99879999999999991</v>
      </c>
      <c r="W206" s="14">
        <v>0.43549466924350749</v>
      </c>
      <c r="X206" s="14">
        <v>11.585702587309575</v>
      </c>
      <c r="Y206" s="14">
        <v>2.0369957408769706</v>
      </c>
      <c r="Z206" s="14"/>
      <c r="AA206" s="14">
        <v>11.543063059017447</v>
      </c>
      <c r="AB206" s="14">
        <v>2.0015106920033952</v>
      </c>
      <c r="AC206" s="14">
        <v>37.727825536160339</v>
      </c>
    </row>
    <row r="207" spans="1:29" s="13" customFormat="1" x14ac:dyDescent="0.2">
      <c r="A207" s="13" t="s">
        <v>875</v>
      </c>
      <c r="B207" s="13" t="s">
        <v>876</v>
      </c>
      <c r="C207" s="13" t="s">
        <v>877</v>
      </c>
      <c r="D207" s="16">
        <v>604.46</v>
      </c>
      <c r="E207" s="17">
        <v>538.53</v>
      </c>
      <c r="F207" s="13" t="s">
        <v>197</v>
      </c>
      <c r="G207" s="13" t="s">
        <v>690</v>
      </c>
      <c r="H207" s="14">
        <v>7.5</v>
      </c>
      <c r="I207" s="13" t="s">
        <v>878</v>
      </c>
      <c r="J207" s="14">
        <v>1.1054421790118896E-2</v>
      </c>
      <c r="K207" s="15">
        <v>0.58499999999999996</v>
      </c>
      <c r="L207" s="15">
        <v>25</v>
      </c>
      <c r="M207" s="19">
        <v>-0.32</v>
      </c>
      <c r="N207" s="18">
        <v>1</v>
      </c>
      <c r="P207" s="14">
        <v>0.99999999999924072</v>
      </c>
      <c r="Q207" s="14">
        <v>1.1054421790110503E-2</v>
      </c>
      <c r="R207" s="14">
        <v>2.3843328374689592</v>
      </c>
      <c r="S207" s="14">
        <v>2.7866096293689639</v>
      </c>
      <c r="T207" s="14">
        <v>4.6362746074684376</v>
      </c>
      <c r="U207" s="20"/>
      <c r="V207" s="14">
        <v>0.01</v>
      </c>
      <c r="W207" s="14">
        <v>1.1054421790118896E-4</v>
      </c>
      <c r="X207" s="14">
        <v>2.3843328374707689E-2</v>
      </c>
      <c r="Y207" s="14">
        <v>2.7866096293710792E-2</v>
      </c>
      <c r="Z207" s="14"/>
      <c r="AA207" s="14">
        <v>8.4007127756556953E-3</v>
      </c>
      <c r="AB207" s="14">
        <v>9.8911545872378374E-3</v>
      </c>
      <c r="AC207" s="14">
        <v>13.158909351303317</v>
      </c>
    </row>
    <row r="208" spans="1:29" s="13" customFormat="1" x14ac:dyDescent="0.2">
      <c r="A208" s="13" t="s">
        <v>879</v>
      </c>
      <c r="B208" s="13" t="s">
        <v>880</v>
      </c>
      <c r="C208" s="13" t="s">
        <v>881</v>
      </c>
      <c r="D208" s="16">
        <v>494.48500000000001</v>
      </c>
      <c r="E208" s="17">
        <v>494.48</v>
      </c>
      <c r="F208" s="13" t="s">
        <v>197</v>
      </c>
      <c r="G208" s="13" t="s">
        <v>208</v>
      </c>
      <c r="H208" s="14">
        <v>2.5</v>
      </c>
      <c r="I208" s="13" t="s">
        <v>882</v>
      </c>
      <c r="J208" s="14">
        <v>5.0557139674096392E-3</v>
      </c>
      <c r="K208" s="15">
        <v>2.31</v>
      </c>
      <c r="L208" s="15">
        <v>10.785499999999999</v>
      </c>
      <c r="M208" s="19">
        <v>8.1</v>
      </c>
      <c r="N208" s="18">
        <v>2</v>
      </c>
      <c r="P208" s="14">
        <v>1</v>
      </c>
      <c r="Q208" s="14">
        <v>5.0557139674096392E-3</v>
      </c>
      <c r="R208" s="14">
        <v>5.5049070191493046</v>
      </c>
      <c r="S208" s="14">
        <v>2.0246256208917117</v>
      </c>
      <c r="T208" s="14">
        <v>0.91840133717479566</v>
      </c>
      <c r="U208" s="20"/>
      <c r="V208" s="14">
        <v>0.01</v>
      </c>
      <c r="W208" s="14">
        <v>5.0557139674096396E-5</v>
      </c>
      <c r="X208" s="14">
        <v>5.5049070191493049E-2</v>
      </c>
      <c r="Y208" s="14">
        <v>2.0246256208917117E-2</v>
      </c>
      <c r="Z208" s="14"/>
      <c r="AA208" s="14">
        <v>2.3456442377498953E-2</v>
      </c>
      <c r="AB208" s="14">
        <v>8.7108330689532765E-3</v>
      </c>
      <c r="AC208" s="14">
        <v>2.1553626445327581</v>
      </c>
    </row>
    <row r="209" spans="1:29" s="13" customFormat="1" x14ac:dyDescent="0.2">
      <c r="A209" s="13" t="s">
        <v>883</v>
      </c>
      <c r="B209" s="13" t="s">
        <v>884</v>
      </c>
      <c r="C209" s="13" t="s">
        <v>793</v>
      </c>
      <c r="D209" s="16">
        <v>240.30600000000001</v>
      </c>
      <c r="E209" s="17">
        <v>240.3</v>
      </c>
      <c r="F209" s="13" t="s">
        <v>197</v>
      </c>
      <c r="G209" s="13" t="s">
        <v>750</v>
      </c>
      <c r="H209" s="14">
        <v>10</v>
      </c>
      <c r="I209" s="13" t="s">
        <v>885</v>
      </c>
      <c r="J209" s="14">
        <v>4.1612570299302189E-2</v>
      </c>
      <c r="K209" s="15">
        <v>2.2589725</v>
      </c>
      <c r="L209" s="15">
        <v>11.602416666666665</v>
      </c>
      <c r="M209" s="19"/>
      <c r="N209" s="18">
        <v>0</v>
      </c>
      <c r="P209" s="14">
        <v>1</v>
      </c>
      <c r="Q209" s="14">
        <v>4.1612570299302189E-2</v>
      </c>
      <c r="R209" s="14">
        <v>4.7243648394403497</v>
      </c>
      <c r="S209" s="14">
        <v>0.94079115906550437</v>
      </c>
      <c r="T209" s="14">
        <v>8.808077215355711</v>
      </c>
      <c r="U209" s="20"/>
      <c r="V209" s="14">
        <v>0.99360000000000004</v>
      </c>
      <c r="W209" s="14">
        <v>4.1346249849386653E-2</v>
      </c>
      <c r="X209" s="14">
        <v>4.6941289044679317</v>
      </c>
      <c r="Y209" s="14">
        <v>0.93477009564748503</v>
      </c>
      <c r="Z209" s="14"/>
      <c r="AA209" s="14">
        <v>4.5017326847880881</v>
      </c>
      <c r="AB209" s="14">
        <v>0.88479759171882533</v>
      </c>
      <c r="AC209" s="14">
        <v>9.1845191050771966</v>
      </c>
    </row>
    <row r="210" spans="1:29" s="13" customFormat="1" x14ac:dyDescent="0.2">
      <c r="A210" s="13" t="s">
        <v>886</v>
      </c>
      <c r="B210" s="13" t="s">
        <v>887</v>
      </c>
      <c r="C210" s="13" t="s">
        <v>888</v>
      </c>
      <c r="D210" s="16">
        <v>227.33</v>
      </c>
      <c r="E210" s="17">
        <v>227.33</v>
      </c>
      <c r="F210" s="13" t="s">
        <v>197</v>
      </c>
      <c r="G210" s="13" t="s">
        <v>34</v>
      </c>
      <c r="H210" s="14">
        <v>10</v>
      </c>
      <c r="I210" s="13" t="s">
        <v>889</v>
      </c>
      <c r="J210" s="14">
        <v>4.3988914793472042E-2</v>
      </c>
      <c r="K210" s="15">
        <v>2.98</v>
      </c>
      <c r="L210" s="15">
        <v>9.4170633333333331</v>
      </c>
      <c r="M210" s="19"/>
      <c r="N210" s="18">
        <v>0</v>
      </c>
      <c r="P210" s="14">
        <v>1</v>
      </c>
      <c r="Q210" s="14">
        <v>4.3988914793472042E-2</v>
      </c>
      <c r="R210" s="14">
        <v>5.6559383931066805</v>
      </c>
      <c r="S210" s="14">
        <v>0.96944811366233252</v>
      </c>
      <c r="T210" s="14">
        <v>7.7774741760067005</v>
      </c>
      <c r="U210" s="20"/>
      <c r="V210" s="14">
        <v>0.99419999999999997</v>
      </c>
      <c r="W210" s="14">
        <v>4.37337790876699E-2</v>
      </c>
      <c r="X210" s="14">
        <v>5.6231339504266611</v>
      </c>
      <c r="Y210" s="14">
        <v>0.96382531460309084</v>
      </c>
      <c r="Z210" s="14"/>
      <c r="AA210" s="14">
        <v>5.5701574292830704</v>
      </c>
      <c r="AB210" s="14">
        <v>0.94132491519487393</v>
      </c>
      <c r="AC210" s="14">
        <v>7.8514439929032376</v>
      </c>
    </row>
    <row r="211" spans="1:29" s="13" customFormat="1" x14ac:dyDescent="0.2">
      <c r="A211" s="13" t="s">
        <v>890</v>
      </c>
      <c r="B211" s="13" t="s">
        <v>891</v>
      </c>
      <c r="C211" s="13" t="s">
        <v>892</v>
      </c>
      <c r="D211" s="16">
        <v>194.23400000000001</v>
      </c>
      <c r="E211" s="17">
        <v>194.23</v>
      </c>
      <c r="F211" s="13" t="s">
        <v>197</v>
      </c>
      <c r="G211" s="13" t="s">
        <v>734</v>
      </c>
      <c r="H211" s="14">
        <v>316</v>
      </c>
      <c r="I211" s="13" t="s">
        <v>893</v>
      </c>
      <c r="J211" s="14">
        <v>1.6268701277092226</v>
      </c>
      <c r="K211" s="15">
        <v>1.1836100000000001</v>
      </c>
      <c r="L211" s="15">
        <v>10.353113333333333</v>
      </c>
      <c r="M211" s="19"/>
      <c r="N211" s="18">
        <v>0</v>
      </c>
      <c r="P211" s="14">
        <v>0.99999999999999978</v>
      </c>
      <c r="Q211" s="14">
        <v>1.6268701277092221</v>
      </c>
      <c r="R211" s="14">
        <v>93.431059678198523</v>
      </c>
      <c r="S211" s="14">
        <v>47.345873901338315</v>
      </c>
      <c r="T211" s="14">
        <v>17.412519276914942</v>
      </c>
      <c r="U211" s="20"/>
      <c r="V211" s="14">
        <v>0.99150000000000005</v>
      </c>
      <c r="W211" s="14">
        <v>1.6130417316236942</v>
      </c>
      <c r="X211" s="14">
        <v>92.636895670933868</v>
      </c>
      <c r="Y211" s="14">
        <v>46.943433973176951</v>
      </c>
      <c r="Z211" s="14"/>
      <c r="AA211" s="14">
        <v>78.921254353946097</v>
      </c>
      <c r="AB211" s="14">
        <v>39.771068607207653</v>
      </c>
      <c r="AC211" s="14">
        <v>20.438622584348746</v>
      </c>
    </row>
    <row r="212" spans="1:29" s="13" customFormat="1" x14ac:dyDescent="0.2">
      <c r="A212" s="13" t="s">
        <v>894</v>
      </c>
      <c r="B212" s="13" t="s">
        <v>895</v>
      </c>
      <c r="C212" s="13" t="s">
        <v>896</v>
      </c>
      <c r="D212" s="16">
        <v>154.125</v>
      </c>
      <c r="E212" s="17">
        <v>154.12</v>
      </c>
      <c r="F212" s="13" t="s">
        <v>197</v>
      </c>
      <c r="G212" s="13" t="s">
        <v>34</v>
      </c>
      <c r="H212" s="14">
        <v>250</v>
      </c>
      <c r="I212" s="13" t="s">
        <v>897</v>
      </c>
      <c r="J212" s="14">
        <v>1.6220073946466758</v>
      </c>
      <c r="K212" s="15">
        <v>1.26</v>
      </c>
      <c r="L212" s="15">
        <v>9.7324166666666674</v>
      </c>
      <c r="M212" s="19">
        <v>6.82</v>
      </c>
      <c r="N212" s="18">
        <v>1</v>
      </c>
      <c r="P212" s="14">
        <v>0.99999999999999989</v>
      </c>
      <c r="Q212" s="14">
        <v>1.6220073946466755</v>
      </c>
      <c r="R212" s="14">
        <v>59.82218208179475</v>
      </c>
      <c r="S212" s="14">
        <v>52.905924521176658</v>
      </c>
      <c r="T212" s="14">
        <v>27.113811937333011</v>
      </c>
      <c r="U212" s="20"/>
      <c r="V212" s="14">
        <v>0.99340000000000006</v>
      </c>
      <c r="W212" s="14">
        <v>1.6113021458420078</v>
      </c>
      <c r="X212" s="14">
        <v>59.427355680054916</v>
      </c>
      <c r="Y212" s="14">
        <v>52.556745419336892</v>
      </c>
      <c r="Z212" s="14"/>
      <c r="AA212" s="14">
        <v>48.981624135922708</v>
      </c>
      <c r="AB212" s="14">
        <v>43.273522209428954</v>
      </c>
      <c r="AC212" s="14">
        <v>32.896053862376782</v>
      </c>
    </row>
    <row r="213" spans="1:29" s="13" customFormat="1" x14ac:dyDescent="0.2">
      <c r="A213" s="13" t="s">
        <v>898</v>
      </c>
      <c r="B213" s="13" t="s">
        <v>899</v>
      </c>
      <c r="C213" s="13" t="s">
        <v>900</v>
      </c>
      <c r="D213" s="16">
        <v>154.125</v>
      </c>
      <c r="E213" s="17">
        <v>154.12</v>
      </c>
      <c r="F213" s="13" t="s">
        <v>197</v>
      </c>
      <c r="G213" s="13" t="s">
        <v>34</v>
      </c>
      <c r="H213" s="14">
        <v>100</v>
      </c>
      <c r="I213" s="13" t="s">
        <v>901</v>
      </c>
      <c r="J213" s="14">
        <v>0.64880295785867026</v>
      </c>
      <c r="K213" s="15">
        <v>1.0829149999999998</v>
      </c>
      <c r="L213" s="15">
        <v>9.6424166666666657</v>
      </c>
      <c r="M213" s="19">
        <v>8.08</v>
      </c>
      <c r="N213" s="18">
        <v>1</v>
      </c>
      <c r="P213" s="14">
        <v>0.99999999999999944</v>
      </c>
      <c r="Q213" s="14">
        <v>0.64880295785866993</v>
      </c>
      <c r="R213" s="14">
        <v>34.194237783674858</v>
      </c>
      <c r="S213" s="14">
        <v>20.979331298092575</v>
      </c>
      <c r="T213" s="14">
        <v>18.974043579015643</v>
      </c>
      <c r="U213" s="20"/>
      <c r="V213" s="14">
        <v>0.99290000000000012</v>
      </c>
      <c r="W213" s="14">
        <v>0.64419645685787374</v>
      </c>
      <c r="X213" s="14">
        <v>33.951458695410778</v>
      </c>
      <c r="Y213" s="14">
        <v>20.830378045876127</v>
      </c>
      <c r="Z213" s="14"/>
      <c r="AA213" s="14">
        <v>28.178460910168194</v>
      </c>
      <c r="AB213" s="14">
        <v>17.232745253113613</v>
      </c>
      <c r="AC213" s="14">
        <v>22.861307397573853</v>
      </c>
    </row>
    <row r="214" spans="1:29" s="13" customFormat="1" x14ac:dyDescent="0.2">
      <c r="A214" s="13" t="s">
        <v>902</v>
      </c>
      <c r="B214" s="13" t="s">
        <v>903</v>
      </c>
      <c r="C214" s="13" t="s">
        <v>904</v>
      </c>
      <c r="D214" s="16">
        <v>109.128</v>
      </c>
      <c r="E214" s="17">
        <v>109.13</v>
      </c>
      <c r="F214" s="13" t="s">
        <v>197</v>
      </c>
      <c r="G214" s="13" t="s">
        <v>90</v>
      </c>
      <c r="H214" s="14">
        <v>196</v>
      </c>
      <c r="I214" s="13" t="s">
        <v>905</v>
      </c>
      <c r="J214" s="14">
        <v>1.796088924125937</v>
      </c>
      <c r="K214" s="15">
        <v>0.04</v>
      </c>
      <c r="L214" s="15">
        <v>8.0733433333333338</v>
      </c>
      <c r="M214" s="19">
        <v>10.17</v>
      </c>
      <c r="N214" s="18">
        <v>1</v>
      </c>
      <c r="P214" s="14">
        <v>0.9999998722130653</v>
      </c>
      <c r="Q214" s="14">
        <v>1.7960886946092389</v>
      </c>
      <c r="R214" s="14">
        <v>85.663130276729149</v>
      </c>
      <c r="S214" s="14">
        <v>89.287728873942726</v>
      </c>
      <c r="T214" s="14">
        <v>20.966881420362434</v>
      </c>
      <c r="U214" s="20"/>
      <c r="V214" s="14">
        <v>0.95450000000000002</v>
      </c>
      <c r="W214" s="14">
        <v>1.7143668780782069</v>
      </c>
      <c r="X214" s="14">
        <v>81.765468297696529</v>
      </c>
      <c r="Y214" s="14">
        <v>85.225148100838751</v>
      </c>
      <c r="Z214" s="14"/>
      <c r="AA214" s="14">
        <v>60.2189169032984</v>
      </c>
      <c r="AB214" s="14">
        <v>63.191567845608837</v>
      </c>
      <c r="AC214" s="14">
        <v>28.468909210559133</v>
      </c>
    </row>
    <row r="215" spans="1:29" s="13" customFormat="1" x14ac:dyDescent="0.2">
      <c r="A215" s="13" t="s">
        <v>906</v>
      </c>
      <c r="B215" s="13" t="s">
        <v>907</v>
      </c>
      <c r="C215" s="13" t="s">
        <v>908</v>
      </c>
      <c r="D215" s="16">
        <v>293.41399999999999</v>
      </c>
      <c r="E215" s="17">
        <v>293.41000000000003</v>
      </c>
      <c r="F215" s="13" t="s">
        <v>323</v>
      </c>
      <c r="G215" s="13" t="s">
        <v>208</v>
      </c>
      <c r="H215" s="14">
        <v>1</v>
      </c>
      <c r="I215" s="13" t="s">
        <v>909</v>
      </c>
      <c r="J215" s="14">
        <v>3.4081072047868637E-3</v>
      </c>
      <c r="K215" s="15">
        <v>5.5</v>
      </c>
      <c r="L215" s="15">
        <v>10.966999999999999</v>
      </c>
      <c r="M215" s="19">
        <v>4.9400000000000004</v>
      </c>
      <c r="N215" s="18">
        <v>2</v>
      </c>
      <c r="P215" s="14">
        <v>1</v>
      </c>
      <c r="Q215" s="14">
        <v>3.4081072047868637E-3</v>
      </c>
      <c r="R215" s="14">
        <v>2.5989518940864058</v>
      </c>
      <c r="S215" s="14">
        <v>0.3177442591744552</v>
      </c>
      <c r="T215" s="14">
        <v>1.3113390873226975</v>
      </c>
      <c r="U215" s="20"/>
      <c r="V215" s="14">
        <v>0.55659999999999998</v>
      </c>
      <c r="W215" s="14">
        <v>1.8969524701843684E-3</v>
      </c>
      <c r="X215" s="14">
        <v>1.4465766242484936</v>
      </c>
      <c r="Y215" s="14">
        <v>0.17685645465650174</v>
      </c>
      <c r="Z215" s="14"/>
      <c r="AA215" s="14">
        <v>1.4464594048610244</v>
      </c>
      <c r="AB215" s="14">
        <v>0.17420014690054827</v>
      </c>
      <c r="AC215" s="14">
        <v>1.3114453567168221</v>
      </c>
    </row>
    <row r="216" spans="1:29" s="13" customFormat="1" x14ac:dyDescent="0.2">
      <c r="B216" s="13" t="s">
        <v>910</v>
      </c>
      <c r="C216" s="13" t="s">
        <v>911</v>
      </c>
      <c r="D216" s="17">
        <v>492.39</v>
      </c>
      <c r="E216" s="17">
        <v>492.39</v>
      </c>
      <c r="F216" s="13" t="s">
        <v>197</v>
      </c>
      <c r="G216" s="13" t="s">
        <v>549</v>
      </c>
      <c r="H216" s="14">
        <v>500</v>
      </c>
      <c r="I216" s="13" t="s">
        <v>912</v>
      </c>
      <c r="J216" s="14">
        <v>1.015455228578972</v>
      </c>
      <c r="K216" s="15">
        <v>1.095</v>
      </c>
      <c r="L216" s="15">
        <v>25</v>
      </c>
      <c r="M216" s="19">
        <v>1.62</v>
      </c>
      <c r="N216" s="18">
        <v>1</v>
      </c>
      <c r="P216" s="14">
        <v>0.99999999999999956</v>
      </c>
      <c r="Q216" s="14">
        <v>1.0154552285789715</v>
      </c>
      <c r="R216" s="14">
        <v>36.167785074425872</v>
      </c>
      <c r="S216" s="14">
        <v>43.235984289224874</v>
      </c>
      <c r="T216" s="14">
        <v>28.076234872812183</v>
      </c>
      <c r="U216" s="20"/>
      <c r="V216" s="14">
        <v>0.01</v>
      </c>
      <c r="W216" s="14">
        <v>1.0154552285789721E-2</v>
      </c>
      <c r="X216" s="14">
        <v>0.36167785074425884</v>
      </c>
      <c r="Y216" s="14">
        <v>0.43235984289224894</v>
      </c>
      <c r="Z216" s="14"/>
      <c r="AA216" s="14">
        <v>0.27882621171708266</v>
      </c>
      <c r="AB216" s="14">
        <v>0.33434159833315447</v>
      </c>
      <c r="AC216" s="14">
        <v>36.418929996772569</v>
      </c>
    </row>
    <row r="217" spans="1:29" s="13" customFormat="1" x14ac:dyDescent="0.2">
      <c r="A217" s="13" t="s">
        <v>913</v>
      </c>
      <c r="B217" s="13" t="s">
        <v>914</v>
      </c>
      <c r="C217" s="13" t="s">
        <v>915</v>
      </c>
      <c r="D217" s="16">
        <v>368.49</v>
      </c>
      <c r="E217" s="17">
        <v>135.21</v>
      </c>
      <c r="F217" s="13" t="s">
        <v>197</v>
      </c>
      <c r="G217" s="13" t="s">
        <v>80</v>
      </c>
      <c r="H217" s="14">
        <v>1</v>
      </c>
      <c r="I217" s="13" t="s">
        <v>916</v>
      </c>
      <c r="J217" s="14">
        <v>9.9576624363790275E-4</v>
      </c>
      <c r="K217" s="15">
        <v>1.76</v>
      </c>
      <c r="L217" s="15">
        <v>6.4359566666666668</v>
      </c>
      <c r="M217" s="19">
        <v>9.94</v>
      </c>
      <c r="N217" s="18">
        <v>2</v>
      </c>
      <c r="P217" s="14">
        <v>1</v>
      </c>
      <c r="Q217" s="14">
        <v>9.9576624363790275E-4</v>
      </c>
      <c r="R217" s="14">
        <v>0.10682039733539658</v>
      </c>
      <c r="S217" s="14">
        <v>0.11510149779146293</v>
      </c>
      <c r="T217" s="14">
        <v>9.3218736166219092</v>
      </c>
      <c r="U217" s="20"/>
      <c r="V217" s="14">
        <v>0.9</v>
      </c>
      <c r="W217" s="14">
        <v>8.9618961927411249E-4</v>
      </c>
      <c r="X217" s="14">
        <v>9.6138357601856933E-2</v>
      </c>
      <c r="Y217" s="14">
        <v>0.10359134801231666</v>
      </c>
      <c r="Z217" s="14"/>
      <c r="AA217" s="14">
        <v>9.6138357601856933E-2</v>
      </c>
      <c r="AB217" s="14">
        <v>0.10220961954767868</v>
      </c>
      <c r="AC217" s="14">
        <v>9.3218736166219092</v>
      </c>
    </row>
    <row r="218" spans="1:29" s="13" customFormat="1" x14ac:dyDescent="0.2">
      <c r="A218" s="13" t="s">
        <v>917</v>
      </c>
      <c r="B218" s="13" t="s">
        <v>918</v>
      </c>
      <c r="C218" s="13" t="s">
        <v>919</v>
      </c>
      <c r="D218" s="16">
        <v>403.45</v>
      </c>
      <c r="E218" s="17">
        <v>349.41</v>
      </c>
      <c r="F218" s="13" t="s">
        <v>202</v>
      </c>
      <c r="G218" s="13" t="s">
        <v>34</v>
      </c>
      <c r="H218" s="14">
        <v>1000</v>
      </c>
      <c r="I218" s="13" t="s">
        <v>920</v>
      </c>
      <c r="J218" s="14">
        <v>2.1466235550082118</v>
      </c>
      <c r="K218" s="15">
        <v>1.35</v>
      </c>
      <c r="L218" s="15">
        <v>17.66</v>
      </c>
      <c r="M218" s="19">
        <v>2.44</v>
      </c>
      <c r="N218" s="18">
        <v>1</v>
      </c>
      <c r="P218" s="14">
        <v>0.99999999999999989</v>
      </c>
      <c r="Q218" s="14">
        <v>2.1466235550082113</v>
      </c>
      <c r="R218" s="14">
        <v>24.834629197853396</v>
      </c>
      <c r="S218" s="14">
        <v>30.492966293247488</v>
      </c>
      <c r="T218" s="14">
        <v>86.436706499880287</v>
      </c>
      <c r="U218" s="20"/>
      <c r="V218" s="14">
        <v>0.62</v>
      </c>
      <c r="W218" s="14">
        <v>1.3309066041050912</v>
      </c>
      <c r="X218" s="14">
        <v>15.397470102669107</v>
      </c>
      <c r="Y218" s="14">
        <v>18.905639101813449</v>
      </c>
      <c r="Z218" s="14"/>
      <c r="AA218" s="14">
        <v>15.397470102669107</v>
      </c>
      <c r="AB218" s="14">
        <v>18.869472961070411</v>
      </c>
      <c r="AC218" s="14">
        <v>86.436706499880287</v>
      </c>
    </row>
    <row r="219" spans="1:29" s="13" customFormat="1" x14ac:dyDescent="0.2">
      <c r="A219" s="13" t="s">
        <v>921</v>
      </c>
      <c r="B219" s="13" t="s">
        <v>922</v>
      </c>
      <c r="C219" s="13" t="s">
        <v>923</v>
      </c>
      <c r="D219" s="16">
        <v>148.20500000000001</v>
      </c>
      <c r="E219" s="17">
        <v>148.19999999999999</v>
      </c>
      <c r="F219" s="13" t="s">
        <v>197</v>
      </c>
      <c r="G219" s="13" t="s">
        <v>924</v>
      </c>
      <c r="H219" s="14">
        <v>172</v>
      </c>
      <c r="I219" s="13" t="s">
        <v>925</v>
      </c>
      <c r="J219" s="14">
        <v>1.1605154834642162</v>
      </c>
      <c r="K219" s="15">
        <v>3.1670400000000001</v>
      </c>
      <c r="L219" s="15">
        <v>5.3648566666666655</v>
      </c>
      <c r="M219" s="19"/>
      <c r="N219" s="18">
        <v>0</v>
      </c>
      <c r="P219" s="14">
        <v>1</v>
      </c>
      <c r="Q219" s="14">
        <v>1.1605154834642162</v>
      </c>
      <c r="R219" s="14">
        <v>104.88140906902113</v>
      </c>
      <c r="S219" s="14">
        <v>17.899215094340317</v>
      </c>
      <c r="T219" s="14">
        <v>11.065025668185823</v>
      </c>
      <c r="U219" s="20"/>
      <c r="V219" s="14">
        <v>0.99349999999999994</v>
      </c>
      <c r="W219" s="14">
        <v>1.1529721328216986</v>
      </c>
      <c r="X219" s="14">
        <v>104.19967991007248</v>
      </c>
      <c r="Y219" s="14">
        <v>17.782870196227101</v>
      </c>
      <c r="Z219" s="14"/>
      <c r="AA219" s="14">
        <v>103.74786802670513</v>
      </c>
      <c r="AB219" s="14">
        <v>17.454569199468118</v>
      </c>
      <c r="AC219" s="14">
        <v>11.113212779706652</v>
      </c>
    </row>
    <row r="220" spans="1:29" s="13" customFormat="1" x14ac:dyDescent="0.2">
      <c r="A220" s="13" t="s">
        <v>926</v>
      </c>
      <c r="B220" s="13" t="s">
        <v>927</v>
      </c>
      <c r="C220" s="13" t="s">
        <v>928</v>
      </c>
      <c r="D220" s="16">
        <v>275.52</v>
      </c>
      <c r="E220" s="17">
        <v>275.52</v>
      </c>
      <c r="F220" s="13" t="s">
        <v>197</v>
      </c>
      <c r="G220" s="13" t="s">
        <v>34</v>
      </c>
      <c r="H220" s="14">
        <v>400</v>
      </c>
      <c r="I220" s="13" t="s">
        <v>929</v>
      </c>
      <c r="J220" s="14">
        <v>1.4518002322880372</v>
      </c>
      <c r="K220" s="15">
        <v>3.88</v>
      </c>
      <c r="L220" s="15">
        <v>11.073366666666667</v>
      </c>
      <c r="M220" s="19"/>
      <c r="N220" s="18">
        <v>0</v>
      </c>
      <c r="P220" s="14">
        <v>1</v>
      </c>
      <c r="Q220" s="14">
        <v>1.4518002322880372</v>
      </c>
      <c r="R220" s="14">
        <v>4019.1559657652169</v>
      </c>
      <c r="S220" s="14">
        <v>705.70350001934037</v>
      </c>
      <c r="T220" s="14">
        <v>0.36122017773242238</v>
      </c>
      <c r="U220" s="20"/>
      <c r="V220" s="14">
        <v>0.98040000000000005</v>
      </c>
      <c r="W220" s="14">
        <v>1.4233449477351918</v>
      </c>
      <c r="X220" s="14">
        <v>3940.3805088362187</v>
      </c>
      <c r="Y220" s="14">
        <v>691.87171141896135</v>
      </c>
      <c r="Z220" s="14"/>
      <c r="AA220" s="14">
        <v>3841.0644215009729</v>
      </c>
      <c r="AB220" s="14">
        <v>664.63573083584117</v>
      </c>
      <c r="AC220" s="14">
        <v>0.37056003012284577</v>
      </c>
    </row>
    <row r="221" spans="1:29" s="13" customFormat="1" x14ac:dyDescent="0.2">
      <c r="A221" s="13" t="s">
        <v>930</v>
      </c>
      <c r="B221" s="13" t="s">
        <v>931</v>
      </c>
      <c r="C221" s="13" t="s">
        <v>932</v>
      </c>
      <c r="D221" s="16">
        <v>159.61000000000001</v>
      </c>
      <c r="E221" s="17">
        <v>123.15</v>
      </c>
      <c r="F221" s="13" t="s">
        <v>197</v>
      </c>
      <c r="G221" s="13" t="s">
        <v>65</v>
      </c>
      <c r="H221" s="14">
        <v>237</v>
      </c>
      <c r="I221" s="13" t="s">
        <v>933</v>
      </c>
      <c r="J221" s="14">
        <v>1.1456779826018575</v>
      </c>
      <c r="K221" s="15">
        <v>-0.17000000000000004</v>
      </c>
      <c r="L221" s="15">
        <v>11.090999999999999</v>
      </c>
      <c r="M221" s="19">
        <v>5.21</v>
      </c>
      <c r="N221" s="18">
        <v>2</v>
      </c>
      <c r="P221" s="14">
        <v>0.99999030024067448</v>
      </c>
      <c r="Q221" s="14">
        <v>1.1456668698011616</v>
      </c>
      <c r="R221" s="14">
        <v>112.56330573365479</v>
      </c>
      <c r="S221" s="14">
        <v>122.0113788212263</v>
      </c>
      <c r="T221" s="14">
        <v>10.177978181557828</v>
      </c>
      <c r="U221" s="20"/>
      <c r="V221" s="14">
        <v>0.996</v>
      </c>
      <c r="W221" s="14">
        <v>1.1410952706714501</v>
      </c>
      <c r="X221" s="14">
        <v>112.11413999089508</v>
      </c>
      <c r="Y221" s="14">
        <v>121.52451206446059</v>
      </c>
      <c r="Z221" s="14"/>
      <c r="AA221" s="14">
        <v>63.352862987503016</v>
      </c>
      <c r="AB221" s="14">
        <v>69.200087218315943</v>
      </c>
      <c r="AC221" s="14">
        <v>18.011739594097627</v>
      </c>
    </row>
    <row r="222" spans="1:29" s="13" customFormat="1" x14ac:dyDescent="0.2">
      <c r="A222" s="13" t="s">
        <v>934</v>
      </c>
      <c r="B222" s="13" t="s">
        <v>935</v>
      </c>
      <c r="C222" s="13" t="s">
        <v>936</v>
      </c>
      <c r="D222" s="16">
        <v>137.13800000000001</v>
      </c>
      <c r="E222" s="17">
        <v>137.13999999999999</v>
      </c>
      <c r="F222" s="13" t="s">
        <v>197</v>
      </c>
      <c r="G222" s="13" t="s">
        <v>734</v>
      </c>
      <c r="H222" s="14">
        <v>1376</v>
      </c>
      <c r="I222" s="13" t="s">
        <v>937</v>
      </c>
      <c r="J222" s="14">
        <v>10.033835022950504</v>
      </c>
      <c r="K222" s="15">
        <v>1.21</v>
      </c>
      <c r="L222" s="15">
        <v>9.0969700000000007</v>
      </c>
      <c r="M222" s="19">
        <v>4.9400000000000004</v>
      </c>
      <c r="N222" s="18">
        <v>1</v>
      </c>
      <c r="P222" s="14">
        <v>0.99999999999999978</v>
      </c>
      <c r="Q222" s="14">
        <v>10.033835022950502</v>
      </c>
      <c r="R222" s="14">
        <v>236.28202499916557</v>
      </c>
      <c r="S222" s="14">
        <v>283.72682765226125</v>
      </c>
      <c r="T222" s="14">
        <v>42.465502921713728</v>
      </c>
      <c r="U222" s="20"/>
      <c r="V222" s="14">
        <v>0.66349999999999998</v>
      </c>
      <c r="W222" s="14">
        <v>6.6574495377276586</v>
      </c>
      <c r="X222" s="14">
        <v>156.77312358694635</v>
      </c>
      <c r="Y222" s="14">
        <v>188.25275014727538</v>
      </c>
      <c r="Z222" s="14"/>
      <c r="AA222" s="14">
        <v>131.36517096439539</v>
      </c>
      <c r="AB222" s="14">
        <v>157.92378966109084</v>
      </c>
      <c r="AC222" s="14">
        <v>50.678954618283583</v>
      </c>
    </row>
    <row r="223" spans="1:29" s="13" customFormat="1" x14ac:dyDescent="0.2">
      <c r="A223" s="13" t="s">
        <v>938</v>
      </c>
      <c r="B223" s="13" t="s">
        <v>939</v>
      </c>
      <c r="C223" s="13" t="s">
        <v>940</v>
      </c>
      <c r="D223" s="16">
        <v>303.14999999999998</v>
      </c>
      <c r="E223" s="17">
        <v>303.14999999999998</v>
      </c>
      <c r="F223" s="13" t="s">
        <v>197</v>
      </c>
      <c r="G223" s="13" t="s">
        <v>208</v>
      </c>
      <c r="H223" s="14">
        <v>2</v>
      </c>
      <c r="I223" s="13" t="s">
        <v>941</v>
      </c>
      <c r="J223" s="14">
        <v>6.5973940293584041E-3</v>
      </c>
      <c r="K223" s="15">
        <v>3.1</v>
      </c>
      <c r="L223" s="15">
        <v>11.219033333333334</v>
      </c>
      <c r="M223" s="19"/>
      <c r="N223" s="18">
        <v>0</v>
      </c>
      <c r="P223" s="14">
        <v>1</v>
      </c>
      <c r="Q223" s="14">
        <v>6.5973940293584041E-3</v>
      </c>
      <c r="R223" s="14">
        <v>9.0236411677517339</v>
      </c>
      <c r="S223" s="14">
        <v>1.5409910540359393</v>
      </c>
      <c r="T223" s="14">
        <v>0.73112326905638292</v>
      </c>
      <c r="U223" s="20"/>
      <c r="V223" s="14">
        <v>3.4799999999999998E-2</v>
      </c>
      <c r="W223" s="14">
        <v>2.2958931222167244E-4</v>
      </c>
      <c r="X223" s="14">
        <v>0.31402271263776027</v>
      </c>
      <c r="Y223" s="14">
        <v>5.3626488680450682E-2</v>
      </c>
      <c r="Z223" s="14"/>
      <c r="AA223" s="14">
        <v>0.29160882635161223</v>
      </c>
      <c r="AB223" s="14">
        <v>4.9094480769150621E-2</v>
      </c>
      <c r="AC223" s="14">
        <v>0.78731948924221262</v>
      </c>
    </row>
    <row r="224" spans="1:29" s="13" customFormat="1" x14ac:dyDescent="0.2">
      <c r="A224" s="13" t="s">
        <v>942</v>
      </c>
      <c r="B224" s="13" t="s">
        <v>943</v>
      </c>
      <c r="C224" s="13" t="s">
        <v>944</v>
      </c>
      <c r="D224" s="16">
        <v>326.44</v>
      </c>
      <c r="E224" s="17">
        <v>326.44</v>
      </c>
      <c r="F224" s="13" t="s">
        <v>197</v>
      </c>
      <c r="G224" s="13" t="s">
        <v>531</v>
      </c>
      <c r="H224" s="14">
        <v>2</v>
      </c>
      <c r="I224" s="13" t="s">
        <v>945</v>
      </c>
      <c r="J224" s="14">
        <v>6.1267001592942042E-3</v>
      </c>
      <c r="K224" s="15">
        <v>6.5</v>
      </c>
      <c r="L224" s="15">
        <v>10</v>
      </c>
      <c r="M224" s="19"/>
      <c r="N224" s="18">
        <v>0</v>
      </c>
      <c r="P224" s="14">
        <v>0.99999999999999989</v>
      </c>
      <c r="Q224" s="14">
        <v>6.1267001592942034E-3</v>
      </c>
      <c r="R224" s="14">
        <v>866.21807380908217</v>
      </c>
      <c r="S224" s="14">
        <v>90.846611133794809</v>
      </c>
      <c r="T224" s="14">
        <v>7.0729304138769924E-3</v>
      </c>
      <c r="U224" s="20"/>
      <c r="V224" s="14">
        <v>0.9</v>
      </c>
      <c r="W224" s="14">
        <v>5.5140301433647841E-3</v>
      </c>
      <c r="X224" s="14">
        <v>779.59626642817409</v>
      </c>
      <c r="Y224" s="14">
        <v>81.761950020415355</v>
      </c>
      <c r="Z224" s="14"/>
      <c r="AA224" s="14">
        <v>779.59626642817409</v>
      </c>
      <c r="AB224" s="14">
        <v>80.505090490345708</v>
      </c>
      <c r="AC224" s="14">
        <v>7.0729304138769924E-3</v>
      </c>
    </row>
    <row r="225" spans="1:29" s="13" customFormat="1" x14ac:dyDescent="0.2">
      <c r="A225" s="13" t="s">
        <v>946</v>
      </c>
      <c r="B225" s="13" t="s">
        <v>947</v>
      </c>
      <c r="C225" s="13" t="s">
        <v>948</v>
      </c>
      <c r="D225" s="16">
        <v>294.30700000000002</v>
      </c>
      <c r="E225" s="17">
        <v>294.3</v>
      </c>
      <c r="F225" s="13" t="s">
        <v>197</v>
      </c>
      <c r="G225" s="13" t="s">
        <v>949</v>
      </c>
      <c r="H225" s="14">
        <v>74</v>
      </c>
      <c r="I225" s="13" t="s">
        <v>950</v>
      </c>
      <c r="J225" s="14">
        <v>0.25143214375849388</v>
      </c>
      <c r="K225" s="15">
        <v>0.318635</v>
      </c>
      <c r="L225" s="15">
        <v>13.908296666666667</v>
      </c>
      <c r="M225" s="19">
        <v>3.71</v>
      </c>
      <c r="N225" s="18">
        <v>1</v>
      </c>
      <c r="P225" s="14">
        <v>0.99999999977600695</v>
      </c>
      <c r="Q225" s="14">
        <v>0.25143214370217482</v>
      </c>
      <c r="R225" s="14">
        <v>4.5080722848759667</v>
      </c>
      <c r="S225" s="14">
        <v>5.2459373161194911</v>
      </c>
      <c r="T225" s="14">
        <v>55.773760448717525</v>
      </c>
      <c r="U225" s="20"/>
      <c r="V225" s="14">
        <v>0.23180000000000001</v>
      </c>
      <c r="W225" s="14">
        <v>5.8281970923218879E-2</v>
      </c>
      <c r="X225" s="14">
        <v>1.0449711558683152</v>
      </c>
      <c r="Y225" s="14">
        <v>1.2160082701488752</v>
      </c>
      <c r="Z225" s="14"/>
      <c r="AA225" s="14">
        <v>0.90594448901430491</v>
      </c>
      <c r="AB225" s="14">
        <v>1.0630224363020699</v>
      </c>
      <c r="AC225" s="14">
        <v>64.332827927052605</v>
      </c>
    </row>
    <row r="226" spans="1:29" s="13" customFormat="1" x14ac:dyDescent="0.2">
      <c r="A226" s="13" t="s">
        <v>951</v>
      </c>
      <c r="B226" s="13" t="s">
        <v>952</v>
      </c>
      <c r="C226" s="13" t="s">
        <v>953</v>
      </c>
      <c r="D226" s="16">
        <v>372.81</v>
      </c>
      <c r="E226" s="17">
        <v>372.8</v>
      </c>
      <c r="F226" s="13" t="s">
        <v>197</v>
      </c>
      <c r="G226" s="13" t="s">
        <v>527</v>
      </c>
      <c r="H226" s="14">
        <v>0.9</v>
      </c>
      <c r="I226" s="13" t="s">
        <v>954</v>
      </c>
      <c r="J226" s="14">
        <v>2.4140335801525101E-3</v>
      </c>
      <c r="K226" s="15">
        <v>4.28</v>
      </c>
      <c r="L226" s="15">
        <v>12.1</v>
      </c>
      <c r="M226" s="19"/>
      <c r="N226" s="18">
        <v>0</v>
      </c>
      <c r="P226" s="14">
        <v>1</v>
      </c>
      <c r="Q226" s="14">
        <v>2.4140335801525101E-3</v>
      </c>
      <c r="R226" s="14">
        <v>0.73055400609479815</v>
      </c>
      <c r="S226" s="14">
        <v>0.13207324742445467</v>
      </c>
      <c r="T226" s="14">
        <v>3.3043875743790805</v>
      </c>
      <c r="U226" s="20"/>
      <c r="V226" s="14">
        <v>0.40820000000000001</v>
      </c>
      <c r="W226" s="14">
        <v>9.8540850741825467E-4</v>
      </c>
      <c r="X226" s="14">
        <v>0.29821214528789664</v>
      </c>
      <c r="Y226" s="14">
        <v>5.3912299598662401E-2</v>
      </c>
      <c r="Z226" s="14"/>
      <c r="AA226" s="14">
        <v>0.2978774667718877</v>
      </c>
      <c r="AB226" s="14">
        <v>5.306152022154205E-2</v>
      </c>
      <c r="AC226" s="14">
        <v>3.3081002000492812</v>
      </c>
    </row>
    <row r="227" spans="1:29" s="13" customFormat="1" x14ac:dyDescent="0.2">
      <c r="A227" s="13" t="s">
        <v>955</v>
      </c>
      <c r="B227" s="13" t="s">
        <v>956</v>
      </c>
      <c r="C227" s="13" t="s">
        <v>957</v>
      </c>
      <c r="D227" s="16">
        <v>230.24</v>
      </c>
      <c r="E227" s="17">
        <v>230.24</v>
      </c>
      <c r="F227" s="13" t="s">
        <v>197</v>
      </c>
      <c r="G227" s="13" t="s">
        <v>724</v>
      </c>
      <c r="H227" s="14">
        <v>36</v>
      </c>
      <c r="I227" s="13" t="s">
        <v>958</v>
      </c>
      <c r="J227" s="14">
        <v>0.15635858234885336</v>
      </c>
      <c r="K227" s="15">
        <v>-0.27</v>
      </c>
      <c r="L227" s="15">
        <v>10.002026666666666</v>
      </c>
      <c r="M227" s="19">
        <v>4.63</v>
      </c>
      <c r="N227" s="18">
        <v>1</v>
      </c>
      <c r="P227" s="14">
        <v>0.99994157852721566</v>
      </c>
      <c r="Q227" s="14">
        <v>0.15634944765019007</v>
      </c>
      <c r="R227" s="14">
        <v>10.391886580317866</v>
      </c>
      <c r="S227" s="14">
        <v>12.051084832005222</v>
      </c>
      <c r="T227" s="14">
        <v>15.045338153162144</v>
      </c>
      <c r="U227" s="20"/>
      <c r="V227" s="14">
        <v>6.4600000000000005E-2</v>
      </c>
      <c r="W227" s="14">
        <v>1.0100764419735928E-2</v>
      </c>
      <c r="X227" s="14">
        <v>0.67135509464192455</v>
      </c>
      <c r="Y227" s="14">
        <v>0.77854556392601171</v>
      </c>
      <c r="Z227" s="14"/>
      <c r="AA227" s="14">
        <v>0.42735401689143676</v>
      </c>
      <c r="AB227" s="14">
        <v>0.5001107828387481</v>
      </c>
      <c r="AC227" s="14">
        <v>23.635590214428436</v>
      </c>
    </row>
    <row r="228" spans="1:29" s="13" customFormat="1" x14ac:dyDescent="0.2">
      <c r="A228" s="13" t="s">
        <v>959</v>
      </c>
      <c r="B228" s="13" t="s">
        <v>960</v>
      </c>
      <c r="C228" s="13" t="s">
        <v>961</v>
      </c>
      <c r="D228" s="16">
        <v>215.69</v>
      </c>
      <c r="E228" s="17">
        <v>215.68</v>
      </c>
      <c r="F228" s="13" t="s">
        <v>197</v>
      </c>
      <c r="G228" s="13" t="s">
        <v>208</v>
      </c>
      <c r="H228" s="14">
        <v>3.5</v>
      </c>
      <c r="I228" s="13" t="s">
        <v>962</v>
      </c>
      <c r="J228" s="14">
        <v>1.622624011347569E-2</v>
      </c>
      <c r="K228" s="15">
        <v>2.61</v>
      </c>
      <c r="L228" s="15">
        <v>8.802596666666668</v>
      </c>
      <c r="M228" s="19"/>
      <c r="N228" s="18">
        <v>0</v>
      </c>
      <c r="P228" s="14">
        <v>1</v>
      </c>
      <c r="Q228" s="14">
        <v>1.622624011347569E-2</v>
      </c>
      <c r="R228" s="14">
        <v>7.1533864499148399</v>
      </c>
      <c r="S228" s="14">
        <v>1.2779112805630719</v>
      </c>
      <c r="T228" s="14">
        <v>2.2683298640560459</v>
      </c>
      <c r="U228" s="20"/>
      <c r="V228" s="14">
        <v>0.98809999999999998</v>
      </c>
      <c r="W228" s="14">
        <v>1.6033147856125328E-2</v>
      </c>
      <c r="X228" s="14">
        <v>7.0682611511608533</v>
      </c>
      <c r="Y228" s="14">
        <v>1.2627041363243714</v>
      </c>
      <c r="Z228" s="14"/>
      <c r="AA228" s="14">
        <v>7.0682611511608533</v>
      </c>
      <c r="AB228" s="14">
        <v>1.2454410474479884</v>
      </c>
      <c r="AC228" s="14">
        <v>2.2683298640560459</v>
      </c>
    </row>
    <row r="229" spans="1:29" s="13" customFormat="1" x14ac:dyDescent="0.2">
      <c r="A229" s="13" t="s">
        <v>963</v>
      </c>
      <c r="B229" s="13" t="s">
        <v>964</v>
      </c>
      <c r="C229" s="13" t="s">
        <v>965</v>
      </c>
      <c r="D229" s="16">
        <v>873.09</v>
      </c>
      <c r="E229" s="17">
        <v>873.08</v>
      </c>
      <c r="F229" s="13" t="s">
        <v>202</v>
      </c>
      <c r="G229" s="13" t="s">
        <v>208</v>
      </c>
      <c r="H229" s="14">
        <v>0.03</v>
      </c>
      <c r="I229" s="13" t="s">
        <v>966</v>
      </c>
      <c r="J229" s="14">
        <v>3.4360325273238421E-5</v>
      </c>
      <c r="K229" s="15">
        <v>5.0966666666666667</v>
      </c>
      <c r="L229" s="15">
        <v>25</v>
      </c>
      <c r="M229" s="19"/>
      <c r="N229" s="18">
        <v>0</v>
      </c>
      <c r="P229" s="14">
        <v>1</v>
      </c>
      <c r="Q229" s="14">
        <v>3.4360325273238421E-5</v>
      </c>
      <c r="R229" s="14">
        <v>2.2627459034710406E-3</v>
      </c>
      <c r="S229" s="14">
        <v>3.1812516913448891E-4</v>
      </c>
      <c r="T229" s="14">
        <v>15.185233666992772</v>
      </c>
      <c r="U229" s="20"/>
      <c r="V229" s="14">
        <v>0.98609999999999998</v>
      </c>
      <c r="W229" s="14">
        <v>3.3882716751940404E-5</v>
      </c>
      <c r="X229" s="14">
        <v>2.2312937354127928E-3</v>
      </c>
      <c r="Y229" s="14">
        <v>3.137032292835195E-4</v>
      </c>
      <c r="Z229" s="14"/>
      <c r="AA229" s="14">
        <v>2.2311455471063241E-3</v>
      </c>
      <c r="AB229" s="14">
        <v>3.0900065352546175E-4</v>
      </c>
      <c r="AC229" s="14">
        <v>15.1862422403973</v>
      </c>
    </row>
    <row r="230" spans="1:29" s="13" customFormat="1" x14ac:dyDescent="0.2">
      <c r="A230" s="13" t="s">
        <v>967</v>
      </c>
      <c r="B230" s="13" t="s">
        <v>968</v>
      </c>
      <c r="C230" s="13" t="s">
        <v>969</v>
      </c>
      <c r="D230" s="16">
        <v>327.40300000000002</v>
      </c>
      <c r="E230" s="17">
        <v>327.39999999999998</v>
      </c>
      <c r="F230" s="13" t="s">
        <v>202</v>
      </c>
      <c r="G230" s="13" t="s">
        <v>62</v>
      </c>
      <c r="H230" s="14">
        <v>2.5</v>
      </c>
      <c r="I230" s="13" t="s">
        <v>970</v>
      </c>
      <c r="J230" s="14">
        <v>7.635779429179969E-3</v>
      </c>
      <c r="K230" s="15">
        <v>3.3</v>
      </c>
      <c r="L230" s="15">
        <v>13.253766666666666</v>
      </c>
      <c r="M230" s="19">
        <v>7.2</v>
      </c>
      <c r="N230" s="18">
        <v>2</v>
      </c>
      <c r="P230" s="14">
        <v>1</v>
      </c>
      <c r="Q230" s="14">
        <v>7.635779429179969E-3</v>
      </c>
      <c r="R230" s="14">
        <v>0.35800123205141571</v>
      </c>
      <c r="S230" s="14">
        <v>6.3795820143909041E-2</v>
      </c>
      <c r="T230" s="14">
        <v>21.328919415794992</v>
      </c>
      <c r="U230" s="20"/>
      <c r="V230" s="14">
        <v>0.99199999999999999</v>
      </c>
      <c r="W230" s="14">
        <v>7.5746931937465288E-3</v>
      </c>
      <c r="X230" s="14">
        <v>0.35513722219500438</v>
      </c>
      <c r="Y230" s="14">
        <v>6.3285453582757764E-2</v>
      </c>
      <c r="Z230" s="14"/>
      <c r="AA230" s="14">
        <v>0.35362158445555819</v>
      </c>
      <c r="AB230" s="14">
        <v>6.28645474880387E-2</v>
      </c>
      <c r="AC230" s="14">
        <v>21.420336107052556</v>
      </c>
    </row>
    <row r="231" spans="1:29" s="13" customFormat="1" x14ac:dyDescent="0.2">
      <c r="A231" s="13" t="s">
        <v>971</v>
      </c>
      <c r="B231" s="13" t="s">
        <v>972</v>
      </c>
      <c r="C231" s="13" t="s">
        <v>973</v>
      </c>
      <c r="D231" s="16">
        <v>317.32</v>
      </c>
      <c r="E231" s="17">
        <v>317.33</v>
      </c>
      <c r="F231" s="13" t="s">
        <v>197</v>
      </c>
      <c r="G231" s="13" t="s">
        <v>100</v>
      </c>
      <c r="H231" s="14">
        <v>0.18</v>
      </c>
      <c r="I231" s="13" t="s">
        <v>974</v>
      </c>
      <c r="J231" s="14">
        <v>5.6726860111952656E-4</v>
      </c>
      <c r="K231" s="15">
        <v>2.75</v>
      </c>
      <c r="L231" s="15">
        <v>10.327443333333333</v>
      </c>
      <c r="M231" s="19"/>
      <c r="N231" s="18">
        <v>0</v>
      </c>
      <c r="P231" s="14">
        <v>1</v>
      </c>
      <c r="Q231" s="14">
        <v>5.6726860111952656E-4</v>
      </c>
      <c r="R231" s="14">
        <v>0.25174597463655374</v>
      </c>
      <c r="S231" s="14">
        <v>4.3983490278385225E-2</v>
      </c>
      <c r="T231" s="14">
        <v>2.253337325208451</v>
      </c>
      <c r="U231" s="20"/>
      <c r="V231" s="14">
        <v>0.9899</v>
      </c>
      <c r="W231" s="14">
        <v>5.6153918824821932E-4</v>
      </c>
      <c r="X231" s="14">
        <v>0.24920334029272453</v>
      </c>
      <c r="Y231" s="14">
        <v>4.3539257026573533E-2</v>
      </c>
      <c r="Z231" s="14"/>
      <c r="AA231" s="14">
        <v>0.24920334029272453</v>
      </c>
      <c r="AB231" s="14">
        <v>4.2936536268910225E-2</v>
      </c>
      <c r="AC231" s="14">
        <v>2.253337325208451</v>
      </c>
    </row>
    <row r="232" spans="1:29" s="13" customFormat="1" x14ac:dyDescent="0.2">
      <c r="A232" s="13" t="s">
        <v>760</v>
      </c>
      <c r="B232" s="13" t="s">
        <v>975</v>
      </c>
      <c r="C232" s="13" t="s">
        <v>762</v>
      </c>
      <c r="D232" s="16">
        <v>502.42</v>
      </c>
      <c r="E232" s="17">
        <v>458.47</v>
      </c>
      <c r="F232" s="13" t="s">
        <v>197</v>
      </c>
      <c r="G232" s="13" t="s">
        <v>40</v>
      </c>
      <c r="H232" s="14">
        <v>250</v>
      </c>
      <c r="I232" s="13" t="s">
        <v>976</v>
      </c>
      <c r="J232" s="14">
        <v>0.45406402353003961</v>
      </c>
      <c r="K232" s="15">
        <v>1.665</v>
      </c>
      <c r="L232" s="15">
        <v>24.466000000000001</v>
      </c>
      <c r="M232" s="19">
        <v>-0.6</v>
      </c>
      <c r="N232" s="18">
        <v>1</v>
      </c>
      <c r="P232" s="14">
        <v>1</v>
      </c>
      <c r="Q232" s="14">
        <v>0.45406402353003961</v>
      </c>
      <c r="R232" s="14">
        <v>128.66641339208422</v>
      </c>
      <c r="S232" s="14">
        <v>167.97351133209</v>
      </c>
      <c r="T232" s="14">
        <v>3.5290019482114077</v>
      </c>
      <c r="U232" s="20"/>
      <c r="V232" s="14">
        <v>0.01</v>
      </c>
      <c r="W232" s="14">
        <v>4.5406402353003958E-3</v>
      </c>
      <c r="X232" s="14">
        <v>1.2866641339208422</v>
      </c>
      <c r="Y232" s="14">
        <v>1.6797351133208998</v>
      </c>
      <c r="Z232" s="14"/>
      <c r="AA232" s="14">
        <v>0.40499670172458341</v>
      </c>
      <c r="AB232" s="14">
        <v>0.52161139339973572</v>
      </c>
      <c r="AC232" s="14">
        <v>11.211548676730317</v>
      </c>
    </row>
    <row r="233" spans="1:29" s="13" customFormat="1" x14ac:dyDescent="0.2">
      <c r="A233" s="13" t="s">
        <v>977</v>
      </c>
      <c r="B233" s="13" t="s">
        <v>978</v>
      </c>
      <c r="C233" s="13" t="s">
        <v>979</v>
      </c>
      <c r="D233" s="16">
        <v>278.37</v>
      </c>
      <c r="E233" s="17">
        <v>278.37</v>
      </c>
      <c r="F233" s="13" t="s">
        <v>197</v>
      </c>
      <c r="G233" s="13" t="s">
        <v>750</v>
      </c>
      <c r="H233" s="14">
        <v>10</v>
      </c>
      <c r="I233" s="13" t="s">
        <v>981</v>
      </c>
      <c r="J233" s="14">
        <v>3.5923411287135824E-2</v>
      </c>
      <c r="K233" s="15">
        <v>2.9773299999999998</v>
      </c>
      <c r="L233" s="15">
        <v>10.752166666666668</v>
      </c>
      <c r="M233" s="19"/>
      <c r="N233" s="18">
        <v>0</v>
      </c>
      <c r="P233" s="14">
        <v>1</v>
      </c>
      <c r="Q233" s="14">
        <v>3.5923411287135824E-2</v>
      </c>
      <c r="R233" s="14">
        <v>3.6108353739788677</v>
      </c>
      <c r="S233" s="14">
        <v>0.61898680694795538</v>
      </c>
      <c r="T233" s="14">
        <v>9.9487812559980942</v>
      </c>
      <c r="U233" s="20"/>
      <c r="V233" s="14">
        <v>0.01</v>
      </c>
      <c r="W233" s="14">
        <v>3.5923411287135825E-4</v>
      </c>
      <c r="X233" s="14">
        <v>3.6108353739788678E-2</v>
      </c>
      <c r="Y233" s="14">
        <v>6.1898680694795543E-3</v>
      </c>
      <c r="Z233" s="14"/>
      <c r="AA233" s="14">
        <v>3.5840246770718599E-2</v>
      </c>
      <c r="AB233" s="14">
        <v>6.057561111253146E-3</v>
      </c>
      <c r="AC233" s="14">
        <v>10.023204225391989</v>
      </c>
    </row>
    <row r="234" spans="1:29" s="13" customFormat="1" x14ac:dyDescent="0.2">
      <c r="A234" s="13" t="s">
        <v>982</v>
      </c>
      <c r="B234" s="13" t="s">
        <v>983</v>
      </c>
      <c r="C234" s="13" t="s">
        <v>984</v>
      </c>
      <c r="D234" s="16">
        <v>209.245</v>
      </c>
      <c r="E234" s="17">
        <v>209.24</v>
      </c>
      <c r="F234" s="13" t="s">
        <v>197</v>
      </c>
      <c r="G234" s="13" t="s">
        <v>100</v>
      </c>
      <c r="H234" s="14">
        <v>10</v>
      </c>
      <c r="I234" s="13" t="s">
        <v>985</v>
      </c>
      <c r="J234" s="14">
        <v>4.778972518179251E-2</v>
      </c>
      <c r="K234" s="15">
        <v>1.52</v>
      </c>
      <c r="L234" s="15">
        <v>8.7191966666666669</v>
      </c>
      <c r="M234" s="19"/>
      <c r="N234" s="18">
        <v>0</v>
      </c>
      <c r="P234" s="14">
        <v>1</v>
      </c>
      <c r="Q234" s="14">
        <v>4.778972518179251E-2</v>
      </c>
      <c r="R234" s="14">
        <v>1.9300078995631145</v>
      </c>
      <c r="S234" s="14">
        <v>0.68184553394623715</v>
      </c>
      <c r="T234" s="14">
        <v>24.761414288827737</v>
      </c>
      <c r="U234" s="20"/>
      <c r="V234" s="14">
        <v>0.996</v>
      </c>
      <c r="W234" s="14">
        <v>4.759856628106534E-2</v>
      </c>
      <c r="X234" s="14">
        <v>1.9222878679648621</v>
      </c>
      <c r="Y234" s="14">
        <v>0.67911815181045221</v>
      </c>
      <c r="Z234" s="14"/>
      <c r="AA234" s="14">
        <v>1.7970520902465306</v>
      </c>
      <c r="AB234" s="14">
        <v>0.62906646297609303</v>
      </c>
      <c r="AC234" s="14">
        <v>26.487026469296993</v>
      </c>
    </row>
    <row r="235" spans="1:29" s="13" customFormat="1" x14ac:dyDescent="0.2">
      <c r="A235" s="13" t="s">
        <v>986</v>
      </c>
      <c r="B235" s="13" t="s">
        <v>987</v>
      </c>
      <c r="C235" s="13" t="s">
        <v>988</v>
      </c>
      <c r="D235" s="16">
        <v>293.75</v>
      </c>
      <c r="E235" s="17">
        <v>293.75</v>
      </c>
      <c r="F235" s="13" t="s">
        <v>197</v>
      </c>
      <c r="G235" s="13" t="s">
        <v>100</v>
      </c>
      <c r="H235" s="14">
        <v>2.5</v>
      </c>
      <c r="I235" s="13" t="s">
        <v>989</v>
      </c>
      <c r="J235" s="14">
        <v>8.5106382978723406E-3</v>
      </c>
      <c r="K235" s="15">
        <v>2.77</v>
      </c>
      <c r="L235" s="15">
        <v>10.394823333333333</v>
      </c>
      <c r="M235" s="19"/>
      <c r="N235" s="18">
        <v>0</v>
      </c>
      <c r="P235" s="14">
        <v>1</v>
      </c>
      <c r="Q235" s="14">
        <v>8.5106382978723406E-3</v>
      </c>
      <c r="R235" s="14">
        <v>1.3308718824160946</v>
      </c>
      <c r="S235" s="14">
        <v>0.23195526510426115</v>
      </c>
      <c r="T235" s="14">
        <v>6.3947840587194147</v>
      </c>
      <c r="U235" s="20"/>
      <c r="V235" s="14">
        <v>0.99180000000000001</v>
      </c>
      <c r="W235" s="14">
        <v>8.4408510638297879E-3</v>
      </c>
      <c r="X235" s="14">
        <v>1.3199587329802827</v>
      </c>
      <c r="Y235" s="14">
        <v>0.23005323193040619</v>
      </c>
      <c r="Z235" s="14"/>
      <c r="AA235" s="14">
        <v>1.2957565970232354</v>
      </c>
      <c r="AB235" s="14">
        <v>0.22270395231145582</v>
      </c>
      <c r="AC235" s="14">
        <v>6.5142258069309502</v>
      </c>
    </row>
    <row r="236" spans="1:29" s="13" customFormat="1" x14ac:dyDescent="0.2">
      <c r="A236" s="13" t="s">
        <v>990</v>
      </c>
      <c r="B236" s="13" t="s">
        <v>991</v>
      </c>
      <c r="C236" s="13" t="s">
        <v>992</v>
      </c>
      <c r="D236" s="16">
        <v>434.29</v>
      </c>
      <c r="E236" s="17">
        <v>434.29</v>
      </c>
      <c r="F236" s="13" t="s">
        <v>197</v>
      </c>
      <c r="G236" s="13" t="s">
        <v>208</v>
      </c>
      <c r="H236" s="14">
        <v>2.5</v>
      </c>
      <c r="I236" s="13" t="s">
        <v>993</v>
      </c>
      <c r="J236" s="14">
        <v>5.756522139584149E-3</v>
      </c>
      <c r="K236" s="15">
        <v>5.95</v>
      </c>
      <c r="L236" s="15">
        <v>12.533666666666667</v>
      </c>
      <c r="M236" s="19"/>
      <c r="N236" s="18">
        <v>0</v>
      </c>
      <c r="P236" s="14">
        <v>1</v>
      </c>
      <c r="Q236" s="14">
        <v>5.756522139584149E-3</v>
      </c>
      <c r="R236" s="14">
        <v>4.6576680833384785</v>
      </c>
      <c r="S236" s="14">
        <v>0.51828941860914657</v>
      </c>
      <c r="T236" s="14">
        <v>1.2359236503297686</v>
      </c>
      <c r="U236" s="20"/>
      <c r="V236" s="14">
        <v>0.71599999999999997</v>
      </c>
      <c r="W236" s="14">
        <v>4.1216698519422508E-3</v>
      </c>
      <c r="X236" s="14">
        <v>3.3348903476703504</v>
      </c>
      <c r="Y236" s="14">
        <v>0.37109522372414894</v>
      </c>
      <c r="Z236" s="14"/>
      <c r="AA236" s="14">
        <v>3.3348903476703504</v>
      </c>
      <c r="AB236" s="14">
        <v>0.36545770308933173</v>
      </c>
      <c r="AC236" s="14">
        <v>1.2359236503297686</v>
      </c>
    </row>
    <row r="237" spans="1:29" s="13" customFormat="1" x14ac:dyDescent="0.2">
      <c r="A237" s="13" t="s">
        <v>994</v>
      </c>
      <c r="B237" s="13" t="s">
        <v>995</v>
      </c>
      <c r="C237" s="13" t="s">
        <v>996</v>
      </c>
      <c r="D237" s="16">
        <v>290.32299999999998</v>
      </c>
      <c r="E237" s="17">
        <v>290.32</v>
      </c>
      <c r="F237" s="13" t="s">
        <v>197</v>
      </c>
      <c r="G237" s="13" t="s">
        <v>208</v>
      </c>
      <c r="H237" s="14">
        <v>5</v>
      </c>
      <c r="I237" s="13" t="s">
        <v>997</v>
      </c>
      <c r="J237" s="14">
        <v>1.7222019383266101E-2</v>
      </c>
      <c r="K237" s="15">
        <v>2.12</v>
      </c>
      <c r="L237" s="15">
        <v>12.00958</v>
      </c>
      <c r="M237" s="19">
        <v>7.28</v>
      </c>
      <c r="N237" s="18">
        <v>1</v>
      </c>
      <c r="P237" s="14">
        <v>1</v>
      </c>
      <c r="Q237" s="14">
        <v>1.7222019383266101E-2</v>
      </c>
      <c r="R237" s="14">
        <v>0.95350337574884136</v>
      </c>
      <c r="S237" s="14">
        <v>0.32719814224361482</v>
      </c>
      <c r="T237" s="14">
        <v>18.061833677034077</v>
      </c>
      <c r="U237" s="20"/>
      <c r="V237" s="14">
        <v>0.8226</v>
      </c>
      <c r="W237" s="14">
        <v>1.4166833144674694E-2</v>
      </c>
      <c r="X237" s="14">
        <v>0.78435187689099695</v>
      </c>
      <c r="Y237" s="14">
        <v>0.26915319180959757</v>
      </c>
      <c r="Z237" s="14"/>
      <c r="AA237" s="14">
        <v>0.74017728383582826</v>
      </c>
      <c r="AB237" s="14">
        <v>0.25294139048062547</v>
      </c>
      <c r="AC237" s="14">
        <v>19.139783743777937</v>
      </c>
    </row>
    <row r="238" spans="1:29" s="13" customFormat="1" x14ac:dyDescent="0.2">
      <c r="A238" s="13" t="s">
        <v>998</v>
      </c>
      <c r="B238" s="13" t="s">
        <v>999</v>
      </c>
      <c r="C238" s="13" t="s">
        <v>1000</v>
      </c>
      <c r="D238" s="16">
        <v>240.28</v>
      </c>
      <c r="E238" s="17">
        <v>240.28</v>
      </c>
      <c r="F238" s="13" t="s">
        <v>197</v>
      </c>
      <c r="G238" s="13" t="s">
        <v>40</v>
      </c>
      <c r="H238" s="14">
        <v>3.5</v>
      </c>
      <c r="I238" s="13" t="s">
        <v>1001</v>
      </c>
      <c r="J238" s="14">
        <v>1.4566339270850675E-2</v>
      </c>
      <c r="K238" s="15">
        <v>2.34</v>
      </c>
      <c r="L238" s="15">
        <v>9.4764499999999998</v>
      </c>
      <c r="M238" s="19">
        <v>3.28</v>
      </c>
      <c r="N238" s="18">
        <v>1</v>
      </c>
      <c r="P238" s="14">
        <v>1</v>
      </c>
      <c r="Q238" s="14">
        <v>1.4566339270850675E-2</v>
      </c>
      <c r="R238" s="14">
        <v>1.0841533487464703</v>
      </c>
      <c r="S238" s="14">
        <v>1.8852416453543888</v>
      </c>
      <c r="T238" s="14">
        <v>13.43568166596792</v>
      </c>
      <c r="U238" s="20"/>
      <c r="V238" s="14">
        <v>0.91469999999999996</v>
      </c>
      <c r="W238" s="14">
        <v>1.3323830531047111E-2</v>
      </c>
      <c r="X238" s="14">
        <v>0.99167506809839634</v>
      </c>
      <c r="Y238" s="14">
        <v>1.7244305330056593</v>
      </c>
      <c r="Z238" s="14"/>
      <c r="AA238" s="14">
        <v>0.70749485396175704</v>
      </c>
      <c r="AB238" s="14">
        <v>1.1390312565595919</v>
      </c>
      <c r="AC238" s="14">
        <v>18.832406280325142</v>
      </c>
    </row>
    <row r="239" spans="1:29" s="13" customFormat="1" x14ac:dyDescent="0.2">
      <c r="A239" s="13" t="s">
        <v>1002</v>
      </c>
      <c r="B239" s="13" t="s">
        <v>1003</v>
      </c>
      <c r="C239" s="13" t="s">
        <v>1004</v>
      </c>
      <c r="D239" s="16">
        <v>118.13500000000001</v>
      </c>
      <c r="E239" s="17">
        <v>118.13</v>
      </c>
      <c r="F239" s="13" t="s">
        <v>197</v>
      </c>
      <c r="G239" s="13" t="s">
        <v>40</v>
      </c>
      <c r="H239" s="14">
        <v>31.25</v>
      </c>
      <c r="I239" s="13" t="s">
        <v>1005</v>
      </c>
      <c r="J239" s="14">
        <v>0.26451667465735568</v>
      </c>
      <c r="K239" s="15">
        <v>2.67</v>
      </c>
      <c r="L239" s="15">
        <v>4.4753700000000007</v>
      </c>
      <c r="M239" s="19"/>
      <c r="N239" s="18">
        <v>0</v>
      </c>
      <c r="P239" s="14">
        <v>1</v>
      </c>
      <c r="Q239" s="14">
        <v>0.26451667465735568</v>
      </c>
      <c r="R239" s="14">
        <v>8.6567455041286809</v>
      </c>
      <c r="S239" s="14">
        <v>1.5300040378432862</v>
      </c>
      <c r="T239" s="14">
        <v>30.556133887868043</v>
      </c>
      <c r="U239" s="20"/>
      <c r="V239" s="14">
        <v>0.99360000000000004</v>
      </c>
      <c r="W239" s="14">
        <v>0.26282376793954859</v>
      </c>
      <c r="X239" s="14">
        <v>8.6013423329022558</v>
      </c>
      <c r="Y239" s="14">
        <v>1.5202120120010889</v>
      </c>
      <c r="Z239" s="14"/>
      <c r="AA239" s="14">
        <v>8.5593539842670943</v>
      </c>
      <c r="AB239" s="14">
        <v>1.4919902293905363</v>
      </c>
      <c r="AC239" s="14">
        <v>30.706028565081393</v>
      </c>
    </row>
    <row r="240" spans="1:29" s="13" customFormat="1" x14ac:dyDescent="0.2">
      <c r="A240" s="13" t="s">
        <v>1006</v>
      </c>
      <c r="B240" s="13" t="s">
        <v>1007</v>
      </c>
      <c r="C240" s="13" t="s">
        <v>1008</v>
      </c>
      <c r="D240" s="16">
        <v>212.24799999999999</v>
      </c>
      <c r="E240" s="17">
        <v>212.24</v>
      </c>
      <c r="F240" s="13" t="s">
        <v>197</v>
      </c>
      <c r="G240" s="13" t="s">
        <v>40</v>
      </c>
      <c r="H240" s="14">
        <v>12.5</v>
      </c>
      <c r="I240" s="13" t="s">
        <v>1009</v>
      </c>
      <c r="J240" s="14">
        <v>5.8891150225395962E-2</v>
      </c>
      <c r="K240" s="15">
        <v>2.13</v>
      </c>
      <c r="L240" s="15">
        <v>8.7684633333333348</v>
      </c>
      <c r="M240" s="19"/>
      <c r="N240" s="18">
        <v>0</v>
      </c>
      <c r="P240" s="14">
        <v>1</v>
      </c>
      <c r="Q240" s="14">
        <v>5.8891150225395962E-2</v>
      </c>
      <c r="R240" s="14">
        <v>3.4844745287177843</v>
      </c>
      <c r="S240" s="14">
        <v>0.74016252881141176</v>
      </c>
      <c r="T240" s="14">
        <v>16.90101326327293</v>
      </c>
      <c r="U240" s="20"/>
      <c r="V240" s="14">
        <v>0.99360000000000004</v>
      </c>
      <c r="W240" s="14">
        <v>5.8514246863953429E-2</v>
      </c>
      <c r="X240" s="14">
        <v>3.4621738917339901</v>
      </c>
      <c r="Y240" s="14">
        <v>0.73542548862701873</v>
      </c>
      <c r="Z240" s="14"/>
      <c r="AA240" s="14">
        <v>3.3628411228467132</v>
      </c>
      <c r="AB240" s="14">
        <v>0.7053004609634963</v>
      </c>
      <c r="AC240" s="14">
        <v>17.40024126219199</v>
      </c>
    </row>
    <row r="241" spans="1:29" s="13" customFormat="1" x14ac:dyDescent="0.2">
      <c r="A241" s="13" t="s">
        <v>1010</v>
      </c>
      <c r="B241" s="13" t="s">
        <v>1011</v>
      </c>
      <c r="C241" s="13" t="s">
        <v>1012</v>
      </c>
      <c r="D241" s="16">
        <v>733.87</v>
      </c>
      <c r="E241" s="17">
        <v>712.9</v>
      </c>
      <c r="F241" s="13" t="s">
        <v>197</v>
      </c>
      <c r="G241" s="13" t="s">
        <v>100</v>
      </c>
      <c r="H241" s="14">
        <v>360</v>
      </c>
      <c r="I241" s="13" t="s">
        <v>1013</v>
      </c>
      <c r="J241" s="14">
        <v>0.47653285249011429</v>
      </c>
      <c r="K241" s="15">
        <v>-2.0000000000000018E-2</v>
      </c>
      <c r="L241" s="15">
        <v>25</v>
      </c>
      <c r="M241" s="19"/>
      <c r="N241" s="18">
        <v>3</v>
      </c>
      <c r="P241" s="14">
        <v>0.9999995301307204</v>
      </c>
      <c r="Q241" s="14">
        <v>0.47653262858196621</v>
      </c>
      <c r="R241" s="14">
        <v>81.557123248363922</v>
      </c>
      <c r="S241" s="14">
        <v>86.094926969012121</v>
      </c>
      <c r="T241" s="14">
        <v>5.8429308146486845</v>
      </c>
      <c r="U241" s="20"/>
      <c r="V241" s="14">
        <v>0.01</v>
      </c>
      <c r="W241" s="14">
        <v>4.7653285249011426E-3</v>
      </c>
      <c r="X241" s="14">
        <v>0.8155716156956867</v>
      </c>
      <c r="Y241" s="14">
        <v>0.86094967422392432</v>
      </c>
      <c r="Z241" s="14"/>
      <c r="AA241" s="14">
        <v>0.35415916389310487</v>
      </c>
      <c r="AB241" s="14">
        <v>0.37529314317893309</v>
      </c>
      <c r="AC241" s="14">
        <v>13.455330288557638</v>
      </c>
    </row>
    <row r="242" spans="1:29" s="13" customFormat="1" x14ac:dyDescent="0.2">
      <c r="A242" s="13" t="s">
        <v>1014</v>
      </c>
      <c r="B242" s="13" t="s">
        <v>1015</v>
      </c>
      <c r="C242" s="13" t="s">
        <v>1016</v>
      </c>
      <c r="D242" s="16">
        <v>218.68</v>
      </c>
      <c r="E242" s="17">
        <v>218.68</v>
      </c>
      <c r="F242" s="13" t="s">
        <v>197</v>
      </c>
      <c r="G242" s="13" t="s">
        <v>34</v>
      </c>
      <c r="H242" s="14">
        <v>120</v>
      </c>
      <c r="I242" s="13" t="s">
        <v>1017</v>
      </c>
      <c r="J242" s="14">
        <v>0.54874702762026706</v>
      </c>
      <c r="K242" s="15">
        <v>3.6</v>
      </c>
      <c r="L242" s="15">
        <v>9.8628266666666651</v>
      </c>
      <c r="M242" s="19">
        <v>9.81</v>
      </c>
      <c r="N242" s="18">
        <v>1</v>
      </c>
      <c r="P242" s="14">
        <v>1</v>
      </c>
      <c r="Q242" s="14">
        <v>0.54874702762026706</v>
      </c>
      <c r="R242" s="14">
        <v>132.30150891799829</v>
      </c>
      <c r="S242" s="14">
        <v>22.888292861475769</v>
      </c>
      <c r="T242" s="14">
        <v>4.1477004465639586</v>
      </c>
      <c r="U242" s="20"/>
      <c r="V242" s="14">
        <v>0.98980000000000001</v>
      </c>
      <c r="W242" s="14">
        <v>0.5431498079385404</v>
      </c>
      <c r="X242" s="14">
        <v>130.95203352703473</v>
      </c>
      <c r="Y242" s="14">
        <v>22.654832274288715</v>
      </c>
      <c r="Z242" s="14"/>
      <c r="AA242" s="14">
        <v>130.39013247001284</v>
      </c>
      <c r="AB242" s="14">
        <v>22.234272835095709</v>
      </c>
      <c r="AC242" s="14">
        <v>4.1655744775276924</v>
      </c>
    </row>
    <row r="243" spans="1:29" s="13" customFormat="1" x14ac:dyDescent="0.2">
      <c r="A243" s="13" t="s">
        <v>1018</v>
      </c>
      <c r="B243" s="13" t="s">
        <v>1019</v>
      </c>
      <c r="C243" s="13" t="s">
        <v>1020</v>
      </c>
      <c r="D243" s="16">
        <v>307.43400000000003</v>
      </c>
      <c r="E243" s="17">
        <v>307.43</v>
      </c>
      <c r="F243" s="13" t="s">
        <v>323</v>
      </c>
      <c r="G243" s="13" t="s">
        <v>47</v>
      </c>
      <c r="H243" s="14">
        <v>12</v>
      </c>
      <c r="I243" s="13" t="s">
        <v>1021</v>
      </c>
      <c r="J243" s="14">
        <v>3.9032260156417191E-2</v>
      </c>
      <c r="K243" s="15">
        <v>2.81</v>
      </c>
      <c r="L243" s="15">
        <v>11.720969999999999</v>
      </c>
      <c r="M243" s="19">
        <v>9.43</v>
      </c>
      <c r="N243" s="18">
        <v>2</v>
      </c>
      <c r="P243" s="14">
        <v>1</v>
      </c>
      <c r="Q243" s="14">
        <v>3.9032260156417191E-2</v>
      </c>
      <c r="R243" s="14">
        <v>20.620775215541688</v>
      </c>
      <c r="S243" s="14">
        <v>13.892250356090944</v>
      </c>
      <c r="T243" s="14">
        <v>1.89286094962128</v>
      </c>
      <c r="U243" s="20"/>
      <c r="V243" s="14">
        <v>0.9</v>
      </c>
      <c r="W243" s="14">
        <v>3.5129034140775471E-2</v>
      </c>
      <c r="X243" s="14">
        <v>18.558697693987515</v>
      </c>
      <c r="Y243" s="14">
        <v>12.503025320481846</v>
      </c>
      <c r="Z243" s="14"/>
      <c r="AA243" s="14">
        <v>18.558697693987515</v>
      </c>
      <c r="AB243" s="14">
        <v>12.246697172473166</v>
      </c>
      <c r="AC243" s="14">
        <v>1.89286094962128</v>
      </c>
    </row>
    <row r="244" spans="1:29" s="13" customFormat="1" x14ac:dyDescent="0.2">
      <c r="A244" s="13" t="s">
        <v>1022</v>
      </c>
      <c r="B244" s="13" t="s">
        <v>1023</v>
      </c>
      <c r="C244" s="13" t="s">
        <v>1024</v>
      </c>
      <c r="D244" s="16">
        <v>237.19200000000001</v>
      </c>
      <c r="E244" s="17">
        <v>237.19</v>
      </c>
      <c r="F244" s="13" t="s">
        <v>197</v>
      </c>
      <c r="G244" s="13" t="s">
        <v>208</v>
      </c>
      <c r="H244" s="14">
        <v>0.1</v>
      </c>
      <c r="I244" s="13" t="s">
        <v>1025</v>
      </c>
      <c r="J244" s="14">
        <v>4.2159582448497924E-4</v>
      </c>
      <c r="K244" s="15">
        <v>-9.4925141500000004E-2</v>
      </c>
      <c r="L244" s="15">
        <v>8.395526666666667</v>
      </c>
      <c r="M244" s="19"/>
      <c r="N244" s="18">
        <v>0</v>
      </c>
      <c r="P244" s="14">
        <v>0.99999776901226889</v>
      </c>
      <c r="Q244" s="14">
        <v>4.215948839098673E-4</v>
      </c>
      <c r="R244" s="14">
        <v>2.0738518403740951E-2</v>
      </c>
      <c r="S244" s="14">
        <v>2.2201485037547476E-2</v>
      </c>
      <c r="T244" s="14">
        <v>20.329074416126911</v>
      </c>
      <c r="U244" s="20"/>
      <c r="V244" s="14">
        <v>0.99569999999999992</v>
      </c>
      <c r="W244" s="14">
        <v>4.1978296243969381E-4</v>
      </c>
      <c r="X244" s="14">
        <v>2.0649388843138033E-2</v>
      </c>
      <c r="Y244" s="14">
        <v>2.2106067970252448E-2</v>
      </c>
      <c r="Z244" s="14"/>
      <c r="AA244" s="14">
        <v>1.4957532415596182E-2</v>
      </c>
      <c r="AB244" s="14">
        <v>1.6131343382118746E-2</v>
      </c>
      <c r="AC244" s="14">
        <v>28.06498764475263</v>
      </c>
    </row>
    <row r="245" spans="1:29" s="13" customFormat="1" x14ac:dyDescent="0.2">
      <c r="A245" s="13" t="s">
        <v>1026</v>
      </c>
      <c r="B245" s="13" t="s">
        <v>1027</v>
      </c>
      <c r="C245" s="13" t="s">
        <v>1028</v>
      </c>
      <c r="D245" s="16">
        <v>422.87</v>
      </c>
      <c r="E245" s="17">
        <v>422.87</v>
      </c>
      <c r="F245" s="13" t="s">
        <v>197</v>
      </c>
      <c r="G245" s="13" t="s">
        <v>208</v>
      </c>
      <c r="H245" s="14">
        <v>1</v>
      </c>
      <c r="I245" s="13" t="s">
        <v>1029</v>
      </c>
      <c r="J245" s="14">
        <v>2.3647929623761437E-3</v>
      </c>
      <c r="K245" s="15">
        <v>7.1190275000000005</v>
      </c>
      <c r="L245" s="15">
        <v>11.495600000000001</v>
      </c>
      <c r="M245" s="19"/>
      <c r="N245" s="18">
        <v>0</v>
      </c>
      <c r="P245" s="14">
        <v>0.99999999999946754</v>
      </c>
      <c r="Q245" s="14">
        <v>2.3647929623748848E-3</v>
      </c>
      <c r="R245" s="14">
        <v>0.99949651527115135</v>
      </c>
      <c r="S245" s="14">
        <v>0.1019066975917329</v>
      </c>
      <c r="T245" s="14">
        <v>2.3659841992879236</v>
      </c>
      <c r="U245" s="20"/>
      <c r="V245" s="14">
        <v>0.31</v>
      </c>
      <c r="W245" s="14">
        <v>7.330858183366045E-4</v>
      </c>
      <c r="X245" s="14">
        <v>0.30984391973422187</v>
      </c>
      <c r="Y245" s="14">
        <v>3.159107625345401E-2</v>
      </c>
      <c r="Z245" s="14"/>
      <c r="AA245" s="14">
        <v>0.30984321691786315</v>
      </c>
      <c r="AB245" s="14">
        <v>3.1098829629995304E-2</v>
      </c>
      <c r="AC245" s="14">
        <v>2.3659895660421686</v>
      </c>
    </row>
    <row r="246" spans="1:29" s="13" customFormat="1" x14ac:dyDescent="0.2">
      <c r="A246" s="13" t="s">
        <v>1030</v>
      </c>
      <c r="B246" s="13" t="s">
        <v>1031</v>
      </c>
      <c r="C246" s="13" t="s">
        <v>1032</v>
      </c>
      <c r="D246" s="16">
        <v>154.21199999999999</v>
      </c>
      <c r="E246" s="17">
        <v>154.21</v>
      </c>
      <c r="F246" s="13" t="s">
        <v>197</v>
      </c>
      <c r="G246" s="13" t="s">
        <v>1033</v>
      </c>
      <c r="H246" s="14">
        <v>50</v>
      </c>
      <c r="I246" s="13" t="s">
        <v>1034</v>
      </c>
      <c r="J246" s="14">
        <v>0.32422477849994197</v>
      </c>
      <c r="K246" s="15">
        <v>4.01</v>
      </c>
      <c r="L246" s="15">
        <v>6.0517666666666665</v>
      </c>
      <c r="M246" s="19"/>
      <c r="N246" s="18">
        <v>0</v>
      </c>
      <c r="P246" s="14">
        <v>1</v>
      </c>
      <c r="Q246" s="14">
        <v>0.32422477849994197</v>
      </c>
      <c r="R246" s="14">
        <v>9.040656981104469</v>
      </c>
      <c r="S246" s="14">
        <v>1.6016597237266008</v>
      </c>
      <c r="T246" s="14">
        <v>35.862966505375852</v>
      </c>
      <c r="U246" s="20"/>
      <c r="V246" s="14">
        <v>0.90810000000000002</v>
      </c>
      <c r="W246" s="14">
        <v>0.29442852135579733</v>
      </c>
      <c r="X246" s="14">
        <v>8.2098206045409707</v>
      </c>
      <c r="Y246" s="14">
        <v>1.4544671951161268</v>
      </c>
      <c r="Z246" s="14"/>
      <c r="AA246" s="14">
        <v>8.2098206045409707</v>
      </c>
      <c r="AB246" s="14">
        <v>1.4332658740185606</v>
      </c>
      <c r="AC246" s="14">
        <v>35.862966505375852</v>
      </c>
    </row>
    <row r="247" spans="1:29" s="13" customFormat="1" x14ac:dyDescent="0.2">
      <c r="A247" s="13" t="s">
        <v>1035</v>
      </c>
      <c r="B247" s="13" t="s">
        <v>1036</v>
      </c>
      <c r="C247" s="13" t="s">
        <v>1037</v>
      </c>
      <c r="D247" s="16">
        <v>205.69</v>
      </c>
      <c r="E247" s="17">
        <v>169.22</v>
      </c>
      <c r="F247" s="13" t="s">
        <v>202</v>
      </c>
      <c r="G247" s="13" t="s">
        <v>34</v>
      </c>
      <c r="H247" s="14">
        <v>54</v>
      </c>
      <c r="I247" s="13" t="s">
        <v>1038</v>
      </c>
      <c r="J247" s="14">
        <v>0.21598276375348754</v>
      </c>
      <c r="K247" s="15">
        <v>2.84</v>
      </c>
      <c r="L247" s="15">
        <v>8.5373166666666673</v>
      </c>
      <c r="M247" s="19"/>
      <c r="N247" s="18">
        <v>0</v>
      </c>
      <c r="P247" s="14">
        <v>1</v>
      </c>
      <c r="Q247" s="14">
        <v>0.21598276375348754</v>
      </c>
      <c r="R247" s="14">
        <v>11.947407654120507</v>
      </c>
      <c r="S247" s="14">
        <v>2.0672085128764555</v>
      </c>
      <c r="T247" s="14">
        <v>18.077793108448748</v>
      </c>
      <c r="U247" s="20"/>
      <c r="V247" s="14">
        <v>0.98980000000000001</v>
      </c>
      <c r="W247" s="14">
        <v>0.21377973956320198</v>
      </c>
      <c r="X247" s="14">
        <v>11.825544096048478</v>
      </c>
      <c r="Y247" s="14">
        <v>2.0461229860451153</v>
      </c>
      <c r="Z247" s="14"/>
      <c r="AA247" s="14">
        <v>11.708253098322562</v>
      </c>
      <c r="AB247" s="14">
        <v>1.997598562070511</v>
      </c>
      <c r="AC247" s="14">
        <v>18.25889291664101</v>
      </c>
    </row>
    <row r="248" spans="1:29" s="13" customFormat="1" x14ac:dyDescent="0.2">
      <c r="A248" s="13" t="s">
        <v>1039</v>
      </c>
      <c r="B248" s="13" t="s">
        <v>1040</v>
      </c>
      <c r="C248" s="13" t="s">
        <v>1041</v>
      </c>
      <c r="D248" s="16">
        <v>171.06</v>
      </c>
      <c r="E248" s="17">
        <v>171.06</v>
      </c>
      <c r="F248" s="13" t="s">
        <v>197</v>
      </c>
      <c r="G248" s="13" t="s">
        <v>34</v>
      </c>
      <c r="H248" s="14">
        <v>100</v>
      </c>
      <c r="I248" s="13" t="s">
        <v>1042</v>
      </c>
      <c r="J248" s="14">
        <v>0.58459020226821001</v>
      </c>
      <c r="K248" s="15">
        <v>2.48</v>
      </c>
      <c r="L248" s="15">
        <v>4.6900899999999996</v>
      </c>
      <c r="M248" s="19"/>
      <c r="N248" s="18">
        <v>0</v>
      </c>
      <c r="P248" s="14">
        <v>1</v>
      </c>
      <c r="Q248" s="14">
        <v>0.58459020226821001</v>
      </c>
      <c r="R248" s="14">
        <v>96.42491787404667</v>
      </c>
      <c r="S248" s="14">
        <v>17.754396858373237</v>
      </c>
      <c r="T248" s="14">
        <v>6.0626466182923853</v>
      </c>
      <c r="U248" s="20"/>
      <c r="V248" s="14">
        <v>0.997</v>
      </c>
      <c r="W248" s="14">
        <v>0.58283643166140542</v>
      </c>
      <c r="X248" s="14">
        <v>96.135643120424533</v>
      </c>
      <c r="Y248" s="14">
        <v>17.701133667798118</v>
      </c>
      <c r="Z248" s="14"/>
      <c r="AA248" s="14">
        <v>92.619823742477607</v>
      </c>
      <c r="AB248" s="14">
        <v>16.824033777449955</v>
      </c>
      <c r="AC248" s="14">
        <v>6.2927827770644207</v>
      </c>
    </row>
    <row r="249" spans="1:29" s="13" customFormat="1" x14ac:dyDescent="0.2">
      <c r="A249" s="13" t="s">
        <v>1043</v>
      </c>
      <c r="B249" s="13" t="s">
        <v>1044</v>
      </c>
      <c r="C249" s="13" t="s">
        <v>1045</v>
      </c>
      <c r="D249" s="16">
        <v>171.06</v>
      </c>
      <c r="E249" s="17">
        <v>171.06</v>
      </c>
      <c r="F249" s="13" t="s">
        <v>202</v>
      </c>
      <c r="G249" s="13" t="s">
        <v>527</v>
      </c>
      <c r="H249" s="14">
        <v>36</v>
      </c>
      <c r="I249" s="13" t="s">
        <v>1046</v>
      </c>
      <c r="J249" s="14">
        <v>0.2104524728165556</v>
      </c>
      <c r="K249" s="15">
        <v>3.2819474999999998</v>
      </c>
      <c r="L249" s="15">
        <v>4.1940533333333336</v>
      </c>
      <c r="M249" s="19"/>
      <c r="N249" s="18">
        <v>0</v>
      </c>
      <c r="P249" s="14">
        <v>1</v>
      </c>
      <c r="Q249" s="14">
        <v>0.2104524728165556</v>
      </c>
      <c r="R249" s="14">
        <v>29.680649735914731</v>
      </c>
      <c r="S249" s="14">
        <v>5.0693415020806558</v>
      </c>
      <c r="T249" s="14">
        <v>7.0905615169839082</v>
      </c>
      <c r="U249" s="20"/>
      <c r="V249" s="14">
        <v>0.9951000000000001</v>
      </c>
      <c r="W249" s="14">
        <v>0.2094212556997545</v>
      </c>
      <c r="X249" s="14">
        <v>29.535214552208757</v>
      </c>
      <c r="Y249" s="14">
        <v>5.0445017287204612</v>
      </c>
      <c r="Z249" s="14"/>
      <c r="AA249" s="14">
        <v>29.26357784065425</v>
      </c>
      <c r="AB249" s="14">
        <v>4.9268587602176943</v>
      </c>
      <c r="AC249" s="14">
        <v>7.1563790606908384</v>
      </c>
    </row>
    <row r="250" spans="1:29" s="13" customFormat="1" x14ac:dyDescent="0.2">
      <c r="A250" s="13" t="s">
        <v>1047</v>
      </c>
      <c r="B250" s="13" t="s">
        <v>1048</v>
      </c>
      <c r="C250" s="13" t="s">
        <v>1049</v>
      </c>
      <c r="D250" s="16">
        <v>228.291</v>
      </c>
      <c r="E250" s="17">
        <v>228.29</v>
      </c>
      <c r="F250" s="13" t="s">
        <v>197</v>
      </c>
      <c r="G250" s="13" t="s">
        <v>34</v>
      </c>
      <c r="H250" s="14">
        <v>56</v>
      </c>
      <c r="I250" s="13" t="s">
        <v>1050</v>
      </c>
      <c r="J250" s="14">
        <v>0.2452998790974957</v>
      </c>
      <c r="K250" s="15">
        <v>3.32</v>
      </c>
      <c r="L250" s="15">
        <v>11.363770000000001</v>
      </c>
      <c r="M250" s="19">
        <v>10.29</v>
      </c>
      <c r="N250" s="18">
        <v>1</v>
      </c>
      <c r="P250" s="14">
        <v>1</v>
      </c>
      <c r="Q250" s="14">
        <v>0.2452998790974957</v>
      </c>
      <c r="R250" s="14">
        <v>12.066760590401687</v>
      </c>
      <c r="S250" s="14">
        <v>2.0635679948580354</v>
      </c>
      <c r="T250" s="14">
        <v>20.328561030092501</v>
      </c>
      <c r="U250" s="20"/>
      <c r="V250" s="14">
        <v>5.2999999999999999E-2</v>
      </c>
      <c r="W250" s="14">
        <v>1.3000893592167271E-2</v>
      </c>
      <c r="X250" s="14">
        <v>0.63953831129128935</v>
      </c>
      <c r="Y250" s="14">
        <v>0.10936910372747587</v>
      </c>
      <c r="Z250" s="14"/>
      <c r="AA250" s="14">
        <v>0.63953831129128935</v>
      </c>
      <c r="AB250" s="14">
        <v>0.10781060530788497</v>
      </c>
      <c r="AC250" s="14">
        <v>20.328561030092501</v>
      </c>
    </row>
    <row r="251" spans="1:29" s="13" customFormat="1" x14ac:dyDescent="0.2">
      <c r="A251" s="13" t="s">
        <v>1051</v>
      </c>
      <c r="B251" s="13" t="s">
        <v>1053</v>
      </c>
      <c r="C251" s="13" t="s">
        <v>1052</v>
      </c>
      <c r="D251" s="16">
        <v>138.94800000000001</v>
      </c>
      <c r="E251" s="17">
        <v>138.94999999999999</v>
      </c>
      <c r="F251" s="13" t="s">
        <v>197</v>
      </c>
      <c r="G251" s="13" t="s">
        <v>62</v>
      </c>
      <c r="H251" s="14">
        <v>50</v>
      </c>
      <c r="I251" s="13" t="s">
        <v>1054</v>
      </c>
      <c r="J251" s="14">
        <v>0.35985202877118311</v>
      </c>
      <c r="K251" s="15">
        <v>0.41</v>
      </c>
      <c r="L251" s="15">
        <v>5.5594800000000006</v>
      </c>
      <c r="M251" s="19">
        <v>2.73</v>
      </c>
      <c r="N251" s="18">
        <v>1</v>
      </c>
      <c r="P251" s="14">
        <v>0.99999999997106093</v>
      </c>
      <c r="Q251" s="14">
        <v>0.35985202876076933</v>
      </c>
      <c r="R251" s="14">
        <v>5.2122523405868186</v>
      </c>
      <c r="S251" s="14">
        <v>6.0726211630482769</v>
      </c>
      <c r="T251" s="14">
        <v>69.039640686363157</v>
      </c>
      <c r="U251" s="20"/>
      <c r="V251" s="14">
        <v>0.30730000000000002</v>
      </c>
      <c r="W251" s="14">
        <v>0.11058252844138458</v>
      </c>
      <c r="X251" s="14">
        <v>1.601725144308682</v>
      </c>
      <c r="Y251" s="14">
        <v>1.8661164834587394</v>
      </c>
      <c r="Z251" s="14"/>
      <c r="AA251" s="14">
        <v>1.4252359807229389</v>
      </c>
      <c r="AB251" s="14">
        <v>1.6739380831074009</v>
      </c>
      <c r="AC251" s="14">
        <v>77.588925579392495</v>
      </c>
    </row>
    <row r="252" spans="1:29" s="13" customFormat="1" x14ac:dyDescent="0.2">
      <c r="A252" s="13" t="s">
        <v>1055</v>
      </c>
      <c r="B252" s="13" t="s">
        <v>1056</v>
      </c>
      <c r="C252" s="13" t="s">
        <v>1057</v>
      </c>
      <c r="D252" s="16">
        <v>163.82</v>
      </c>
      <c r="E252" s="17">
        <v>163.83000000000001</v>
      </c>
      <c r="F252" s="13" t="s">
        <v>197</v>
      </c>
      <c r="G252" s="13" t="s">
        <v>363</v>
      </c>
      <c r="H252" s="14">
        <v>24</v>
      </c>
      <c r="I252" s="13" t="s">
        <v>1058</v>
      </c>
      <c r="J252" s="14">
        <v>0.14651120145638974</v>
      </c>
      <c r="K252" s="15">
        <v>2</v>
      </c>
      <c r="L252" s="15">
        <v>2.8787633333333331</v>
      </c>
      <c r="M252" s="19"/>
      <c r="N252" s="18">
        <v>0</v>
      </c>
      <c r="P252" s="14">
        <v>1</v>
      </c>
      <c r="Q252" s="14">
        <v>0.14651120145638974</v>
      </c>
      <c r="R252" s="14">
        <v>2.7530697485164817</v>
      </c>
      <c r="S252" s="14">
        <v>0.63404237715832512</v>
      </c>
      <c r="T252" s="14">
        <v>53.217395431168683</v>
      </c>
      <c r="U252" s="20"/>
      <c r="V252" s="14">
        <v>0.996</v>
      </c>
      <c r="W252" s="14">
        <v>0.14592515665056419</v>
      </c>
      <c r="X252" s="14">
        <v>2.742057469522416</v>
      </c>
      <c r="Y252" s="14">
        <v>0.6315062076496919</v>
      </c>
      <c r="Z252" s="14"/>
      <c r="AA252" s="14">
        <v>2.7084550800202103</v>
      </c>
      <c r="AB252" s="14">
        <v>0.61618253331661654</v>
      </c>
      <c r="AC252" s="14">
        <v>53.877635899161859</v>
      </c>
    </row>
    <row r="253" spans="1:29" s="13" customFormat="1" x14ac:dyDescent="0.2">
      <c r="A253" s="13" t="s">
        <v>1059</v>
      </c>
      <c r="B253" s="13" t="s">
        <v>1061</v>
      </c>
      <c r="C253" s="13" t="s">
        <v>1060</v>
      </c>
      <c r="D253" s="16">
        <v>94.938999999999993</v>
      </c>
      <c r="E253" s="17">
        <v>94.94</v>
      </c>
      <c r="F253" s="13" t="s">
        <v>197</v>
      </c>
      <c r="G253" s="13" t="s">
        <v>34</v>
      </c>
      <c r="H253" s="14">
        <v>2</v>
      </c>
      <c r="I253" s="13" t="s">
        <v>1062</v>
      </c>
      <c r="J253" s="14">
        <v>2.1066380161559217E-2</v>
      </c>
      <c r="K253" s="15">
        <v>1.19</v>
      </c>
      <c r="L253" s="15">
        <v>1.68129</v>
      </c>
      <c r="M253" s="19"/>
      <c r="N253" s="18">
        <v>0</v>
      </c>
      <c r="P253" s="14">
        <v>0.99999999999999978</v>
      </c>
      <c r="Q253" s="14">
        <v>2.1066380161559213E-2</v>
      </c>
      <c r="R253" s="14">
        <v>9.03736587912818E-2</v>
      </c>
      <c r="S253" s="14">
        <v>4.5489966816359945E-2</v>
      </c>
      <c r="T253" s="14">
        <v>233.10310153771766</v>
      </c>
      <c r="U253" s="20"/>
      <c r="V253" s="14">
        <v>0.99540000000000006</v>
      </c>
      <c r="W253" s="14">
        <v>2.0969474812816045E-2</v>
      </c>
      <c r="X253" s="14">
        <v>8.9957939960841934E-2</v>
      </c>
      <c r="Y253" s="14">
        <v>4.5280712969004697E-2</v>
      </c>
      <c r="Z253" s="14"/>
      <c r="AA253" s="14">
        <v>8.8815846167441467E-2</v>
      </c>
      <c r="AB253" s="14">
        <v>4.4454140067293132E-2</v>
      </c>
      <c r="AC253" s="14">
        <v>236.1006027379733</v>
      </c>
    </row>
    <row r="254" spans="1:29" s="13" customFormat="1" x14ac:dyDescent="0.2">
      <c r="A254" s="13" t="s">
        <v>1063</v>
      </c>
      <c r="B254" s="13" t="s">
        <v>1064</v>
      </c>
      <c r="C254" s="13" t="s">
        <v>1065</v>
      </c>
      <c r="D254" s="16">
        <v>276.91500000000002</v>
      </c>
      <c r="E254" s="17">
        <v>276.91000000000003</v>
      </c>
      <c r="F254" s="13" t="s">
        <v>197</v>
      </c>
      <c r="G254" s="13" t="s">
        <v>62</v>
      </c>
      <c r="H254" s="14">
        <v>5</v>
      </c>
      <c r="I254" s="13" t="s">
        <v>1066</v>
      </c>
      <c r="J254" s="14">
        <v>1.8055756169182036E-2</v>
      </c>
      <c r="K254" s="15">
        <v>2.7</v>
      </c>
      <c r="L254" s="15">
        <v>9.3592699999999986</v>
      </c>
      <c r="M254" s="19">
        <v>4.78</v>
      </c>
      <c r="N254" s="18">
        <v>1</v>
      </c>
      <c r="P254" s="14">
        <v>1</v>
      </c>
      <c r="Q254" s="14">
        <v>1.8055756169182036E-2</v>
      </c>
      <c r="R254" s="14">
        <v>2.9259598609822151</v>
      </c>
      <c r="S254" s="14">
        <v>5.9084969023611693</v>
      </c>
      <c r="T254" s="14">
        <v>6.1708830698452921</v>
      </c>
      <c r="U254" s="20"/>
      <c r="V254" s="14">
        <v>0.99250000000000005</v>
      </c>
      <c r="W254" s="14">
        <v>1.792033799791317E-2</v>
      </c>
      <c r="X254" s="14">
        <v>2.9040151620248484</v>
      </c>
      <c r="Y254" s="14">
        <v>5.8641831755934613</v>
      </c>
      <c r="Z254" s="14"/>
      <c r="AA254" s="14">
        <v>1.8721438126088386</v>
      </c>
      <c r="AB254" s="14">
        <v>3.3498784350248076</v>
      </c>
      <c r="AC254" s="14">
        <v>9.5720947702949815</v>
      </c>
    </row>
    <row r="255" spans="1:29" s="13" customFormat="1" x14ac:dyDescent="0.2">
      <c r="A255" s="13" t="s">
        <v>1067</v>
      </c>
      <c r="B255" s="13" t="s">
        <v>1068</v>
      </c>
      <c r="C255" s="13" t="s">
        <v>1069</v>
      </c>
      <c r="D255" s="16">
        <v>403.11399999999998</v>
      </c>
      <c r="E255" s="17">
        <v>403.11</v>
      </c>
      <c r="F255" s="13" t="s">
        <v>197</v>
      </c>
      <c r="G255" s="13" t="s">
        <v>208</v>
      </c>
      <c r="H255" s="14">
        <v>15</v>
      </c>
      <c r="I255" s="13" t="s">
        <v>1070</v>
      </c>
      <c r="J255" s="14">
        <v>3.7209948448154354E-2</v>
      </c>
      <c r="K255" s="15">
        <v>5.4</v>
      </c>
      <c r="L255" s="15">
        <v>9.7143966666666675</v>
      </c>
      <c r="M255" s="19"/>
      <c r="N255" s="18">
        <v>0</v>
      </c>
      <c r="P255" s="14">
        <v>1</v>
      </c>
      <c r="Q255" s="14">
        <v>3.7209948448154354E-2</v>
      </c>
      <c r="R255" s="14">
        <v>6.9273156433675558</v>
      </c>
      <c r="S255" s="14">
        <v>0.87172355398347645</v>
      </c>
      <c r="T255" s="14">
        <v>5.3714815902434596</v>
      </c>
      <c r="U255" s="20"/>
      <c r="V255" s="14">
        <v>0.61370000000000002</v>
      </c>
      <c r="W255" s="14">
        <v>2.2835745362632328E-2</v>
      </c>
      <c r="X255" s="14">
        <v>4.2512936103346695</v>
      </c>
      <c r="Y255" s="14">
        <v>0.53497674507965953</v>
      </c>
      <c r="Z255" s="14"/>
      <c r="AA255" s="14">
        <v>4.2510702637853779</v>
      </c>
      <c r="AB255" s="14">
        <v>0.52691530955428367</v>
      </c>
      <c r="AC255" s="14">
        <v>5.3717638019697587</v>
      </c>
    </row>
    <row r="256" spans="1:29" s="13" customFormat="1" x14ac:dyDescent="0.2">
      <c r="A256" s="13" t="s">
        <v>1071</v>
      </c>
      <c r="B256" s="13" t="s">
        <v>1072</v>
      </c>
      <c r="C256" s="13" t="s">
        <v>1073</v>
      </c>
      <c r="D256" s="17">
        <v>306.33999999999997</v>
      </c>
      <c r="E256" s="17">
        <v>306.33999999999997</v>
      </c>
      <c r="F256" s="13" t="s">
        <v>202</v>
      </c>
      <c r="G256" s="13" t="s">
        <v>306</v>
      </c>
      <c r="H256" s="14">
        <v>21</v>
      </c>
      <c r="I256" s="13" t="s">
        <v>1074</v>
      </c>
      <c r="J256" s="14">
        <v>6.8551282888294054E-2</v>
      </c>
      <c r="K256" s="15">
        <v>8.0000000000000016E-2</v>
      </c>
      <c r="L256" s="15">
        <v>15.932</v>
      </c>
      <c r="M256" s="19">
        <v>-1.17</v>
      </c>
      <c r="N256" s="18">
        <v>1</v>
      </c>
      <c r="P256" s="14">
        <v>0.9999999475046436</v>
      </c>
      <c r="Q256" s="14">
        <v>6.8551279289670031E-2</v>
      </c>
      <c r="R256" s="14">
        <v>8.0794918077715909</v>
      </c>
      <c r="S256" s="14">
        <v>9.383515411015269</v>
      </c>
      <c r="T256" s="14">
        <v>8.4846028587752471</v>
      </c>
      <c r="U256" s="20"/>
      <c r="V256" s="14">
        <v>1.3600000000000001E-2</v>
      </c>
      <c r="W256" s="14">
        <v>9.3229744728079921E-4</v>
      </c>
      <c r="X256" s="14">
        <v>0.10988109435394085</v>
      </c>
      <c r="Y256" s="14">
        <v>0.12761581628904542</v>
      </c>
      <c r="Z256" s="14"/>
      <c r="AA256" s="14">
        <v>3.9274032513835988E-2</v>
      </c>
      <c r="AB256" s="14">
        <v>4.6013904319241079E-2</v>
      </c>
      <c r="AC256" s="14">
        <v>23.738266422027248</v>
      </c>
    </row>
    <row r="257" spans="1:29" s="13" customFormat="1" x14ac:dyDescent="0.2">
      <c r="A257" s="13" t="s">
        <v>1075</v>
      </c>
      <c r="B257" s="13" t="s">
        <v>1077</v>
      </c>
      <c r="C257" s="13" t="s">
        <v>1076</v>
      </c>
      <c r="D257" s="16">
        <v>92.57</v>
      </c>
      <c r="E257" s="17">
        <v>92.57</v>
      </c>
      <c r="F257" s="13" t="s">
        <v>197</v>
      </c>
      <c r="G257" s="13" t="s">
        <v>34</v>
      </c>
      <c r="H257" s="14">
        <v>120</v>
      </c>
      <c r="I257" s="13" t="s">
        <v>1078</v>
      </c>
      <c r="J257" s="14">
        <v>1.2963163011774874</v>
      </c>
      <c r="K257" s="15">
        <v>2.64</v>
      </c>
      <c r="L257" s="15">
        <v>2.65761</v>
      </c>
      <c r="M257" s="19"/>
      <c r="N257" s="18">
        <v>0</v>
      </c>
      <c r="P257" s="14">
        <v>1</v>
      </c>
      <c r="Q257" s="14">
        <v>1.2963163011774874</v>
      </c>
      <c r="R257" s="14">
        <v>26.817815396956874</v>
      </c>
      <c r="S257" s="14">
        <v>4.7641462546102211</v>
      </c>
      <c r="T257" s="14">
        <v>48.33787845838426</v>
      </c>
      <c r="U257" s="20"/>
      <c r="V257" s="14">
        <v>0.99569999999999992</v>
      </c>
      <c r="W257" s="14">
        <v>1.290742141082424</v>
      </c>
      <c r="X257" s="14">
        <v>26.702498790749956</v>
      </c>
      <c r="Y257" s="14">
        <v>4.7436604257153965</v>
      </c>
      <c r="Z257" s="14"/>
      <c r="AA257" s="14">
        <v>26.614165250578424</v>
      </c>
      <c r="AB257" s="14">
        <v>4.6631397115841233</v>
      </c>
      <c r="AC257" s="14">
        <v>48.498313921544899</v>
      </c>
    </row>
    <row r="258" spans="1:29" s="13" customFormat="1" x14ac:dyDescent="0.2">
      <c r="A258" s="13" t="s">
        <v>1079</v>
      </c>
      <c r="B258" s="13" t="s">
        <v>1080</v>
      </c>
      <c r="C258" s="13" t="s">
        <v>1081</v>
      </c>
      <c r="D258" s="16">
        <v>217.37</v>
      </c>
      <c r="E258" s="17">
        <v>217.37</v>
      </c>
      <c r="F258" s="13" t="s">
        <v>197</v>
      </c>
      <c r="G258" s="13" t="s">
        <v>208</v>
      </c>
      <c r="H258" s="14">
        <v>10</v>
      </c>
      <c r="I258" s="13" t="s">
        <v>1082</v>
      </c>
      <c r="J258" s="14">
        <v>4.6004508441827296E-2</v>
      </c>
      <c r="K258" s="15">
        <v>4.1500000000000004</v>
      </c>
      <c r="L258" s="15">
        <v>6.9764766666666667</v>
      </c>
      <c r="M258" s="19"/>
      <c r="N258" s="18">
        <v>0</v>
      </c>
      <c r="P258" s="14">
        <v>1</v>
      </c>
      <c r="Q258" s="14">
        <v>4.6004508441827296E-2</v>
      </c>
      <c r="R258" s="14">
        <v>3.330973345568327</v>
      </c>
      <c r="S258" s="14">
        <v>0.59620620775554178</v>
      </c>
      <c r="T258" s="14">
        <v>13.811130762434264</v>
      </c>
      <c r="U258" s="20"/>
      <c r="V258" s="14">
        <v>0.99549999999999994</v>
      </c>
      <c r="W258" s="14">
        <v>4.5797488153839071E-2</v>
      </c>
      <c r="X258" s="14">
        <v>3.3159839655132695</v>
      </c>
      <c r="Y258" s="14">
        <v>0.59352327982064179</v>
      </c>
      <c r="Z258" s="14"/>
      <c r="AA258" s="14">
        <v>3.3147812832933652</v>
      </c>
      <c r="AB258" s="14">
        <v>0.58462893271117866</v>
      </c>
      <c r="AC258" s="14">
        <v>13.816141772206905</v>
      </c>
    </row>
    <row r="259" spans="1:29" s="13" customFormat="1" x14ac:dyDescent="0.2">
      <c r="A259" s="13" t="s">
        <v>1083</v>
      </c>
      <c r="B259" s="13" t="s">
        <v>1084</v>
      </c>
      <c r="C259" s="13" t="s">
        <v>1085</v>
      </c>
      <c r="D259" s="16">
        <v>80.102999999999994</v>
      </c>
      <c r="E259" s="17">
        <v>42.04</v>
      </c>
      <c r="F259" s="13" t="s">
        <v>202</v>
      </c>
      <c r="G259" s="13" t="s">
        <v>1033</v>
      </c>
      <c r="H259" s="14">
        <v>86</v>
      </c>
      <c r="I259" s="13" t="s">
        <v>1086</v>
      </c>
      <c r="J259" s="14">
        <v>0.56346065478984009</v>
      </c>
      <c r="K259" s="15">
        <v>-0.82</v>
      </c>
      <c r="L259" s="15">
        <v>5.1440000000000001</v>
      </c>
      <c r="M259" s="19"/>
      <c r="N259" s="18">
        <v>0</v>
      </c>
      <c r="P259" s="14">
        <v>0.96421140454321164</v>
      </c>
      <c r="Q259" s="14">
        <v>0.54329518935974941</v>
      </c>
      <c r="R259" s="14">
        <v>1.1748066686037437</v>
      </c>
      <c r="S259" s="14">
        <v>1.3402314177545898</v>
      </c>
      <c r="T259" s="14">
        <v>462.45497568162006</v>
      </c>
      <c r="U259" s="20"/>
      <c r="V259" s="14">
        <v>0.95569999999999988</v>
      </c>
      <c r="W259" s="14">
        <v>0.53849934778265007</v>
      </c>
      <c r="X259" s="14">
        <v>1.1644362718531613</v>
      </c>
      <c r="Y259" s="14">
        <v>1.3284007634766146</v>
      </c>
      <c r="Z259" s="14"/>
      <c r="AA259" s="14">
        <v>1.1283508387852847</v>
      </c>
      <c r="AB259" s="14">
        <v>1.2988231856917161</v>
      </c>
      <c r="AC259" s="14">
        <v>477.24460271803969</v>
      </c>
    </row>
    <row r="260" spans="1:29" s="13" customFormat="1" x14ac:dyDescent="0.2">
      <c r="A260" s="13" t="s">
        <v>1087</v>
      </c>
      <c r="B260" s="13" t="s">
        <v>1088</v>
      </c>
      <c r="C260" s="13" t="s">
        <v>1089</v>
      </c>
      <c r="D260" s="16">
        <v>564.85400000000004</v>
      </c>
      <c r="E260" s="17">
        <v>564.84</v>
      </c>
      <c r="F260" s="13" t="s">
        <v>197</v>
      </c>
      <c r="G260" s="13" t="s">
        <v>34</v>
      </c>
      <c r="H260" s="14">
        <v>500</v>
      </c>
      <c r="I260" s="13" t="s">
        <v>1090</v>
      </c>
      <c r="J260" s="14">
        <v>0.88516255070715233</v>
      </c>
      <c r="K260" s="15">
        <v>11.943333333333333</v>
      </c>
      <c r="L260" s="15">
        <v>18.849499999999999</v>
      </c>
      <c r="M260" s="19"/>
      <c r="N260" s="18">
        <v>0</v>
      </c>
      <c r="P260" s="14">
        <v>1.4421153505558282E-3</v>
      </c>
      <c r="Q260" s="14">
        <v>8.8516255070715238E-3</v>
      </c>
      <c r="R260" s="14">
        <v>1.6486231734941827</v>
      </c>
      <c r="S260" s="14">
        <v>0.16868776467882274</v>
      </c>
      <c r="T260" s="14">
        <v>5.3691017143177122</v>
      </c>
      <c r="U260" s="20"/>
      <c r="V260" s="14">
        <v>0.01</v>
      </c>
      <c r="W260" s="14">
        <v>8.8516255070715238E-3</v>
      </c>
      <c r="X260" s="14">
        <v>1.6486231734941827</v>
      </c>
      <c r="Y260" s="14">
        <v>0.16868776467882274</v>
      </c>
      <c r="Z260" s="14"/>
      <c r="AA260" s="14">
        <v>1.6486231734699897</v>
      </c>
      <c r="AB260" s="14">
        <v>0.16577427369824671</v>
      </c>
      <c r="AC260" s="14">
        <v>5.3691017143965025</v>
      </c>
    </row>
    <row r="261" spans="1:29" s="13" customFormat="1" x14ac:dyDescent="0.2">
      <c r="A261" s="13" t="s">
        <v>1091</v>
      </c>
      <c r="B261" s="13" t="s">
        <v>1092</v>
      </c>
      <c r="C261" s="13" t="s">
        <v>1093</v>
      </c>
      <c r="D261" s="16">
        <v>113.16</v>
      </c>
      <c r="E261" s="17">
        <v>113.16</v>
      </c>
      <c r="F261" s="13" t="s">
        <v>197</v>
      </c>
      <c r="G261" s="13" t="s">
        <v>40</v>
      </c>
      <c r="H261" s="14">
        <v>50</v>
      </c>
      <c r="I261" s="13" t="s">
        <v>1094</v>
      </c>
      <c r="J261" s="14">
        <v>0.44185224460940264</v>
      </c>
      <c r="K261" s="15">
        <v>0.47329750000000004</v>
      </c>
      <c r="L261" s="15">
        <v>6.5634133333333331</v>
      </c>
      <c r="M261" s="19"/>
      <c r="N261" s="18">
        <v>0</v>
      </c>
      <c r="P261" s="14">
        <v>0.9999999999926279</v>
      </c>
      <c r="Q261" s="14">
        <v>0.44185224460614525</v>
      </c>
      <c r="R261" s="14">
        <v>8.5592164925488117</v>
      </c>
      <c r="S261" s="14">
        <v>7.6572334194954852</v>
      </c>
      <c r="T261" s="14">
        <v>51.622977989959452</v>
      </c>
      <c r="U261" s="20"/>
      <c r="V261" s="14">
        <v>0.99459999999999993</v>
      </c>
      <c r="W261" s="14">
        <v>0.43946624248851185</v>
      </c>
      <c r="X261" s="14">
        <v>8.5129967235518063</v>
      </c>
      <c r="Y261" s="14">
        <v>7.6158843590863547</v>
      </c>
      <c r="Z261" s="14"/>
      <c r="AA261" s="14">
        <v>7.5904718916297496</v>
      </c>
      <c r="AB261" s="14">
        <v>6.8135721645383658</v>
      </c>
      <c r="AC261" s="14">
        <v>57.897091085091162</v>
      </c>
    </row>
    <row r="262" spans="1:29" s="13" customFormat="1" x14ac:dyDescent="0.2">
      <c r="A262" s="13" t="s">
        <v>1095</v>
      </c>
      <c r="B262" s="13" t="s">
        <v>1096</v>
      </c>
      <c r="C262" s="13" t="s">
        <v>1097</v>
      </c>
      <c r="D262" s="16">
        <v>349.05</v>
      </c>
      <c r="E262" s="17">
        <v>349.06</v>
      </c>
      <c r="F262" s="13" t="s">
        <v>197</v>
      </c>
      <c r="G262" s="13" t="s">
        <v>100</v>
      </c>
      <c r="H262" s="14">
        <v>2.8</v>
      </c>
      <c r="I262" s="13" t="s">
        <v>1098</v>
      </c>
      <c r="J262" s="14">
        <v>8.022003202217012E-3</v>
      </c>
      <c r="K262" s="15">
        <v>3.8</v>
      </c>
      <c r="L262" s="15">
        <v>10.293833333333334</v>
      </c>
      <c r="M262" s="19"/>
      <c r="N262" s="18">
        <v>0</v>
      </c>
      <c r="P262" s="14">
        <v>1</v>
      </c>
      <c r="Q262" s="14">
        <v>8.022003202217012E-3</v>
      </c>
      <c r="R262" s="14">
        <v>28.109885400615916</v>
      </c>
      <c r="S262" s="14">
        <v>4.9103027931451706</v>
      </c>
      <c r="T262" s="14">
        <v>0.28538014609057216</v>
      </c>
      <c r="U262" s="20"/>
      <c r="V262" s="14">
        <v>0.5544</v>
      </c>
      <c r="W262" s="14">
        <v>4.4473985753091111E-3</v>
      </c>
      <c r="X262" s="14">
        <v>15.584120466101464</v>
      </c>
      <c r="Y262" s="14">
        <v>2.7222718685196821</v>
      </c>
      <c r="Z262" s="14"/>
      <c r="AA262" s="14">
        <v>14.994022787437482</v>
      </c>
      <c r="AB262" s="14">
        <v>2.5812255775473938</v>
      </c>
      <c r="AC262" s="14">
        <v>0.29661143232590642</v>
      </c>
    </row>
    <row r="263" spans="1:29" s="13" customFormat="1" x14ac:dyDescent="0.2">
      <c r="A263" s="13" t="s">
        <v>1099</v>
      </c>
      <c r="B263" s="13" t="s">
        <v>1100</v>
      </c>
      <c r="C263" s="13" t="s">
        <v>1101</v>
      </c>
      <c r="D263" s="16">
        <v>300.58</v>
      </c>
      <c r="E263" s="17">
        <v>300.58999999999997</v>
      </c>
      <c r="F263" s="13" t="s">
        <v>323</v>
      </c>
      <c r="G263" s="13" t="s">
        <v>208</v>
      </c>
      <c r="H263" s="14">
        <v>25</v>
      </c>
      <c r="I263" s="13" t="s">
        <v>1102</v>
      </c>
      <c r="J263" s="14">
        <v>8.317530017077325E-2</v>
      </c>
      <c r="K263" s="15">
        <v>2.8</v>
      </c>
      <c r="L263" s="15">
        <v>9.0959166666666658</v>
      </c>
      <c r="M263" s="19"/>
      <c r="N263" s="18">
        <v>0</v>
      </c>
      <c r="P263" s="14">
        <v>1</v>
      </c>
      <c r="Q263" s="14">
        <v>8.317530017077325E-2</v>
      </c>
      <c r="R263" s="14">
        <v>245.14886163659145</v>
      </c>
      <c r="S263" s="14">
        <v>42.583682607061483</v>
      </c>
      <c r="T263" s="14">
        <v>0.33928487212015807</v>
      </c>
      <c r="U263" s="20"/>
      <c r="V263" s="14">
        <v>0.86650000000000005</v>
      </c>
      <c r="W263" s="14">
        <v>7.2071397597975026E-2</v>
      </c>
      <c r="X263" s="14">
        <v>212.4214886081065</v>
      </c>
      <c r="Y263" s="14">
        <v>36.898760979018782</v>
      </c>
      <c r="Z263" s="14"/>
      <c r="AA263" s="14">
        <v>183.83807340573611</v>
      </c>
      <c r="AB263" s="14">
        <v>31.489924476036066</v>
      </c>
      <c r="AC263" s="14">
        <v>0.39203738519882825</v>
      </c>
    </row>
    <row r="264" spans="1:29" s="13" customFormat="1" x14ac:dyDescent="0.2">
      <c r="A264" s="13" t="s">
        <v>1103</v>
      </c>
      <c r="B264" s="13" t="s">
        <v>1104</v>
      </c>
      <c r="C264" s="13" t="s">
        <v>1105</v>
      </c>
      <c r="D264" s="16">
        <v>298.38600000000002</v>
      </c>
      <c r="E264" s="17">
        <v>298.38</v>
      </c>
      <c r="F264" s="13" t="s">
        <v>197</v>
      </c>
      <c r="G264" s="13" t="s">
        <v>40</v>
      </c>
      <c r="H264" s="14">
        <v>9.5</v>
      </c>
      <c r="I264" s="13" t="s">
        <v>1106</v>
      </c>
      <c r="J264" s="14">
        <v>3.183731466044256E-2</v>
      </c>
      <c r="K264" s="15">
        <v>3.59</v>
      </c>
      <c r="L264" s="15">
        <v>14.236656666666667</v>
      </c>
      <c r="M264" s="19">
        <v>9.5399999999999991</v>
      </c>
      <c r="N264" s="18">
        <v>2</v>
      </c>
      <c r="P264" s="14">
        <v>1</v>
      </c>
      <c r="Q264" s="14">
        <v>3.183731466044256E-2</v>
      </c>
      <c r="R264" s="14">
        <v>2.9127941712579148</v>
      </c>
      <c r="S264" s="14">
        <v>1.595650042802826</v>
      </c>
      <c r="T264" s="14">
        <v>10.930162856887806</v>
      </c>
      <c r="U264" s="20"/>
      <c r="V264" s="14">
        <v>0.99019999999999997</v>
      </c>
      <c r="W264" s="14">
        <v>3.1525308976770222E-2</v>
      </c>
      <c r="X264" s="14">
        <v>2.8842487883795873</v>
      </c>
      <c r="Y264" s="14">
        <v>1.5800126723833583</v>
      </c>
      <c r="Z264" s="14"/>
      <c r="AA264" s="14">
        <v>2.7569961864607371</v>
      </c>
      <c r="AB264" s="14">
        <v>1.5345124304690401</v>
      </c>
      <c r="AC264" s="14">
        <v>11.434658173118653</v>
      </c>
    </row>
    <row r="265" spans="1:29" s="13" customFormat="1" x14ac:dyDescent="0.2">
      <c r="A265" s="13" t="s">
        <v>1107</v>
      </c>
      <c r="B265" s="13" t="s">
        <v>1108</v>
      </c>
      <c r="C265" s="13" t="s">
        <v>1109</v>
      </c>
      <c r="D265" s="16">
        <v>201.22499999999999</v>
      </c>
      <c r="E265" s="17">
        <v>201.22</v>
      </c>
      <c r="F265" s="13" t="s">
        <v>197</v>
      </c>
      <c r="G265" s="13" t="s">
        <v>100</v>
      </c>
      <c r="H265" s="14">
        <v>9.6</v>
      </c>
      <c r="I265" s="13" t="s">
        <v>1110</v>
      </c>
      <c r="J265" s="14">
        <v>4.7706604353589574E-2</v>
      </c>
      <c r="K265" s="15">
        <v>2.36</v>
      </c>
      <c r="L265" s="15">
        <v>9.2955866666666669</v>
      </c>
      <c r="M265" s="19"/>
      <c r="N265" s="18">
        <v>0</v>
      </c>
      <c r="P265" s="14">
        <v>1</v>
      </c>
      <c r="Q265" s="14">
        <v>4.7706604353589574E-2</v>
      </c>
      <c r="R265" s="14">
        <v>1.4755193453757913</v>
      </c>
      <c r="S265" s="14">
        <v>0.28216729803313267</v>
      </c>
      <c r="T265" s="14">
        <v>32.33207650113151</v>
      </c>
      <c r="U265" s="20"/>
      <c r="V265" s="14">
        <v>0.30816299999999996</v>
      </c>
      <c r="W265" s="14">
        <v>1.4701410317415222E-2</v>
      </c>
      <c r="X265" s="14">
        <v>0.45470046802903996</v>
      </c>
      <c r="Y265" s="14">
        <v>8.6953521063784248E-2</v>
      </c>
      <c r="Z265" s="14"/>
      <c r="AA265" s="14">
        <v>0.45470046802903996</v>
      </c>
      <c r="AB265" s="14">
        <v>8.5802076233257932E-2</v>
      </c>
      <c r="AC265" s="14">
        <v>32.33207650113151</v>
      </c>
    </row>
    <row r="266" spans="1:29" s="13" customFormat="1" x14ac:dyDescent="0.2">
      <c r="A266" s="13" t="s">
        <v>1111</v>
      </c>
      <c r="B266" s="13" t="s">
        <v>1112</v>
      </c>
      <c r="C266" s="13" t="s">
        <v>1113</v>
      </c>
      <c r="D266" s="16">
        <v>191.19</v>
      </c>
      <c r="E266" s="17">
        <v>191.19</v>
      </c>
      <c r="F266" s="13" t="s">
        <v>28</v>
      </c>
      <c r="G266" s="13" t="s">
        <v>853</v>
      </c>
      <c r="H266" s="14">
        <v>400</v>
      </c>
      <c r="I266" s="13" t="s">
        <v>1114</v>
      </c>
      <c r="J266" s="14">
        <v>2.0921596317799049</v>
      </c>
      <c r="K266" s="15">
        <v>1.52</v>
      </c>
      <c r="L266" s="15">
        <v>10.180630000000001</v>
      </c>
      <c r="M266" s="19">
        <v>7.79</v>
      </c>
      <c r="N266" s="18">
        <v>1</v>
      </c>
      <c r="P266" s="14">
        <v>1</v>
      </c>
      <c r="Q266" s="14">
        <v>2.0921596317799049</v>
      </c>
      <c r="R266" s="14">
        <v>191.16206061607343</v>
      </c>
      <c r="S266" s="14">
        <v>81.911205372375136</v>
      </c>
      <c r="T266" s="14">
        <v>10.944429166735977</v>
      </c>
      <c r="U266" s="20"/>
      <c r="V266" s="14">
        <v>0.85</v>
      </c>
      <c r="W266" s="14">
        <v>1.7783356870129192</v>
      </c>
      <c r="X266" s="14">
        <v>162.48775152366241</v>
      </c>
      <c r="Y266" s="14">
        <v>69.624524566518858</v>
      </c>
      <c r="Z266" s="14"/>
      <c r="AA266" s="14">
        <v>162.48775152366241</v>
      </c>
      <c r="AB266" s="14">
        <v>69.153987772119976</v>
      </c>
      <c r="AC266" s="14">
        <v>10.944429166735977</v>
      </c>
    </row>
    <row r="267" spans="1:29" s="13" customFormat="1" x14ac:dyDescent="0.2">
      <c r="A267" s="13" t="s">
        <v>1115</v>
      </c>
      <c r="B267" s="13" t="s">
        <v>1116</v>
      </c>
      <c r="C267" s="13" t="s">
        <v>1117</v>
      </c>
      <c r="D267" s="16">
        <v>221.256</v>
      </c>
      <c r="E267" s="17">
        <v>221.25</v>
      </c>
      <c r="F267" s="13" t="s">
        <v>197</v>
      </c>
      <c r="G267" s="13" t="s">
        <v>208</v>
      </c>
      <c r="H267" s="14">
        <v>1</v>
      </c>
      <c r="I267" s="13" t="s">
        <v>1118</v>
      </c>
      <c r="J267" s="14">
        <v>4.5195288809855251E-3</v>
      </c>
      <c r="K267" s="15">
        <v>2.3199999999999998</v>
      </c>
      <c r="L267" s="15">
        <v>9.4439266666666679</v>
      </c>
      <c r="M267" s="19"/>
      <c r="N267" s="18">
        <v>0</v>
      </c>
      <c r="P267" s="14">
        <v>1</v>
      </c>
      <c r="Q267" s="14">
        <v>4.5195288809855251E-3</v>
      </c>
      <c r="R267" s="14">
        <v>0.27626100821889427</v>
      </c>
      <c r="S267" s="14">
        <v>5.3630383570956223E-2</v>
      </c>
      <c r="T267" s="14">
        <v>16.359633630977321</v>
      </c>
      <c r="U267" s="20"/>
      <c r="V267" s="14">
        <v>0.9951000000000001</v>
      </c>
      <c r="W267" s="14">
        <v>4.4973831894686966E-3</v>
      </c>
      <c r="X267" s="14">
        <v>0.27490732927862177</v>
      </c>
      <c r="Y267" s="14">
        <v>5.3367594691458554E-2</v>
      </c>
      <c r="Z267" s="14"/>
      <c r="AA267" s="14">
        <v>0.26948915344582636</v>
      </c>
      <c r="AB267" s="14">
        <v>5.1627615007234888E-2</v>
      </c>
      <c r="AC267" s="14">
        <v>16.688549917363471</v>
      </c>
    </row>
    <row r="268" spans="1:29" s="13" customFormat="1" x14ac:dyDescent="0.2">
      <c r="A268" s="13" t="s">
        <v>1119</v>
      </c>
      <c r="B268" s="13" t="s">
        <v>1120</v>
      </c>
      <c r="C268" s="13" t="s">
        <v>1121</v>
      </c>
      <c r="D268" s="16">
        <v>153.81</v>
      </c>
      <c r="E268" s="17">
        <v>153.82</v>
      </c>
      <c r="F268" s="13" t="s">
        <v>197</v>
      </c>
      <c r="G268" s="13" t="s">
        <v>250</v>
      </c>
      <c r="H268" s="14">
        <v>0.71</v>
      </c>
      <c r="I268" s="13" t="s">
        <v>1122</v>
      </c>
      <c r="J268" s="14">
        <v>4.6163848959612456E-3</v>
      </c>
      <c r="K268" s="15">
        <v>2.83</v>
      </c>
      <c r="L268" s="15">
        <v>2.7504300000000002</v>
      </c>
      <c r="M268" s="19"/>
      <c r="N268" s="18">
        <v>0</v>
      </c>
      <c r="P268" s="14">
        <v>1</v>
      </c>
      <c r="Q268" s="14">
        <v>4.6163848959612456E-3</v>
      </c>
      <c r="R268" s="14">
        <v>3.0756321884910269</v>
      </c>
      <c r="S268" s="14">
        <v>0.53265529957772095</v>
      </c>
      <c r="T268" s="14">
        <v>1.5009547998735655</v>
      </c>
      <c r="U268" s="20"/>
      <c r="V268" s="14">
        <v>0.99419999999999997</v>
      </c>
      <c r="W268" s="14">
        <v>4.58960986356467E-3</v>
      </c>
      <c r="X268" s="14">
        <v>3.0577935217977785</v>
      </c>
      <c r="Y268" s="14">
        <v>0.52956589884017014</v>
      </c>
      <c r="Z268" s="14"/>
      <c r="AA268" s="14">
        <v>3.0577935217977785</v>
      </c>
      <c r="AB268" s="14">
        <v>0.52219144809401619</v>
      </c>
      <c r="AC268" s="14">
        <v>1.5009547998735655</v>
      </c>
    </row>
    <row r="269" spans="1:29" s="13" customFormat="1" x14ac:dyDescent="0.2">
      <c r="A269" s="13" t="s">
        <v>1123</v>
      </c>
      <c r="B269" s="13" t="s">
        <v>1124</v>
      </c>
      <c r="C269" s="13" t="s">
        <v>1125</v>
      </c>
      <c r="D269" s="16">
        <v>380.55</v>
      </c>
      <c r="E269" s="17">
        <v>380.55</v>
      </c>
      <c r="F269" s="13" t="s">
        <v>28</v>
      </c>
      <c r="G269" s="13" t="s">
        <v>208</v>
      </c>
      <c r="H269" s="14">
        <v>1</v>
      </c>
      <c r="I269" s="13" t="s">
        <v>1126</v>
      </c>
      <c r="J269" s="14">
        <v>2.6277755879647877E-3</v>
      </c>
      <c r="K269" s="15">
        <v>5.6322975</v>
      </c>
      <c r="L269" s="15">
        <v>10.7988</v>
      </c>
      <c r="M269" s="19"/>
      <c r="N269" s="18">
        <v>0</v>
      </c>
      <c r="P269" s="14">
        <v>1</v>
      </c>
      <c r="Q269" s="14">
        <v>2.6277755879647877E-3</v>
      </c>
      <c r="R269" s="14">
        <v>0.21296443098264217</v>
      </c>
      <c r="S269" s="14">
        <v>2.5179521577318589E-2</v>
      </c>
      <c r="T269" s="14">
        <v>12.33903509539096</v>
      </c>
      <c r="U269" s="20"/>
      <c r="V269" s="14">
        <v>0.85609999999999997</v>
      </c>
      <c r="W269" s="14">
        <v>2.2496386808566545E-3</v>
      </c>
      <c r="X269" s="14">
        <v>0.18231884936423995</v>
      </c>
      <c r="Y269" s="14">
        <v>2.1556188422342439E-2</v>
      </c>
      <c r="Z269" s="14"/>
      <c r="AA269" s="14">
        <v>0.18231640710155167</v>
      </c>
      <c r="AB269" s="14">
        <v>2.1230626606802753E-2</v>
      </c>
      <c r="AC269" s="14">
        <v>12.339200385863176</v>
      </c>
    </row>
    <row r="270" spans="1:29" s="13" customFormat="1" x14ac:dyDescent="0.2">
      <c r="A270" s="13" t="s">
        <v>1127</v>
      </c>
      <c r="B270" s="13" t="s">
        <v>1128</v>
      </c>
      <c r="C270" s="13" t="s">
        <v>1129</v>
      </c>
      <c r="D270" s="16">
        <v>235.3</v>
      </c>
      <c r="E270" s="17">
        <v>235.3</v>
      </c>
      <c r="F270" s="13" t="s">
        <v>197</v>
      </c>
      <c r="G270" s="13" t="s">
        <v>100</v>
      </c>
      <c r="H270" s="14">
        <v>10</v>
      </c>
      <c r="I270" s="13" t="s">
        <v>1130</v>
      </c>
      <c r="J270" s="14">
        <v>4.2498937526561836E-2</v>
      </c>
      <c r="K270" s="15">
        <v>2.14</v>
      </c>
      <c r="L270" s="15">
        <v>10.740699999999999</v>
      </c>
      <c r="M270" s="19"/>
      <c r="N270" s="18">
        <v>0</v>
      </c>
      <c r="P270" s="14">
        <v>1</v>
      </c>
      <c r="Q270" s="14">
        <v>4.2498937526561836E-2</v>
      </c>
      <c r="R270" s="14">
        <v>4.090682298242112</v>
      </c>
      <c r="S270" s="14">
        <v>0.86412112700173127</v>
      </c>
      <c r="T270" s="14">
        <v>10.389205132069263</v>
      </c>
      <c r="U270" s="20"/>
      <c r="V270" s="14">
        <v>0.99450000000000005</v>
      </c>
      <c r="W270" s="14">
        <v>4.2265193370165752E-2</v>
      </c>
      <c r="X270" s="14">
        <v>4.068183545601781</v>
      </c>
      <c r="Y270" s="14">
        <v>0.85936846080322182</v>
      </c>
      <c r="Z270" s="14"/>
      <c r="AA270" s="14">
        <v>3.8854888598573898</v>
      </c>
      <c r="AB270" s="14">
        <v>0.81037950933364555</v>
      </c>
      <c r="AC270" s="14">
        <v>10.877702882338729</v>
      </c>
    </row>
    <row r="271" spans="1:29" s="13" customFormat="1" x14ac:dyDescent="0.2">
      <c r="A271" s="13" t="s">
        <v>760</v>
      </c>
      <c r="B271" s="13" t="s">
        <v>1131</v>
      </c>
      <c r="C271" s="13" t="s">
        <v>762</v>
      </c>
      <c r="D271" s="16">
        <v>502.42</v>
      </c>
      <c r="E271" s="17">
        <v>458.47</v>
      </c>
      <c r="F271" s="13" t="s">
        <v>28</v>
      </c>
      <c r="G271" s="13" t="s">
        <v>40</v>
      </c>
      <c r="H271" s="14">
        <v>444</v>
      </c>
      <c r="I271" s="13" t="s">
        <v>1132</v>
      </c>
      <c r="J271" s="14">
        <v>0.80641770578935035</v>
      </c>
      <c r="K271" s="15">
        <v>1.665</v>
      </c>
      <c r="L271" s="15">
        <v>24.466000000000001</v>
      </c>
      <c r="M271" s="19">
        <v>-0.6</v>
      </c>
      <c r="N271" s="18">
        <v>1</v>
      </c>
      <c r="P271" s="14">
        <v>1</v>
      </c>
      <c r="Q271" s="14">
        <v>0.80641770578935035</v>
      </c>
      <c r="R271" s="14">
        <v>228.51155018434162</v>
      </c>
      <c r="S271" s="14">
        <v>298.32095612579184</v>
      </c>
      <c r="T271" s="14">
        <v>3.5290019482114077</v>
      </c>
      <c r="U271" s="20"/>
      <c r="V271" s="14">
        <v>0.01</v>
      </c>
      <c r="W271" s="14">
        <v>8.064177057893503E-3</v>
      </c>
      <c r="X271" s="14">
        <v>2.2851155018434155</v>
      </c>
      <c r="Y271" s="14">
        <v>2.9832095612579179</v>
      </c>
      <c r="Z271" s="14"/>
      <c r="AA271" s="14">
        <v>0.71927414226286013</v>
      </c>
      <c r="AB271" s="14">
        <v>0.92638183467793056</v>
      </c>
      <c r="AC271" s="14">
        <v>11.211548676730317</v>
      </c>
    </row>
    <row r="272" spans="1:29" s="13" customFormat="1" x14ac:dyDescent="0.2">
      <c r="A272" s="13" t="s">
        <v>1133</v>
      </c>
      <c r="B272" s="13" t="s">
        <v>1134</v>
      </c>
      <c r="C272" s="13" t="s">
        <v>1135</v>
      </c>
      <c r="D272" s="16">
        <v>206.02</v>
      </c>
      <c r="E272" s="17">
        <v>206.03</v>
      </c>
      <c r="F272" s="13" t="s">
        <v>197</v>
      </c>
      <c r="G272" s="13" t="s">
        <v>208</v>
      </c>
      <c r="H272" s="14">
        <v>25</v>
      </c>
      <c r="I272" s="13" t="s">
        <v>1136</v>
      </c>
      <c r="J272" s="14">
        <v>0.12135333207659429</v>
      </c>
      <c r="K272" s="15">
        <v>1.7329129999999999</v>
      </c>
      <c r="L272" s="15">
        <v>9.7950766666666684</v>
      </c>
      <c r="M272" s="19">
        <v>2.75</v>
      </c>
      <c r="N272" s="18">
        <v>1</v>
      </c>
      <c r="P272" s="14">
        <v>1</v>
      </c>
      <c r="Q272" s="14">
        <v>0.12135333207659429</v>
      </c>
      <c r="R272" s="14">
        <v>12.162319464818482</v>
      </c>
      <c r="S272" s="14">
        <v>16.177330580749427</v>
      </c>
      <c r="T272" s="14">
        <v>9.9778115866491461</v>
      </c>
      <c r="U272" s="20"/>
      <c r="V272" s="14">
        <v>0.56469999999999998</v>
      </c>
      <c r="W272" s="14">
        <v>6.8528226623652794E-2</v>
      </c>
      <c r="X272" s="14">
        <v>6.8680618017829964</v>
      </c>
      <c r="Y272" s="14">
        <v>9.1353385789492005</v>
      </c>
      <c r="Z272" s="14"/>
      <c r="AA272" s="14">
        <v>3.9116847050658228</v>
      </c>
      <c r="AB272" s="14">
        <v>5.1141854063689243</v>
      </c>
      <c r="AC272" s="14">
        <v>17.51885230803633</v>
      </c>
    </row>
    <row r="273" spans="1:29" s="13" customFormat="1" x14ac:dyDescent="0.2">
      <c r="A273" s="13" t="s">
        <v>1137</v>
      </c>
      <c r="B273" s="13" t="s">
        <v>1138</v>
      </c>
      <c r="C273" s="13" t="s">
        <v>1139</v>
      </c>
      <c r="D273" s="16">
        <v>409.76</v>
      </c>
      <c r="E273" s="17">
        <v>409.78</v>
      </c>
      <c r="F273" s="13" t="s">
        <v>197</v>
      </c>
      <c r="G273" s="13" t="s">
        <v>1140</v>
      </c>
      <c r="H273" s="14">
        <v>5.5E-2</v>
      </c>
      <c r="I273" s="13" t="s">
        <v>1141</v>
      </c>
      <c r="J273" s="14">
        <v>1.3423146353534475E-4</v>
      </c>
      <c r="K273" s="15">
        <v>6.22</v>
      </c>
      <c r="L273" s="15">
        <v>9.0437100000000008</v>
      </c>
      <c r="M273" s="19"/>
      <c r="N273" s="18">
        <v>0</v>
      </c>
      <c r="P273" s="14">
        <v>1</v>
      </c>
      <c r="Q273" s="14">
        <v>1.3423146353534475E-4</v>
      </c>
      <c r="R273" s="14">
        <v>4.166026504483705</v>
      </c>
      <c r="S273" s="14">
        <v>0.44774391397950408</v>
      </c>
      <c r="T273" s="14">
        <v>3.2220501571672076E-2</v>
      </c>
      <c r="U273" s="20"/>
      <c r="V273" s="14">
        <v>0.36020000000000002</v>
      </c>
      <c r="W273" s="14">
        <v>4.8350173165431182E-5</v>
      </c>
      <c r="X273" s="14">
        <v>1.5006027469150307</v>
      </c>
      <c r="Y273" s="14">
        <v>0.16127735781541735</v>
      </c>
      <c r="Z273" s="14"/>
      <c r="AA273" s="14">
        <v>1.5006027469150307</v>
      </c>
      <c r="AB273" s="14">
        <v>0.1588130909321683</v>
      </c>
      <c r="AC273" s="14">
        <v>3.2220501571672076E-2</v>
      </c>
    </row>
    <row r="274" spans="1:29" s="13" customFormat="1" x14ac:dyDescent="0.2">
      <c r="A274" s="13" t="s">
        <v>1142</v>
      </c>
      <c r="B274" s="13" t="s">
        <v>1143</v>
      </c>
      <c r="C274" s="13" t="s">
        <v>1144</v>
      </c>
      <c r="D274" s="16">
        <v>388.83</v>
      </c>
      <c r="E274" s="17">
        <v>388.84</v>
      </c>
      <c r="F274" s="13" t="s">
        <v>197</v>
      </c>
      <c r="G274" s="13" t="s">
        <v>34</v>
      </c>
      <c r="H274" s="14">
        <v>70</v>
      </c>
      <c r="I274" s="13" t="s">
        <v>1145</v>
      </c>
      <c r="J274" s="14">
        <v>0.18003189124453542</v>
      </c>
      <c r="K274" s="15">
        <v>3.88</v>
      </c>
      <c r="L274" s="15">
        <v>12.646866666666668</v>
      </c>
      <c r="M274" s="19">
        <v>1.26</v>
      </c>
      <c r="N274" s="18">
        <v>1</v>
      </c>
      <c r="P274" s="14">
        <v>1</v>
      </c>
      <c r="Q274" s="14">
        <v>0.18003189124453542</v>
      </c>
      <c r="R274" s="14">
        <v>427.62564345784074</v>
      </c>
      <c r="S274" s="14">
        <v>1330.8538932211043</v>
      </c>
      <c r="T274" s="14">
        <v>0.42100349686415522</v>
      </c>
      <c r="U274" s="20"/>
      <c r="V274" s="14">
        <v>0.01</v>
      </c>
      <c r="W274" s="14">
        <v>1.8003189124453543E-3</v>
      </c>
      <c r="X274" s="14">
        <v>4.276256434578408</v>
      </c>
      <c r="Y274" s="14">
        <v>13.308538932211043</v>
      </c>
      <c r="Z274" s="14"/>
      <c r="AA274" s="14">
        <v>2.3065265540388404</v>
      </c>
      <c r="AB274" s="14">
        <v>5.7769016176691999</v>
      </c>
      <c r="AC274" s="14">
        <v>0.78053248912001816</v>
      </c>
    </row>
    <row r="275" spans="1:29" s="13" customFormat="1" x14ac:dyDescent="0.2">
      <c r="A275" s="13" t="s">
        <v>1146</v>
      </c>
      <c r="B275" s="13" t="s">
        <v>1147</v>
      </c>
      <c r="C275" s="13" t="s">
        <v>1148</v>
      </c>
      <c r="D275" s="16">
        <v>414.82</v>
      </c>
      <c r="E275" s="17">
        <v>414.82</v>
      </c>
      <c r="F275" s="13" t="s">
        <v>323</v>
      </c>
      <c r="G275" s="13" t="s">
        <v>208</v>
      </c>
      <c r="H275" s="14">
        <v>13</v>
      </c>
      <c r="I275" s="13" t="s">
        <v>1149</v>
      </c>
      <c r="J275" s="14">
        <v>3.1338893978110988E-2</v>
      </c>
      <c r="K275" s="15">
        <v>3.3</v>
      </c>
      <c r="L275" s="15">
        <v>14.709783333333334</v>
      </c>
      <c r="M275" s="19">
        <v>3.96</v>
      </c>
      <c r="N275" s="18">
        <v>1</v>
      </c>
      <c r="P275" s="14">
        <v>1</v>
      </c>
      <c r="Q275" s="14">
        <v>3.1338893978110988E-2</v>
      </c>
      <c r="R275" s="14">
        <v>9.1123023833559973</v>
      </c>
      <c r="S275" s="14">
        <v>24.673187885896446</v>
      </c>
      <c r="T275" s="14">
        <v>3.4391850335599914</v>
      </c>
      <c r="U275" s="20"/>
      <c r="V275" s="14">
        <v>0.96420000000000006</v>
      </c>
      <c r="W275" s="14">
        <v>3.0216961573694617E-2</v>
      </c>
      <c r="X275" s="14">
        <v>8.7860819580318541</v>
      </c>
      <c r="Y275" s="14">
        <v>23.789887759581358</v>
      </c>
      <c r="Z275" s="14"/>
      <c r="AA275" s="14">
        <v>7.493928640725505</v>
      </c>
      <c r="AB275" s="14">
        <v>16.739720472952161</v>
      </c>
      <c r="AC275" s="14">
        <v>4.0321923282644496</v>
      </c>
    </row>
    <row r="276" spans="1:29" s="13" customFormat="1" x14ac:dyDescent="0.2">
      <c r="A276" s="13" t="s">
        <v>1150</v>
      </c>
      <c r="B276" s="13" t="s">
        <v>1151</v>
      </c>
      <c r="C276" s="13" t="s">
        <v>1152</v>
      </c>
      <c r="D276" s="16">
        <v>141.6</v>
      </c>
      <c r="E276" s="17">
        <v>141.6</v>
      </c>
      <c r="F276" s="13" t="s">
        <v>202</v>
      </c>
      <c r="G276" s="13" t="s">
        <v>734</v>
      </c>
      <c r="H276" s="14">
        <v>52</v>
      </c>
      <c r="I276" s="13" t="s">
        <v>1154</v>
      </c>
      <c r="J276" s="14">
        <v>0.3672316384180791</v>
      </c>
      <c r="K276" s="15">
        <v>2.2052825</v>
      </c>
      <c r="L276" s="15">
        <v>6.845769999999999</v>
      </c>
      <c r="M276" s="19"/>
      <c r="N276" s="18">
        <v>0</v>
      </c>
      <c r="P276" s="14">
        <v>1</v>
      </c>
      <c r="Q276" s="14">
        <v>0.3672316384180791</v>
      </c>
      <c r="R276" s="14">
        <v>30.085440898229574</v>
      </c>
      <c r="S276" s="14">
        <v>6.1430713975369864</v>
      </c>
      <c r="T276" s="14">
        <v>12.206290732461541</v>
      </c>
      <c r="U276" s="20"/>
      <c r="V276" s="14">
        <v>0.99549999999999994</v>
      </c>
      <c r="W276" s="14">
        <v>0.36557909604519773</v>
      </c>
      <c r="X276" s="14">
        <v>29.950056414187539</v>
      </c>
      <c r="Y276" s="14">
        <v>6.115427576248071</v>
      </c>
      <c r="Z276" s="14"/>
      <c r="AA276" s="14">
        <v>28.209178458720519</v>
      </c>
      <c r="AB276" s="14">
        <v>5.6858775818188931</v>
      </c>
      <c r="AC276" s="14">
        <v>12.959579683618312</v>
      </c>
    </row>
    <row r="277" spans="1:29" s="13" customFormat="1" x14ac:dyDescent="0.2">
      <c r="A277" s="13" t="s">
        <v>1155</v>
      </c>
      <c r="B277" s="13" t="s">
        <v>1156</v>
      </c>
      <c r="C277" s="13" t="s">
        <v>1157</v>
      </c>
      <c r="D277" s="16">
        <v>94.49</v>
      </c>
      <c r="E277" s="17">
        <v>94.5</v>
      </c>
      <c r="F277" s="13" t="s">
        <v>197</v>
      </c>
      <c r="G277" s="13" t="s">
        <v>100</v>
      </c>
      <c r="H277" s="14">
        <v>15</v>
      </c>
      <c r="I277" s="13" t="s">
        <v>1158</v>
      </c>
      <c r="J277" s="14">
        <v>0.15876375774762941</v>
      </c>
      <c r="K277" s="15">
        <v>0.22</v>
      </c>
      <c r="L277" s="15">
        <v>5.2500066666666667</v>
      </c>
      <c r="M277" s="19">
        <v>2.65</v>
      </c>
      <c r="N277" s="18">
        <v>1</v>
      </c>
      <c r="P277" s="14">
        <v>0.99999999784920868</v>
      </c>
      <c r="Q277" s="14">
        <v>0.15876375740616169</v>
      </c>
      <c r="R277" s="14">
        <v>2.3753906984433995</v>
      </c>
      <c r="S277" s="14">
        <v>2.7615976399915336</v>
      </c>
      <c r="T277" s="14">
        <v>66.836902876735209</v>
      </c>
      <c r="U277" s="20"/>
      <c r="V277" s="14">
        <v>0.2263</v>
      </c>
      <c r="W277" s="14">
        <v>3.5928238378288534E-2</v>
      </c>
      <c r="X277" s="14">
        <v>0.53755091621390116</v>
      </c>
      <c r="Y277" s="14">
        <v>0.62494954727422003</v>
      </c>
      <c r="Z277" s="14"/>
      <c r="AA277" s="14">
        <v>0.47646911610210207</v>
      </c>
      <c r="AB277" s="14">
        <v>0.55867843459807609</v>
      </c>
      <c r="AC277" s="14">
        <v>75.405177721087611</v>
      </c>
    </row>
    <row r="278" spans="1:29" s="13" customFormat="1" x14ac:dyDescent="0.2">
      <c r="A278" s="13" t="s">
        <v>1159</v>
      </c>
      <c r="B278" s="13" t="s">
        <v>1160</v>
      </c>
      <c r="C278" s="13" t="s">
        <v>1161</v>
      </c>
      <c r="D278" s="16">
        <v>164.03</v>
      </c>
      <c r="E278" s="17">
        <v>127.57</v>
      </c>
      <c r="F278" s="13" t="s">
        <v>28</v>
      </c>
      <c r="G278" s="13" t="s">
        <v>639</v>
      </c>
      <c r="H278" s="14">
        <v>2</v>
      </c>
      <c r="I278" s="13" t="s">
        <v>1162</v>
      </c>
      <c r="J278" s="14">
        <v>9.4826993494932909E-3</v>
      </c>
      <c r="K278" s="15">
        <v>-8.4999999999999964E-2</v>
      </c>
      <c r="L278" s="15">
        <v>9.3109999999999999</v>
      </c>
      <c r="M278" s="19"/>
      <c r="N278" s="18">
        <v>0</v>
      </c>
      <c r="P278" s="14">
        <v>0.99999817604842389</v>
      </c>
      <c r="Q278" s="14">
        <v>9.4826820535088667E-3</v>
      </c>
      <c r="R278" s="14">
        <v>1.42587616359568</v>
      </c>
      <c r="S278" s="14">
        <v>1.5238160594197276</v>
      </c>
      <c r="T278" s="14">
        <v>6.6504246971883365</v>
      </c>
      <c r="U278" s="20"/>
      <c r="V278" s="14">
        <v>0.99450000000000005</v>
      </c>
      <c r="W278" s="14">
        <v>9.4305445030710786E-3</v>
      </c>
      <c r="X278" s="14">
        <v>1.4180364311256874</v>
      </c>
      <c r="Y278" s="14">
        <v>1.5154378351781472</v>
      </c>
      <c r="Z278" s="14"/>
      <c r="AA278" s="14">
        <v>0.6562222393731969</v>
      </c>
      <c r="AB278" s="14">
        <v>0.70646352260016898</v>
      </c>
      <c r="AC278" s="14">
        <v>14.37096144757124</v>
      </c>
    </row>
    <row r="279" spans="1:29" s="13" customFormat="1" x14ac:dyDescent="0.2">
      <c r="A279" s="13" t="s">
        <v>1163</v>
      </c>
      <c r="B279" s="13" t="s">
        <v>1164</v>
      </c>
      <c r="C279" s="13" t="s">
        <v>1165</v>
      </c>
      <c r="D279" s="16">
        <v>112.56</v>
      </c>
      <c r="E279" s="17">
        <v>112.56</v>
      </c>
      <c r="F279" s="13" t="s">
        <v>197</v>
      </c>
      <c r="G279" s="13" t="s">
        <v>40</v>
      </c>
      <c r="H279" s="14">
        <v>50</v>
      </c>
      <c r="I279" s="13" t="s">
        <v>1166</v>
      </c>
      <c r="J279" s="14">
        <v>0.44420753375977257</v>
      </c>
      <c r="K279" s="15">
        <v>2.84</v>
      </c>
      <c r="L279" s="15">
        <v>3.5790966666666666</v>
      </c>
      <c r="M279" s="19"/>
      <c r="N279" s="18">
        <v>0</v>
      </c>
      <c r="P279" s="14">
        <v>1</v>
      </c>
      <c r="Q279" s="14">
        <v>0.44420753375977257</v>
      </c>
      <c r="R279" s="14">
        <v>28.687118375204086</v>
      </c>
      <c r="S279" s="14">
        <v>4.9636085945944846</v>
      </c>
      <c r="T279" s="14">
        <v>15.484564463739462</v>
      </c>
      <c r="U279" s="20"/>
      <c r="V279" s="14">
        <v>0.99319999999999997</v>
      </c>
      <c r="W279" s="14">
        <v>0.44118692253020608</v>
      </c>
      <c r="X279" s="14">
        <v>28.492045970252697</v>
      </c>
      <c r="Y279" s="14">
        <v>4.9298560561512419</v>
      </c>
      <c r="Z279" s="14"/>
      <c r="AA279" s="14">
        <v>28.305881976414142</v>
      </c>
      <c r="AB279" s="14">
        <v>4.8293958679731226</v>
      </c>
      <c r="AC279" s="14">
        <v>15.586404369870008</v>
      </c>
    </row>
    <row r="280" spans="1:29" s="13" customFormat="1" x14ac:dyDescent="0.2">
      <c r="A280" s="13" t="s">
        <v>1167</v>
      </c>
      <c r="B280" s="13" t="s">
        <v>1168</v>
      </c>
      <c r="C280" s="13" t="s">
        <v>1169</v>
      </c>
      <c r="D280" s="16">
        <v>325.19</v>
      </c>
      <c r="E280" s="17">
        <v>325.19</v>
      </c>
      <c r="F280" s="13" t="s">
        <v>197</v>
      </c>
      <c r="G280" s="13" t="s">
        <v>208</v>
      </c>
      <c r="H280" s="14">
        <v>2.2000000000000002</v>
      </c>
      <c r="I280" s="13" t="s">
        <v>1170</v>
      </c>
      <c r="J280" s="14">
        <v>6.7652756849841634E-3</v>
      </c>
      <c r="K280" s="15">
        <v>4.74</v>
      </c>
      <c r="L280" s="15">
        <v>11.0792</v>
      </c>
      <c r="M280" s="19">
        <v>11.11</v>
      </c>
      <c r="N280" s="18">
        <v>1</v>
      </c>
      <c r="P280" s="14">
        <v>1</v>
      </c>
      <c r="Q280" s="14">
        <v>6.7652756849841634E-3</v>
      </c>
      <c r="R280" s="14">
        <v>3.4397025497308888</v>
      </c>
      <c r="S280" s="14">
        <v>0.5803636575935347</v>
      </c>
      <c r="T280" s="14">
        <v>1.9668199756148845</v>
      </c>
      <c r="U280" s="20"/>
      <c r="V280" s="14">
        <v>0.98089999999999999</v>
      </c>
      <c r="W280" s="14">
        <v>6.6360589194009662E-3</v>
      </c>
      <c r="X280" s="14">
        <v>3.3740042310310292</v>
      </c>
      <c r="Y280" s="14">
        <v>0.5692787117334982</v>
      </c>
      <c r="Z280" s="14"/>
      <c r="AA280" s="14">
        <v>3.3717973469106868</v>
      </c>
      <c r="AB280" s="14">
        <v>0.56047547280227472</v>
      </c>
      <c r="AC280" s="14">
        <v>1.968107284229601</v>
      </c>
    </row>
    <row r="281" spans="1:29" s="13" customFormat="1" x14ac:dyDescent="0.2">
      <c r="A281" s="13" t="s">
        <v>1171</v>
      </c>
      <c r="B281" s="13" t="s">
        <v>1172</v>
      </c>
      <c r="C281" s="13" t="s">
        <v>1173</v>
      </c>
      <c r="D281" s="16">
        <v>208.28</v>
      </c>
      <c r="E281" s="17">
        <v>208.28</v>
      </c>
      <c r="F281" s="13" t="s">
        <v>197</v>
      </c>
      <c r="G281" s="13" t="s">
        <v>34</v>
      </c>
      <c r="H281" s="14">
        <v>125</v>
      </c>
      <c r="I281" s="13" t="s">
        <v>1174</v>
      </c>
      <c r="J281" s="14">
        <v>0.60015363933166888</v>
      </c>
      <c r="K281" s="15">
        <v>2.16</v>
      </c>
      <c r="L281" s="15">
        <v>3.4691399999999999</v>
      </c>
      <c r="M281" s="19"/>
      <c r="N281" s="18">
        <v>0</v>
      </c>
      <c r="P281" s="14">
        <v>1</v>
      </c>
      <c r="Q281" s="14">
        <v>0.60015363933166888</v>
      </c>
      <c r="R281" s="14">
        <v>12.288720543980414</v>
      </c>
      <c r="S281" s="14">
        <v>2.5679437047617619</v>
      </c>
      <c r="T281" s="14">
        <v>48.837764451047917</v>
      </c>
      <c r="U281" s="20"/>
      <c r="V281" s="14">
        <v>0.99569999999999992</v>
      </c>
      <c r="W281" s="14">
        <v>0.59757297868254267</v>
      </c>
      <c r="X281" s="14">
        <v>12.235879045641298</v>
      </c>
      <c r="Y281" s="14">
        <v>2.5569015468312868</v>
      </c>
      <c r="Z281" s="14"/>
      <c r="AA281" s="14">
        <v>12.119816366351737</v>
      </c>
      <c r="AB281" s="14">
        <v>2.5004105856244228</v>
      </c>
      <c r="AC281" s="14">
        <v>49.305448252630732</v>
      </c>
    </row>
    <row r="282" spans="1:29" s="13" customFormat="1" x14ac:dyDescent="0.2">
      <c r="A282" s="13" t="s">
        <v>1175</v>
      </c>
      <c r="B282" s="13" t="s">
        <v>1176</v>
      </c>
      <c r="C282" s="13" t="s">
        <v>1177</v>
      </c>
      <c r="D282" s="16">
        <v>119.37</v>
      </c>
      <c r="E282" s="17">
        <v>119.38</v>
      </c>
      <c r="F282" s="13" t="s">
        <v>197</v>
      </c>
      <c r="G282" s="13" t="s">
        <v>40</v>
      </c>
      <c r="H282" s="14">
        <v>30</v>
      </c>
      <c r="I282" s="13" t="s">
        <v>1178</v>
      </c>
      <c r="J282" s="14">
        <v>0.25134048080983423</v>
      </c>
      <c r="K282" s="15">
        <v>1.97</v>
      </c>
      <c r="L282" s="15">
        <v>2.5916100000000002</v>
      </c>
      <c r="M282" s="19"/>
      <c r="N282" s="18">
        <v>0</v>
      </c>
      <c r="P282" s="14">
        <v>1</v>
      </c>
      <c r="Q282" s="14">
        <v>0.25134048080983423</v>
      </c>
      <c r="R282" s="14">
        <v>5.5402261139638318</v>
      </c>
      <c r="S282" s="14">
        <v>1.3029734500657042</v>
      </c>
      <c r="T282" s="14">
        <v>45.366466212695634</v>
      </c>
      <c r="U282" s="20"/>
      <c r="V282" s="14">
        <v>0.996</v>
      </c>
      <c r="W282" s="14">
        <v>0.25033511888659488</v>
      </c>
      <c r="X282" s="14">
        <v>5.5180652095079772</v>
      </c>
      <c r="Y282" s="14">
        <v>1.2977615562654414</v>
      </c>
      <c r="Z282" s="14"/>
      <c r="AA282" s="14">
        <v>5.5180652095079772</v>
      </c>
      <c r="AB282" s="14">
        <v>1.2821447156316328</v>
      </c>
      <c r="AC282" s="14">
        <v>45.366466212695634</v>
      </c>
    </row>
    <row r="283" spans="1:29" s="13" customFormat="1" x14ac:dyDescent="0.2">
      <c r="B283" s="13" t="s">
        <v>1179</v>
      </c>
      <c r="C283" s="13" t="s">
        <v>1180</v>
      </c>
      <c r="D283" s="17">
        <v>198.6</v>
      </c>
      <c r="E283" s="17">
        <v>198.6</v>
      </c>
      <c r="F283" s="13" t="s">
        <v>197</v>
      </c>
      <c r="G283" s="13" t="s">
        <v>1181</v>
      </c>
      <c r="H283" s="14">
        <v>3</v>
      </c>
      <c r="I283" s="13" t="s">
        <v>1183</v>
      </c>
      <c r="J283" s="14">
        <v>1.5105740181268883E-2</v>
      </c>
      <c r="K283" s="15">
        <v>-1.0466666666666666</v>
      </c>
      <c r="L283" s="15">
        <v>8.7225000000000001</v>
      </c>
      <c r="M283" s="19">
        <v>11.83</v>
      </c>
      <c r="N283" s="18">
        <v>1</v>
      </c>
      <c r="P283" s="14">
        <v>0.87065464580241558</v>
      </c>
      <c r="Q283" s="14">
        <v>1.3151882867105976E-2</v>
      </c>
      <c r="R283" s="14">
        <v>0.36023861936296125</v>
      </c>
      <c r="S283" s="14">
        <v>0.41355381738807856</v>
      </c>
      <c r="T283" s="14">
        <v>36.508808773372223</v>
      </c>
      <c r="U283" s="20"/>
      <c r="V283" s="14">
        <v>0.37409999999999999</v>
      </c>
      <c r="W283" s="14">
        <v>5.6510574018126892E-3</v>
      </c>
      <c r="X283" s="14">
        <v>0.15478613495421137</v>
      </c>
      <c r="Y283" s="14">
        <v>0.17769443238001148</v>
      </c>
      <c r="Z283" s="14"/>
      <c r="AA283" s="14">
        <v>0.1259012648308005</v>
      </c>
      <c r="AB283" s="14">
        <v>0.14585918390148953</v>
      </c>
      <c r="AC283" s="14">
        <v>44.884834234248402</v>
      </c>
    </row>
    <row r="284" spans="1:29" s="13" customFormat="1" x14ac:dyDescent="0.2">
      <c r="A284" s="13" t="s">
        <v>1184</v>
      </c>
      <c r="B284" s="13" t="s">
        <v>1185</v>
      </c>
      <c r="C284" s="13" t="s">
        <v>1186</v>
      </c>
      <c r="D284" s="16">
        <v>162.62</v>
      </c>
      <c r="E284" s="17">
        <v>162.62</v>
      </c>
      <c r="F284" s="13" t="s">
        <v>202</v>
      </c>
      <c r="G284" s="13" t="s">
        <v>34</v>
      </c>
      <c r="H284" s="14">
        <v>250</v>
      </c>
      <c r="I284" s="13" t="s">
        <v>1187</v>
      </c>
      <c r="J284" s="14">
        <v>1.5373262821301192</v>
      </c>
      <c r="K284" s="15">
        <v>3.9</v>
      </c>
      <c r="L284" s="15">
        <v>5.8627266666666671</v>
      </c>
      <c r="M284" s="19"/>
      <c r="N284" s="18">
        <v>0</v>
      </c>
      <c r="P284" s="14">
        <v>1</v>
      </c>
      <c r="Q284" s="14">
        <v>1.5373262821301192</v>
      </c>
      <c r="R284" s="14">
        <v>123.22227073633339</v>
      </c>
      <c r="S284" s="14">
        <v>21.664838291980484</v>
      </c>
      <c r="T284" s="14">
        <v>12.476042463294927</v>
      </c>
      <c r="U284" s="20"/>
      <c r="V284" s="14">
        <v>0.97549999999999992</v>
      </c>
      <c r="W284" s="14">
        <v>1.4996617882179313</v>
      </c>
      <c r="X284" s="14">
        <v>120.20332510329322</v>
      </c>
      <c r="Y284" s="14">
        <v>21.134049753826961</v>
      </c>
      <c r="Z284" s="14"/>
      <c r="AA284" s="14">
        <v>120.05070817730235</v>
      </c>
      <c r="AB284" s="14">
        <v>20.80042624944242</v>
      </c>
      <c r="AC284" s="14">
        <v>12.491902888261912</v>
      </c>
    </row>
    <row r="285" spans="1:29" s="13" customFormat="1" x14ac:dyDescent="0.2">
      <c r="A285" s="13" t="s">
        <v>1188</v>
      </c>
      <c r="B285" s="13" t="s">
        <v>1189</v>
      </c>
      <c r="C285" s="13" t="s">
        <v>1190</v>
      </c>
      <c r="D285" s="16">
        <v>128.56</v>
      </c>
      <c r="E285" s="17">
        <v>128.56</v>
      </c>
      <c r="F285" s="13" t="s">
        <v>197</v>
      </c>
      <c r="G285" s="13" t="s">
        <v>208</v>
      </c>
      <c r="H285" s="14">
        <v>5</v>
      </c>
      <c r="I285" s="13" t="s">
        <v>1191</v>
      </c>
      <c r="J285" s="14">
        <v>3.8892345986309897E-2</v>
      </c>
      <c r="K285" s="15">
        <v>2.15</v>
      </c>
      <c r="L285" s="15">
        <v>5.4698766666666669</v>
      </c>
      <c r="M285" s="19">
        <v>8.5</v>
      </c>
      <c r="N285" s="18">
        <v>1</v>
      </c>
      <c r="P285" s="14">
        <v>1</v>
      </c>
      <c r="Q285" s="14">
        <v>3.8892345986309897E-2</v>
      </c>
      <c r="R285" s="14">
        <v>1.6498807416215042</v>
      </c>
      <c r="S285" s="14">
        <v>0.36043039749458983</v>
      </c>
      <c r="T285" s="14">
        <v>23.572822571458385</v>
      </c>
      <c r="U285" s="20"/>
      <c r="V285" s="14">
        <v>0.99280000000000002</v>
      </c>
      <c r="W285" s="14">
        <v>3.8612321095208464E-2</v>
      </c>
      <c r="X285" s="14">
        <v>1.6380016002818294</v>
      </c>
      <c r="Y285" s="14">
        <v>0.35783529863262881</v>
      </c>
      <c r="Z285" s="14"/>
      <c r="AA285" s="14">
        <v>1.6030874443845147</v>
      </c>
      <c r="AB285" s="14">
        <v>0.34616654618001053</v>
      </c>
      <c r="AC285" s="14">
        <v>24.086222638985973</v>
      </c>
    </row>
    <row r="286" spans="1:29" s="13" customFormat="1" x14ac:dyDescent="0.2">
      <c r="A286" s="13" t="s">
        <v>1192</v>
      </c>
      <c r="B286" s="13" t="s">
        <v>1193</v>
      </c>
      <c r="C286" s="13" t="s">
        <v>1194</v>
      </c>
      <c r="D286" s="16">
        <v>339.21</v>
      </c>
      <c r="E286" s="17">
        <v>339.21</v>
      </c>
      <c r="F286" s="13" t="s">
        <v>197</v>
      </c>
      <c r="G286" s="13" t="s">
        <v>100</v>
      </c>
      <c r="H286" s="14">
        <v>2.9</v>
      </c>
      <c r="I286" s="13" t="s">
        <v>1195</v>
      </c>
      <c r="J286" s="14">
        <v>8.5492762595442348E-3</v>
      </c>
      <c r="K286" s="15">
        <v>5.0284449999999996</v>
      </c>
      <c r="L286" s="15">
        <v>11.317666666666668</v>
      </c>
      <c r="M286" s="19">
        <v>11.18</v>
      </c>
      <c r="N286" s="18">
        <v>1</v>
      </c>
      <c r="P286" s="14">
        <v>1</v>
      </c>
      <c r="Q286" s="14">
        <v>8.5492762595442348E-3</v>
      </c>
      <c r="R286" s="14">
        <v>3.6216670983675368</v>
      </c>
      <c r="S286" s="14">
        <v>0.52484277246032329</v>
      </c>
      <c r="T286" s="14">
        <v>2.3605914147652647</v>
      </c>
      <c r="U286" s="20"/>
      <c r="V286" s="14">
        <v>0.96900000000000008</v>
      </c>
      <c r="W286" s="14">
        <v>8.2842486954983648E-3</v>
      </c>
      <c r="X286" s="14">
        <v>3.5093954183181437</v>
      </c>
      <c r="Y286" s="14">
        <v>0.50857264651405343</v>
      </c>
      <c r="Z286" s="14"/>
      <c r="AA286" s="14">
        <v>3.5084091497070804</v>
      </c>
      <c r="AB286" s="14">
        <v>0.50085367480208975</v>
      </c>
      <c r="AC286" s="14">
        <v>2.3612550138828654</v>
      </c>
    </row>
    <row r="287" spans="1:29" s="13" customFormat="1" x14ac:dyDescent="0.2">
      <c r="A287" s="13" t="s">
        <v>1196</v>
      </c>
      <c r="B287" s="13" t="s">
        <v>1197</v>
      </c>
      <c r="C287" s="13" t="s">
        <v>1198</v>
      </c>
      <c r="D287" s="16">
        <v>265.89999999999998</v>
      </c>
      <c r="E287" s="17">
        <v>265.91000000000003</v>
      </c>
      <c r="F287" s="13" t="s">
        <v>323</v>
      </c>
      <c r="G287" s="13" t="s">
        <v>208</v>
      </c>
      <c r="H287" s="14">
        <v>5</v>
      </c>
      <c r="I287" s="13" t="s">
        <v>1199</v>
      </c>
      <c r="J287" s="14">
        <v>1.8804768862793437E-2</v>
      </c>
      <c r="K287" s="15">
        <v>2.9</v>
      </c>
      <c r="L287" s="15">
        <v>8.4495299999999993</v>
      </c>
      <c r="M287" s="19"/>
      <c r="N287" s="18">
        <v>0</v>
      </c>
      <c r="P287" s="14">
        <v>1</v>
      </c>
      <c r="Q287" s="14">
        <v>1.8804768862793437E-2</v>
      </c>
      <c r="R287" s="14">
        <v>21.406233120920486</v>
      </c>
      <c r="S287" s="14">
        <v>3.6860769363096004</v>
      </c>
      <c r="T287" s="14">
        <v>0.87847164685950208</v>
      </c>
      <c r="U287" s="20"/>
      <c r="V287" s="14">
        <v>0.92540000000000011</v>
      </c>
      <c r="W287" s="14">
        <v>1.7401933105629049E-2</v>
      </c>
      <c r="X287" s="14">
        <v>19.809328130099818</v>
      </c>
      <c r="Y287" s="14">
        <v>3.4110955968609042</v>
      </c>
      <c r="Z287" s="14"/>
      <c r="AA287" s="14">
        <v>18.905541021907151</v>
      </c>
      <c r="AB287" s="14">
        <v>3.209923107225833</v>
      </c>
      <c r="AC287" s="14">
        <v>0.92046734264119878</v>
      </c>
    </row>
    <row r="288" spans="1:29" s="13" customFormat="1" x14ac:dyDescent="0.2">
      <c r="A288" s="13" t="s">
        <v>1200</v>
      </c>
      <c r="B288" s="13" t="s">
        <v>1201</v>
      </c>
      <c r="C288" s="13" t="s">
        <v>1202</v>
      </c>
      <c r="D288" s="16">
        <v>126.58</v>
      </c>
      <c r="E288" s="17">
        <v>126.58</v>
      </c>
      <c r="F288" s="13" t="s">
        <v>197</v>
      </c>
      <c r="G288" s="13" t="s">
        <v>1153</v>
      </c>
      <c r="H288" s="14">
        <v>20</v>
      </c>
      <c r="I288" s="13" t="s">
        <v>1203</v>
      </c>
      <c r="J288" s="14">
        <v>0.15800284405119291</v>
      </c>
      <c r="K288" s="15">
        <v>3.42</v>
      </c>
      <c r="L288" s="15">
        <v>4.1810833333333335</v>
      </c>
      <c r="M288" s="19"/>
      <c r="N288" s="18">
        <v>0</v>
      </c>
      <c r="P288" s="14">
        <v>1</v>
      </c>
      <c r="Q288" s="14">
        <v>0.15800284405119291</v>
      </c>
      <c r="R288" s="14">
        <v>15.587765669922966</v>
      </c>
      <c r="S288" s="14">
        <v>2.6716557906616569</v>
      </c>
      <c r="T288" s="14">
        <v>10.136336880920904</v>
      </c>
      <c r="U288" s="20"/>
      <c r="V288" s="14">
        <v>0.99250000000000005</v>
      </c>
      <c r="W288" s="14">
        <v>0.15681782272080896</v>
      </c>
      <c r="X288" s="14">
        <v>15.470857427398546</v>
      </c>
      <c r="Y288" s="14">
        <v>2.6516183722316948</v>
      </c>
      <c r="Z288" s="14"/>
      <c r="AA288" s="14">
        <v>15.429839323974578</v>
      </c>
      <c r="AB288" s="14">
        <v>2.6066972121328802</v>
      </c>
      <c r="AC288" s="14">
        <v>10.16328293692265</v>
      </c>
    </row>
    <row r="289" spans="1:29" s="13" customFormat="1" x14ac:dyDescent="0.2">
      <c r="A289" s="13" t="s">
        <v>1204</v>
      </c>
      <c r="B289" s="13" t="s">
        <v>1205</v>
      </c>
      <c r="C289" s="13" t="s">
        <v>1206</v>
      </c>
      <c r="D289" s="16">
        <v>390.86</v>
      </c>
      <c r="E289" s="17">
        <v>274.79000000000002</v>
      </c>
      <c r="F289" s="13" t="s">
        <v>197</v>
      </c>
      <c r="G289" s="13" t="s">
        <v>34</v>
      </c>
      <c r="H289" s="14">
        <v>30</v>
      </c>
      <c r="I289" s="13" t="s">
        <v>1207</v>
      </c>
      <c r="J289" s="14">
        <v>5.3960966954868607E-2</v>
      </c>
      <c r="K289" s="15">
        <v>3.38</v>
      </c>
      <c r="L289" s="15">
        <v>10.203850000000001</v>
      </c>
      <c r="M289" s="19">
        <v>9.33</v>
      </c>
      <c r="N289" s="18">
        <v>2</v>
      </c>
      <c r="P289" s="14">
        <v>1</v>
      </c>
      <c r="Q289" s="14">
        <v>5.3960966954868607E-2</v>
      </c>
      <c r="R289" s="14">
        <v>17.445209675863929</v>
      </c>
      <c r="S289" s="14">
        <v>8.9572177474967205</v>
      </c>
      <c r="T289" s="14">
        <v>3.093168150883594</v>
      </c>
      <c r="U289" s="20"/>
      <c r="V289" s="14">
        <v>0.94</v>
      </c>
      <c r="W289" s="14">
        <v>5.072330893757649E-2</v>
      </c>
      <c r="X289" s="14">
        <v>16.398497095312091</v>
      </c>
      <c r="Y289" s="14">
        <v>8.4197846826469185</v>
      </c>
      <c r="Z289" s="14"/>
      <c r="AA289" s="14">
        <v>16.398497095312091</v>
      </c>
      <c r="AB289" s="14">
        <v>8.6480256955390136</v>
      </c>
      <c r="AC289" s="14">
        <v>3.093168150883594</v>
      </c>
    </row>
    <row r="290" spans="1:29" s="13" customFormat="1" x14ac:dyDescent="0.2">
      <c r="A290" s="13" t="s">
        <v>1208</v>
      </c>
      <c r="B290" s="13" t="s">
        <v>1209</v>
      </c>
      <c r="C290" s="13" t="s">
        <v>1210</v>
      </c>
      <c r="D290" s="16">
        <v>318.86</v>
      </c>
      <c r="E290" s="17">
        <v>318.86</v>
      </c>
      <c r="F290" s="13" t="s">
        <v>197</v>
      </c>
      <c r="G290" s="13" t="s">
        <v>62</v>
      </c>
      <c r="H290" s="14">
        <v>1</v>
      </c>
      <c r="I290" s="13" t="s">
        <v>1211</v>
      </c>
      <c r="J290" s="14">
        <v>3.1361726149407264E-3</v>
      </c>
      <c r="K290" s="15">
        <v>5.41</v>
      </c>
      <c r="L290" s="15">
        <v>12.197666666666665</v>
      </c>
      <c r="M290" s="19">
        <v>9.41</v>
      </c>
      <c r="N290" s="18">
        <v>2</v>
      </c>
      <c r="P290" s="14">
        <v>1</v>
      </c>
      <c r="Q290" s="14">
        <v>3.1361726149407264E-3</v>
      </c>
      <c r="R290" s="14">
        <v>9.5104713936291121E-2</v>
      </c>
      <c r="S290" s="14">
        <v>2.7015481354594847E-2</v>
      </c>
      <c r="T290" s="14">
        <v>32.975995459505718</v>
      </c>
      <c r="U290" s="20"/>
      <c r="V290" s="14">
        <v>1</v>
      </c>
      <c r="W290" s="14">
        <v>3.1361726149407264E-3</v>
      </c>
      <c r="X290" s="14">
        <v>9.5104713936291121E-2</v>
      </c>
      <c r="Y290" s="14">
        <v>2.7015481354594847E-2</v>
      </c>
      <c r="Z290" s="14"/>
      <c r="AA290" s="14">
        <v>9.5104713936291121E-2</v>
      </c>
      <c r="AB290" s="14">
        <v>3.3496870991180976E-2</v>
      </c>
      <c r="AC290" s="14">
        <v>32.975995459505718</v>
      </c>
    </row>
    <row r="291" spans="1:29" s="13" customFormat="1" x14ac:dyDescent="0.2">
      <c r="A291" s="13" t="s">
        <v>1212</v>
      </c>
      <c r="B291" s="13" t="s">
        <v>1213</v>
      </c>
      <c r="C291" s="13" t="s">
        <v>1214</v>
      </c>
      <c r="D291" s="16">
        <v>357.77</v>
      </c>
      <c r="E291" s="17">
        <v>357.77</v>
      </c>
      <c r="F291" s="13" t="s">
        <v>197</v>
      </c>
      <c r="G291" s="13" t="s">
        <v>100</v>
      </c>
      <c r="H291" s="14">
        <v>5</v>
      </c>
      <c r="I291" s="13" t="s">
        <v>1215</v>
      </c>
      <c r="J291" s="14">
        <v>1.3975459093831234E-2</v>
      </c>
      <c r="K291" s="15">
        <v>2</v>
      </c>
      <c r="L291" s="15">
        <v>13.553603333333333</v>
      </c>
      <c r="M291" s="19">
        <v>4.1900000000000004</v>
      </c>
      <c r="N291" s="18">
        <v>1</v>
      </c>
      <c r="P291" s="14">
        <v>1</v>
      </c>
      <c r="Q291" s="14">
        <v>1.3975459093831234E-2</v>
      </c>
      <c r="R291" s="14">
        <v>3.091600642298757</v>
      </c>
      <c r="S291" s="14">
        <v>4.5076507848036771</v>
      </c>
      <c r="T291" s="14">
        <v>4.520460664492485</v>
      </c>
      <c r="U291" s="20"/>
      <c r="V291" s="14">
        <v>0.79239999999999999</v>
      </c>
      <c r="W291" s="14">
        <v>1.1074153785951869E-2</v>
      </c>
      <c r="X291" s="14">
        <v>2.4497843489575351</v>
      </c>
      <c r="Y291" s="14">
        <v>3.5718624818784344</v>
      </c>
      <c r="Z291" s="14"/>
      <c r="AA291" s="14">
        <v>0.98133207500483077</v>
      </c>
      <c r="AB291" s="14">
        <v>1.3788916175813728</v>
      </c>
      <c r="AC291" s="14">
        <v>11.284817920475446</v>
      </c>
    </row>
    <row r="292" spans="1:29" s="13" customFormat="1" x14ac:dyDescent="0.2">
      <c r="A292" s="13" t="s">
        <v>1216</v>
      </c>
      <c r="B292" s="13" t="s">
        <v>1217</v>
      </c>
      <c r="C292" s="13" t="s">
        <v>1218</v>
      </c>
      <c r="D292" s="16">
        <v>652.55999999999995</v>
      </c>
      <c r="E292" s="17">
        <v>608.6</v>
      </c>
      <c r="F292" s="13" t="s">
        <v>197</v>
      </c>
      <c r="G292" s="13" t="s">
        <v>100</v>
      </c>
      <c r="H292" s="14">
        <v>147</v>
      </c>
      <c r="I292" s="13" t="s">
        <v>1219</v>
      </c>
      <c r="J292" s="14">
        <v>0.21009145275711139</v>
      </c>
      <c r="K292" s="15">
        <v>2.57</v>
      </c>
      <c r="L292" s="15">
        <v>25</v>
      </c>
      <c r="M292" s="19">
        <v>-0.46</v>
      </c>
      <c r="N292" s="18">
        <v>1</v>
      </c>
      <c r="P292" s="14">
        <v>1</v>
      </c>
      <c r="Q292" s="14">
        <v>0.21009145275711139</v>
      </c>
      <c r="R292" s="14">
        <v>71.641042369256283</v>
      </c>
      <c r="S292" s="14">
        <v>142.13123616261484</v>
      </c>
      <c r="T292" s="14">
        <v>2.9325571740601739</v>
      </c>
      <c r="U292" s="20"/>
      <c r="V292" s="14">
        <v>0.01</v>
      </c>
      <c r="W292" s="14">
        <v>2.1009145275711137E-3</v>
      </c>
      <c r="X292" s="14">
        <v>0.71641042369256269</v>
      </c>
      <c r="Y292" s="14">
        <v>1.421312361626148</v>
      </c>
      <c r="Z292" s="14"/>
      <c r="AA292" s="14">
        <v>0.29226818361003548</v>
      </c>
      <c r="AB292" s="14">
        <v>0.51912427183932386</v>
      </c>
      <c r="AC292" s="14">
        <v>7.1883107549410843</v>
      </c>
    </row>
    <row r="293" spans="1:29" s="13" customFormat="1" x14ac:dyDescent="0.2">
      <c r="A293" s="13" t="s">
        <v>1220</v>
      </c>
      <c r="B293" s="13" t="s">
        <v>1221</v>
      </c>
      <c r="C293" s="13" t="s">
        <v>1222</v>
      </c>
      <c r="D293" s="16">
        <v>252.34</v>
      </c>
      <c r="E293" s="17">
        <v>252.34</v>
      </c>
      <c r="F293" s="13" t="s">
        <v>197</v>
      </c>
      <c r="G293" s="13" t="s">
        <v>208</v>
      </c>
      <c r="H293" s="14">
        <v>130</v>
      </c>
      <c r="I293" s="13" t="s">
        <v>1223</v>
      </c>
      <c r="J293" s="14">
        <v>0.51517793453277327</v>
      </c>
      <c r="K293" s="15">
        <v>0.4</v>
      </c>
      <c r="L293" s="15">
        <v>13.21719</v>
      </c>
      <c r="M293" s="19">
        <v>7.12</v>
      </c>
      <c r="N293" s="18">
        <v>2</v>
      </c>
      <c r="P293" s="14">
        <v>0.9999999999639283</v>
      </c>
      <c r="Q293" s="14">
        <v>0.51517793451418992</v>
      </c>
      <c r="R293" s="14">
        <v>6.7502408286793028</v>
      </c>
      <c r="S293" s="14">
        <v>6.6998888371947132</v>
      </c>
      <c r="T293" s="14">
        <v>76.319933997819376</v>
      </c>
      <c r="U293" s="20"/>
      <c r="V293" s="14">
        <v>0.64</v>
      </c>
      <c r="W293" s="14">
        <v>0.32971387810097491</v>
      </c>
      <c r="X293" s="14">
        <v>4.3201541305105886</v>
      </c>
      <c r="Y293" s="14">
        <v>4.2879288559592892</v>
      </c>
      <c r="Z293" s="14"/>
      <c r="AA293" s="14">
        <v>4.3201541305105886</v>
      </c>
      <c r="AB293" s="14">
        <v>4.3108400269857974</v>
      </c>
      <c r="AC293" s="14">
        <v>76.319933997819376</v>
      </c>
    </row>
    <row r="294" spans="1:29" s="13" customFormat="1" x14ac:dyDescent="0.2">
      <c r="A294" s="13" t="s">
        <v>1224</v>
      </c>
      <c r="B294" s="13" t="s">
        <v>1225</v>
      </c>
      <c r="C294" s="13" t="s">
        <v>1226</v>
      </c>
      <c r="D294" s="16">
        <v>388.2</v>
      </c>
      <c r="E294" s="17">
        <v>327.12</v>
      </c>
      <c r="F294" s="13" t="s">
        <v>202</v>
      </c>
      <c r="G294" s="13" t="s">
        <v>734</v>
      </c>
      <c r="H294" s="14">
        <v>47</v>
      </c>
      <c r="I294" s="13" t="s">
        <v>1227</v>
      </c>
      <c r="J294" s="14">
        <v>0.10202201417870456</v>
      </c>
      <c r="K294" s="15">
        <v>4.2906575</v>
      </c>
      <c r="L294" s="15">
        <v>12.825233333333335</v>
      </c>
      <c r="M294" s="19">
        <v>7.45</v>
      </c>
      <c r="N294" s="18">
        <v>1</v>
      </c>
      <c r="P294" s="14">
        <v>1</v>
      </c>
      <c r="Q294" s="14">
        <v>0.10202201417870456</v>
      </c>
      <c r="R294" s="14">
        <v>20.198332853485354</v>
      </c>
      <c r="S294" s="14">
        <v>5.1064007983418316</v>
      </c>
      <c r="T294" s="14">
        <v>5.0510116314426412</v>
      </c>
      <c r="U294" s="20"/>
      <c r="V294" s="14">
        <v>0.94299999999999995</v>
      </c>
      <c r="W294" s="14">
        <v>9.6206759370518397E-2</v>
      </c>
      <c r="X294" s="14">
        <v>19.047027880836691</v>
      </c>
      <c r="Y294" s="14">
        <v>4.8153359528363477</v>
      </c>
      <c r="Z294" s="14"/>
      <c r="AA294" s="14">
        <v>19.001908437283149</v>
      </c>
      <c r="AB294" s="14">
        <v>4.7794883935880188</v>
      </c>
      <c r="AC294" s="14">
        <v>5.0630051022534994</v>
      </c>
    </row>
    <row r="295" spans="1:29" s="13" customFormat="1" x14ac:dyDescent="0.2">
      <c r="A295" s="13" t="s">
        <v>1228</v>
      </c>
      <c r="B295" s="13" t="s">
        <v>1229</v>
      </c>
      <c r="C295" s="13" t="s">
        <v>1230</v>
      </c>
      <c r="D295" s="16">
        <v>663.07</v>
      </c>
      <c r="E295" s="17">
        <v>663.07</v>
      </c>
      <c r="F295" s="13" t="s">
        <v>197</v>
      </c>
      <c r="G295" s="13" t="s">
        <v>208</v>
      </c>
      <c r="H295" s="14">
        <v>2.5</v>
      </c>
      <c r="I295" s="13" t="s">
        <v>1231</v>
      </c>
      <c r="J295" s="14">
        <v>3.7703409896391025E-3</v>
      </c>
      <c r="K295" s="15">
        <v>7.0955499999999994</v>
      </c>
      <c r="L295" s="15">
        <v>18.200023333333334</v>
      </c>
      <c r="M295" s="19">
        <v>5.99</v>
      </c>
      <c r="N295" s="18">
        <v>1</v>
      </c>
      <c r="P295" s="14">
        <v>0.99999999999965827</v>
      </c>
      <c r="Q295" s="14">
        <v>3.770340989637814E-3</v>
      </c>
      <c r="R295" s="14">
        <v>6.7220877086535946</v>
      </c>
      <c r="S295" s="14">
        <v>1.2114889425912485</v>
      </c>
      <c r="T295" s="14">
        <v>0.5608883955477274</v>
      </c>
      <c r="U295" s="20"/>
      <c r="V295" s="14">
        <v>0.01</v>
      </c>
      <c r="W295" s="14">
        <v>3.7703409896391028E-5</v>
      </c>
      <c r="X295" s="14">
        <v>6.7220877086558925E-2</v>
      </c>
      <c r="Y295" s="14">
        <v>1.2114889425916625E-2</v>
      </c>
      <c r="Z295" s="14"/>
      <c r="AA295" s="14">
        <v>6.7208377386224816E-2</v>
      </c>
      <c r="AB295" s="14">
        <v>1.5378476706279259E-2</v>
      </c>
      <c r="AC295" s="14">
        <v>0.56099271196091705</v>
      </c>
    </row>
    <row r="296" spans="1:29" s="13" customFormat="1" x14ac:dyDescent="0.2">
      <c r="A296" s="13" t="s">
        <v>1232</v>
      </c>
      <c r="B296" s="13" t="s">
        <v>1233</v>
      </c>
      <c r="C296" s="13" t="s">
        <v>1234</v>
      </c>
      <c r="D296" s="16">
        <v>299.37</v>
      </c>
      <c r="E296" s="17">
        <v>299.36</v>
      </c>
      <c r="F296" s="13" t="s">
        <v>202</v>
      </c>
      <c r="G296" s="13" t="s">
        <v>62</v>
      </c>
      <c r="H296" s="14">
        <v>150</v>
      </c>
      <c r="I296" s="13" t="s">
        <v>1235</v>
      </c>
      <c r="J296" s="14">
        <v>0.50103547275245885</v>
      </c>
      <c r="K296" s="15">
        <v>1.19</v>
      </c>
      <c r="L296" s="15">
        <v>13.547000000000001</v>
      </c>
      <c r="M296" s="19">
        <v>8.23</v>
      </c>
      <c r="N296" s="18">
        <v>2</v>
      </c>
      <c r="P296" s="14">
        <v>0.99999999999999978</v>
      </c>
      <c r="Q296" s="14">
        <v>0.50103547275245874</v>
      </c>
      <c r="R296" s="14">
        <v>16.561598958425311</v>
      </c>
      <c r="S296" s="14">
        <v>15.830653929383455</v>
      </c>
      <c r="T296" s="14">
        <v>30.252844185528904</v>
      </c>
      <c r="U296" s="20"/>
      <c r="V296" s="14">
        <v>0.51649999999999996</v>
      </c>
      <c r="W296" s="14">
        <v>0.25878482167664496</v>
      </c>
      <c r="X296" s="14">
        <v>8.5540658620266736</v>
      </c>
      <c r="Y296" s="14">
        <v>8.1765327545265567</v>
      </c>
      <c r="Z296" s="14"/>
      <c r="AA296" s="14">
        <v>8.5540658620266736</v>
      </c>
      <c r="AB296" s="14">
        <v>8.1841518715308279</v>
      </c>
      <c r="AC296" s="14">
        <v>30.252844185528904</v>
      </c>
    </row>
    <row r="297" spans="1:29" s="13" customFormat="1" x14ac:dyDescent="0.2">
      <c r="A297" s="13" t="s">
        <v>1236</v>
      </c>
      <c r="B297" s="13" t="s">
        <v>1237</v>
      </c>
      <c r="C297" s="13" t="s">
        <v>1238</v>
      </c>
      <c r="D297" s="16">
        <v>362.76</v>
      </c>
      <c r="E297" s="17">
        <v>362.77</v>
      </c>
      <c r="F297" s="13" t="s">
        <v>197</v>
      </c>
      <c r="G297" s="13" t="s">
        <v>100</v>
      </c>
      <c r="H297" s="14">
        <v>0.4</v>
      </c>
      <c r="I297" s="13" t="s">
        <v>1239</v>
      </c>
      <c r="J297" s="14">
        <v>1.1026878006782541E-3</v>
      </c>
      <c r="K297" s="15">
        <v>4.13</v>
      </c>
      <c r="L297" s="15">
        <v>11.503233333333334</v>
      </c>
      <c r="M297" s="19"/>
      <c r="N297" s="18">
        <v>0</v>
      </c>
      <c r="P297" s="14">
        <v>1</v>
      </c>
      <c r="Q297" s="14">
        <v>1.1026878006782541E-3</v>
      </c>
      <c r="R297" s="14">
        <v>0.34346835150357902</v>
      </c>
      <c r="S297" s="14">
        <v>6.1384785773908948E-2</v>
      </c>
      <c r="T297" s="14">
        <v>3.2104495096887087</v>
      </c>
      <c r="U297" s="20"/>
      <c r="V297" s="14">
        <v>0.68389999999999995</v>
      </c>
      <c r="W297" s="14">
        <v>7.5412818688385796E-4</v>
      </c>
      <c r="X297" s="14">
        <v>0.23489800559329765</v>
      </c>
      <c r="Y297" s="14">
        <v>4.1981054990776326E-2</v>
      </c>
      <c r="Z297" s="14"/>
      <c r="AA297" s="14">
        <v>0.23451468260109037</v>
      </c>
      <c r="AB297" s="14">
        <v>4.1299743573802325E-2</v>
      </c>
      <c r="AC297" s="14">
        <v>3.2156971091086457</v>
      </c>
    </row>
    <row r="298" spans="1:29" s="13" customFormat="1" x14ac:dyDescent="0.2">
      <c r="A298" s="13" t="s">
        <v>1240</v>
      </c>
      <c r="B298" s="13" t="s">
        <v>1241</v>
      </c>
      <c r="C298" s="13" t="s">
        <v>1242</v>
      </c>
      <c r="D298" s="16">
        <v>146.14500000000001</v>
      </c>
      <c r="E298" s="17">
        <v>146.13999999999999</v>
      </c>
      <c r="F298" s="13" t="s">
        <v>202</v>
      </c>
      <c r="G298" s="13" t="s">
        <v>40</v>
      </c>
      <c r="H298" s="14">
        <v>150</v>
      </c>
      <c r="I298" s="13" t="s">
        <v>1243</v>
      </c>
      <c r="J298" s="14">
        <v>1.026342797293361</v>
      </c>
      <c r="K298" s="15">
        <v>1.39</v>
      </c>
      <c r="L298" s="15">
        <v>6.4871166666666662</v>
      </c>
      <c r="M298" s="19"/>
      <c r="N298" s="18">
        <v>0</v>
      </c>
      <c r="P298" s="14">
        <v>1</v>
      </c>
      <c r="Q298" s="14">
        <v>1.026342797293361</v>
      </c>
      <c r="R298" s="14">
        <v>22.413049066773095</v>
      </c>
      <c r="S298" s="14">
        <v>9.0996221791173042</v>
      </c>
      <c r="T298" s="14">
        <v>45.792198742601869</v>
      </c>
      <c r="U298" s="20"/>
      <c r="V298" s="14">
        <v>0.99620000000000009</v>
      </c>
      <c r="W298" s="14">
        <v>1.0224426946636462</v>
      </c>
      <c r="X298" s="14">
        <v>22.327879480319361</v>
      </c>
      <c r="Y298" s="14">
        <v>9.0650436148366609</v>
      </c>
      <c r="Z298" s="14"/>
      <c r="AA298" s="14">
        <v>20.589500515800598</v>
      </c>
      <c r="AB298" s="14">
        <v>8.2932039995032998</v>
      </c>
      <c r="AC298" s="14">
        <v>49.658450620451575</v>
      </c>
    </row>
    <row r="299" spans="1:29" s="13" customFormat="1" x14ac:dyDescent="0.2">
      <c r="A299" s="13" t="s">
        <v>1244</v>
      </c>
      <c r="B299" s="13" t="s">
        <v>1245</v>
      </c>
      <c r="C299" s="13" t="s">
        <v>1246</v>
      </c>
      <c r="D299" s="16">
        <v>291.70999999999998</v>
      </c>
      <c r="E299" s="17">
        <v>291.70999999999998</v>
      </c>
      <c r="F299" s="13" t="s">
        <v>197</v>
      </c>
      <c r="G299" s="13" t="s">
        <v>71</v>
      </c>
      <c r="H299" s="14">
        <v>3</v>
      </c>
      <c r="I299" s="13" t="s">
        <v>1247</v>
      </c>
      <c r="J299" s="14">
        <v>1.0284186349456654E-2</v>
      </c>
      <c r="K299" s="15">
        <v>3.42</v>
      </c>
      <c r="L299" s="15">
        <v>10.257866666666667</v>
      </c>
      <c r="M299" s="19"/>
      <c r="N299" s="18">
        <v>0</v>
      </c>
      <c r="P299" s="14">
        <v>1</v>
      </c>
      <c r="Q299" s="14">
        <v>1.0284186349456654E-2</v>
      </c>
      <c r="R299" s="14">
        <v>2.0563755791663141</v>
      </c>
      <c r="S299" s="14">
        <v>0.35245126467711724</v>
      </c>
      <c r="T299" s="14">
        <v>5.0011225836605293</v>
      </c>
      <c r="U299" s="20"/>
      <c r="V299" s="14">
        <v>0.99419999999999997</v>
      </c>
      <c r="W299" s="14">
        <v>1.0224538068629805E-2</v>
      </c>
      <c r="X299" s="14">
        <v>2.044448600807149</v>
      </c>
      <c r="Y299" s="14">
        <v>0.35040704734198991</v>
      </c>
      <c r="Z299" s="14"/>
      <c r="AA299" s="14">
        <v>2.0334921420874963</v>
      </c>
      <c r="AB299" s="14">
        <v>0.34353554734931524</v>
      </c>
      <c r="AC299" s="14">
        <v>5.0280686396622762</v>
      </c>
    </row>
    <row r="300" spans="1:29" s="13" customFormat="1" x14ac:dyDescent="0.2">
      <c r="A300" s="13" t="s">
        <v>1248</v>
      </c>
      <c r="B300" s="13" t="s">
        <v>1249</v>
      </c>
      <c r="C300" s="13" t="s">
        <v>1250</v>
      </c>
      <c r="D300" s="16">
        <v>368.38499999999999</v>
      </c>
      <c r="E300" s="17">
        <v>368.38</v>
      </c>
      <c r="F300" s="13" t="s">
        <v>202</v>
      </c>
      <c r="G300" s="13" t="s">
        <v>40</v>
      </c>
      <c r="H300" s="14">
        <v>186</v>
      </c>
      <c r="I300" s="13" t="s">
        <v>1251</v>
      </c>
      <c r="J300" s="14">
        <v>0.50489969859587702</v>
      </c>
      <c r="K300" s="15">
        <v>2.956666666666667</v>
      </c>
      <c r="L300" s="15">
        <v>20.890500000000003</v>
      </c>
      <c r="M300" s="19">
        <v>8.11</v>
      </c>
      <c r="N300" s="18">
        <v>1</v>
      </c>
      <c r="P300" s="14">
        <v>1</v>
      </c>
      <c r="Q300" s="14">
        <v>0.50489969859587702</v>
      </c>
      <c r="R300" s="14">
        <v>17.348940622880075</v>
      </c>
      <c r="S300" s="14">
        <v>3.22441007382323</v>
      </c>
      <c r="T300" s="14">
        <v>29.102624164267809</v>
      </c>
      <c r="U300" s="20"/>
      <c r="V300" s="14">
        <v>0.98919999999999997</v>
      </c>
      <c r="W300" s="14">
        <v>0.49944678185104152</v>
      </c>
      <c r="X300" s="14">
        <v>17.161572064152967</v>
      </c>
      <c r="Y300" s="14">
        <v>3.1895864450259386</v>
      </c>
      <c r="Z300" s="14"/>
      <c r="AA300" s="14">
        <v>17.064711281437138</v>
      </c>
      <c r="AB300" s="14">
        <v>3.1381605248077822</v>
      </c>
      <c r="AC300" s="14">
        <v>29.267813185584682</v>
      </c>
    </row>
    <row r="301" spans="1:29" s="13" customFormat="1" x14ac:dyDescent="0.2">
      <c r="A301" s="13" t="s">
        <v>1252</v>
      </c>
      <c r="B301" s="13" t="s">
        <v>1253</v>
      </c>
      <c r="C301" s="13" t="s">
        <v>1254</v>
      </c>
      <c r="D301" s="16">
        <v>1134.9870000000001</v>
      </c>
      <c r="E301" s="17">
        <v>1134.98</v>
      </c>
      <c r="F301" s="13" t="s">
        <v>197</v>
      </c>
      <c r="G301" s="13" t="s">
        <v>1255</v>
      </c>
      <c r="H301" s="14">
        <v>400</v>
      </c>
      <c r="I301" s="13" t="s">
        <v>1256</v>
      </c>
      <c r="J301" s="14">
        <v>0.35242477051401583</v>
      </c>
      <c r="K301" s="15">
        <v>-6</v>
      </c>
      <c r="L301" s="15">
        <v>20</v>
      </c>
      <c r="M301" s="19">
        <v>11.82</v>
      </c>
      <c r="N301" s="18">
        <v>1</v>
      </c>
      <c r="P301" s="14">
        <v>1E-3</v>
      </c>
      <c r="Q301" s="14">
        <v>3.5242477051401584E-3</v>
      </c>
      <c r="R301" s="14">
        <v>0.14791931049856932</v>
      </c>
      <c r="S301" s="14">
        <v>0.1713922110728564</v>
      </c>
      <c r="T301" s="14">
        <v>23.825474126816221</v>
      </c>
      <c r="U301" s="20"/>
      <c r="V301" s="14">
        <v>0.01</v>
      </c>
      <c r="W301" s="14">
        <v>3.5242477051401584E-3</v>
      </c>
      <c r="X301" s="14">
        <v>0.14791931049856932</v>
      </c>
      <c r="Y301" s="14">
        <v>0.1713922110728564</v>
      </c>
      <c r="Z301" s="14"/>
      <c r="AA301" s="14">
        <v>0.10914630885077639</v>
      </c>
      <c r="AB301" s="14">
        <v>0.12765542432273011</v>
      </c>
      <c r="AC301" s="14">
        <v>32.289206499492991</v>
      </c>
    </row>
    <row r="302" spans="1:29" s="13" customFormat="1" x14ac:dyDescent="0.2">
      <c r="A302" s="13" t="s">
        <v>1257</v>
      </c>
      <c r="B302" s="13" t="s">
        <v>1258</v>
      </c>
      <c r="C302" s="13" t="s">
        <v>1259</v>
      </c>
      <c r="D302" s="16">
        <v>99.177000000000007</v>
      </c>
      <c r="E302" s="17">
        <v>99.17</v>
      </c>
      <c r="F302" s="13" t="s">
        <v>197</v>
      </c>
      <c r="G302" s="13" t="s">
        <v>208</v>
      </c>
      <c r="H302" s="14">
        <v>15</v>
      </c>
      <c r="I302" s="13" t="s">
        <v>1260</v>
      </c>
      <c r="J302" s="14">
        <v>0.15123406925789531</v>
      </c>
      <c r="K302" s="15">
        <v>1.49</v>
      </c>
      <c r="L302" s="15">
        <v>4.9739033333333333</v>
      </c>
      <c r="M302" s="19">
        <v>10.57</v>
      </c>
      <c r="N302" s="18">
        <v>2</v>
      </c>
      <c r="P302" s="14">
        <v>1</v>
      </c>
      <c r="Q302" s="14">
        <v>0.15123406925789531</v>
      </c>
      <c r="R302" s="14">
        <v>9.6613044096973599</v>
      </c>
      <c r="S302" s="14">
        <v>10.81387868659391</v>
      </c>
      <c r="T302" s="14">
        <v>15.653587015237491</v>
      </c>
      <c r="U302" s="20"/>
      <c r="V302" s="14">
        <v>0.86609999999999998</v>
      </c>
      <c r="W302" s="14">
        <v>0.13098382738426312</v>
      </c>
      <c r="X302" s="14">
        <v>8.3676557492388834</v>
      </c>
      <c r="Y302" s="14">
        <v>9.3659003304589827</v>
      </c>
      <c r="Z302" s="14"/>
      <c r="AA302" s="14">
        <v>6.0776840208759264</v>
      </c>
      <c r="AB302" s="14">
        <v>6.7736260053272233</v>
      </c>
      <c r="AC302" s="14">
        <v>21.551602046824655</v>
      </c>
    </row>
    <row r="303" spans="1:29" s="13" customFormat="1" x14ac:dyDescent="0.2">
      <c r="A303" s="13" t="s">
        <v>1261</v>
      </c>
      <c r="B303" s="13" t="s">
        <v>1262</v>
      </c>
      <c r="C303" s="13" t="s">
        <v>1263</v>
      </c>
      <c r="D303" s="16">
        <v>261.08</v>
      </c>
      <c r="E303" s="17">
        <v>261.08999999999997</v>
      </c>
      <c r="F303" s="13" t="s">
        <v>197</v>
      </c>
      <c r="G303" s="13" t="s">
        <v>810</v>
      </c>
      <c r="H303" s="14">
        <v>3.4</v>
      </c>
      <c r="I303" s="13" t="s">
        <v>1264</v>
      </c>
      <c r="J303" s="14">
        <v>1.302332705792293E-2</v>
      </c>
      <c r="K303" s="15">
        <v>0.63</v>
      </c>
      <c r="L303" s="15">
        <v>9.2575633333333354</v>
      </c>
      <c r="M303" s="19"/>
      <c r="N303" s="18">
        <v>0</v>
      </c>
      <c r="P303" s="14">
        <v>0.99999999999967737</v>
      </c>
      <c r="Q303" s="14">
        <v>1.3023327057918728E-2</v>
      </c>
      <c r="R303" s="14">
        <v>1.2529327287996226</v>
      </c>
      <c r="S303" s="14">
        <v>1.0254232384092832</v>
      </c>
      <c r="T303" s="14">
        <v>10.394274775147569</v>
      </c>
      <c r="U303" s="20"/>
      <c r="V303" s="14">
        <v>0.9</v>
      </c>
      <c r="W303" s="14">
        <v>1.1720994352130637E-2</v>
      </c>
      <c r="X303" s="14">
        <v>1.1276394559200242</v>
      </c>
      <c r="Y303" s="14">
        <v>0.92288091456865273</v>
      </c>
      <c r="Z303" s="14"/>
      <c r="AA303" s="14">
        <v>1.1276394559200242</v>
      </c>
      <c r="AB303" s="14">
        <v>0.92439222981861902</v>
      </c>
      <c r="AC303" s="14">
        <v>10.394274775147569</v>
      </c>
    </row>
    <row r="304" spans="1:29" s="13" customFormat="1" x14ac:dyDescent="0.2">
      <c r="A304" s="13" t="s">
        <v>1265</v>
      </c>
      <c r="B304" s="13" t="s">
        <v>1266</v>
      </c>
      <c r="C304" s="13" t="s">
        <v>1267</v>
      </c>
      <c r="D304" s="16">
        <v>449.85</v>
      </c>
      <c r="E304" s="17">
        <v>449.85</v>
      </c>
      <c r="F304" s="13" t="s">
        <v>197</v>
      </c>
      <c r="G304" s="13" t="s">
        <v>208</v>
      </c>
      <c r="H304" s="14">
        <v>0.5</v>
      </c>
      <c r="I304" s="13" t="s">
        <v>1268</v>
      </c>
      <c r="J304" s="14">
        <v>1.1114816049794375E-3</v>
      </c>
      <c r="K304" s="15">
        <v>7</v>
      </c>
      <c r="L304" s="15">
        <v>12.269</v>
      </c>
      <c r="M304" s="19"/>
      <c r="N304" s="18">
        <v>0</v>
      </c>
      <c r="P304" s="14">
        <v>0.99999999999993727</v>
      </c>
      <c r="Q304" s="14">
        <v>1.1114816049793677E-3</v>
      </c>
      <c r="R304" s="14">
        <v>0.29860728734905578</v>
      </c>
      <c r="S304" s="14">
        <v>3.055220468247449E-2</v>
      </c>
      <c r="T304" s="14">
        <v>3.7222186198024891</v>
      </c>
      <c r="U304" s="20"/>
      <c r="V304" s="14">
        <v>0.67370000000000008</v>
      </c>
      <c r="W304" s="14">
        <v>7.4880515727464715E-4</v>
      </c>
      <c r="X304" s="14">
        <v>0.20117172948707154</v>
      </c>
      <c r="Y304" s="14">
        <v>2.0583020294584357E-2</v>
      </c>
      <c r="Z304" s="14"/>
      <c r="AA304" s="14">
        <v>0.20117134780977569</v>
      </c>
      <c r="AB304" s="14">
        <v>2.0263132926858919E-2</v>
      </c>
      <c r="AC304" s="14">
        <v>3.7222256818734696</v>
      </c>
    </row>
    <row r="305" spans="1:29" s="13" customFormat="1" x14ac:dyDescent="0.2">
      <c r="A305" s="13" t="s">
        <v>1269</v>
      </c>
      <c r="B305" s="13" t="s">
        <v>1270</v>
      </c>
      <c r="C305" s="13" t="s">
        <v>1271</v>
      </c>
      <c r="D305" s="16">
        <v>416.3</v>
      </c>
      <c r="E305" s="17">
        <v>416.3</v>
      </c>
      <c r="F305" s="13" t="s">
        <v>197</v>
      </c>
      <c r="G305" s="13" t="s">
        <v>208</v>
      </c>
      <c r="H305" s="14">
        <v>0.5</v>
      </c>
      <c r="I305" s="13" t="s">
        <v>1272</v>
      </c>
      <c r="J305" s="14">
        <v>1.2010569300984866E-3</v>
      </c>
      <c r="K305" s="15">
        <v>6.94</v>
      </c>
      <c r="L305" s="15">
        <v>12.509233333333333</v>
      </c>
      <c r="M305" s="19"/>
      <c r="N305" s="18">
        <v>0</v>
      </c>
      <c r="P305" s="14">
        <v>0.99999999999997624</v>
      </c>
      <c r="Q305" s="14">
        <v>1.2010569300984579E-3</v>
      </c>
      <c r="R305" s="14">
        <v>0.4589028683135285</v>
      </c>
      <c r="S305" s="14">
        <v>4.7049076614693701E-2</v>
      </c>
      <c r="T305" s="14">
        <v>2.6172356135239494</v>
      </c>
      <c r="U305" s="20"/>
      <c r="V305" s="14">
        <v>6.4500000000000002E-2</v>
      </c>
      <c r="W305" s="14">
        <v>7.7468171991352391E-5</v>
      </c>
      <c r="X305" s="14">
        <v>2.9599235006223298E-2</v>
      </c>
      <c r="Y305" s="14">
        <v>3.0346654416478162E-3</v>
      </c>
      <c r="Z305" s="14"/>
      <c r="AA305" s="14">
        <v>2.9599143286223928E-2</v>
      </c>
      <c r="AB305" s="14">
        <v>2.9875604077128498E-3</v>
      </c>
      <c r="AC305" s="14">
        <v>2.6172437236522224</v>
      </c>
    </row>
    <row r="306" spans="1:29" s="13" customFormat="1" x14ac:dyDescent="0.2">
      <c r="A306" s="13" t="s">
        <v>1273</v>
      </c>
      <c r="B306" s="13" t="s">
        <v>1274</v>
      </c>
      <c r="C306" s="13" t="s">
        <v>1275</v>
      </c>
      <c r="D306" s="16">
        <v>166.18799999999999</v>
      </c>
      <c r="E306" s="17">
        <v>166.18</v>
      </c>
      <c r="F306" s="13" t="s">
        <v>197</v>
      </c>
      <c r="G306" s="13" t="s">
        <v>100</v>
      </c>
      <c r="H306" s="14">
        <v>1.5</v>
      </c>
      <c r="I306" s="13" t="s">
        <v>1276</v>
      </c>
      <c r="J306" s="14">
        <v>9.025487957135328E-3</v>
      </c>
      <c r="K306" s="15">
        <v>0.36958224999999995</v>
      </c>
      <c r="L306" s="15">
        <v>10.629786666666666</v>
      </c>
      <c r="M306" s="19">
        <v>5.44</v>
      </c>
      <c r="N306" s="18">
        <v>2</v>
      </c>
      <c r="P306" s="14">
        <v>0.9999999999290653</v>
      </c>
      <c r="Q306" s="14">
        <v>9.0254879564951075E-3</v>
      </c>
      <c r="R306" s="14">
        <v>0.92294946595884919</v>
      </c>
      <c r="S306" s="14">
        <v>0.86792845232624682</v>
      </c>
      <c r="T306" s="14">
        <v>9.7789622177402293</v>
      </c>
      <c r="U306" s="20"/>
      <c r="V306" s="14">
        <v>0.57409999999999994</v>
      </c>
      <c r="W306" s="14">
        <v>5.1815326361913912E-3</v>
      </c>
      <c r="X306" s="14">
        <v>0.52986528844456116</v>
      </c>
      <c r="Y306" s="14">
        <v>0.49827772451584346</v>
      </c>
      <c r="Z306" s="14"/>
      <c r="AA306" s="14">
        <v>0.31565427230849968</v>
      </c>
      <c r="AB306" s="14">
        <v>0.29815117448903811</v>
      </c>
      <c r="AC306" s="14">
        <v>16.415214653351189</v>
      </c>
    </row>
    <row r="307" spans="1:29" s="13" customFormat="1" x14ac:dyDescent="0.2">
      <c r="A307" s="13" t="s">
        <v>1277</v>
      </c>
      <c r="B307" s="13" t="s">
        <v>1278</v>
      </c>
      <c r="C307" s="13" t="s">
        <v>1279</v>
      </c>
      <c r="D307" s="16">
        <v>331.95</v>
      </c>
      <c r="E307" s="17">
        <v>331.96</v>
      </c>
      <c r="F307" s="13" t="s">
        <v>197</v>
      </c>
      <c r="G307" s="13" t="s">
        <v>100</v>
      </c>
      <c r="H307" s="14">
        <v>50</v>
      </c>
      <c r="I307" s="13" t="s">
        <v>1280</v>
      </c>
      <c r="J307" s="14">
        <v>0.15062963172448082</v>
      </c>
      <c r="K307" s="15">
        <v>4.28</v>
      </c>
      <c r="L307" s="15">
        <v>9.1418699999999991</v>
      </c>
      <c r="M307" s="19"/>
      <c r="N307" s="18">
        <v>0</v>
      </c>
      <c r="P307" s="14">
        <v>1</v>
      </c>
      <c r="Q307" s="14">
        <v>0.15062963172448082</v>
      </c>
      <c r="R307" s="14">
        <v>143.68883432070814</v>
      </c>
      <c r="S307" s="14">
        <v>25.976794061831217</v>
      </c>
      <c r="T307" s="14">
        <v>1.048304361550328</v>
      </c>
      <c r="U307" s="20"/>
      <c r="V307" s="14">
        <v>0.60260000000000002</v>
      </c>
      <c r="W307" s="14">
        <v>9.0769416077172149E-2</v>
      </c>
      <c r="X307" s="14">
        <v>86.586891561658732</v>
      </c>
      <c r="Y307" s="14">
        <v>15.653616101659495</v>
      </c>
      <c r="Z307" s="14"/>
      <c r="AA307" s="14">
        <v>86.281321670469026</v>
      </c>
      <c r="AB307" s="14">
        <v>15.369467667941905</v>
      </c>
      <c r="AC307" s="14">
        <v>1.0520169872205289</v>
      </c>
    </row>
    <row r="308" spans="1:29" s="13" customFormat="1" x14ac:dyDescent="0.2">
      <c r="A308" s="13" t="s">
        <v>1281</v>
      </c>
      <c r="B308" s="13" t="s">
        <v>1282</v>
      </c>
      <c r="C308" s="13" t="s">
        <v>1283</v>
      </c>
      <c r="D308" s="16">
        <v>142.96</v>
      </c>
      <c r="E308" s="17">
        <v>142.97</v>
      </c>
      <c r="F308" s="13" t="s">
        <v>197</v>
      </c>
      <c r="G308" s="13" t="s">
        <v>100</v>
      </c>
      <c r="H308" s="14">
        <v>8.4499999999999993</v>
      </c>
      <c r="I308" s="13" t="s">
        <v>1284</v>
      </c>
      <c r="J308" s="14">
        <v>5.9111577185411372E-2</v>
      </c>
      <c r="K308" s="15">
        <v>0.78</v>
      </c>
      <c r="L308" s="15">
        <v>5.4714266666666669</v>
      </c>
      <c r="M308" s="19">
        <v>1.68</v>
      </c>
      <c r="N308" s="18">
        <v>1</v>
      </c>
      <c r="P308" s="14">
        <v>0.99999999999997535</v>
      </c>
      <c r="Q308" s="14">
        <v>5.9111577185409915E-2</v>
      </c>
      <c r="R308" s="14">
        <v>5.5721120123693826</v>
      </c>
      <c r="S308" s="14">
        <v>6.5484713574141367</v>
      </c>
      <c r="T308" s="14">
        <v>10.608468934972899</v>
      </c>
      <c r="U308" s="20"/>
      <c r="V308" s="14">
        <v>0.51090000000000002</v>
      </c>
      <c r="W308" s="14">
        <v>3.0200104784026672E-2</v>
      </c>
      <c r="X308" s="14">
        <v>2.8467920271195877</v>
      </c>
      <c r="Y308" s="14">
        <v>3.3456140165029651</v>
      </c>
      <c r="Z308" s="14"/>
      <c r="AA308" s="14">
        <v>1.5823731372749121</v>
      </c>
      <c r="AB308" s="14">
        <v>1.8714204365007261</v>
      </c>
      <c r="AC308" s="14">
        <v>19.085324486761611</v>
      </c>
    </row>
    <row r="309" spans="1:29" s="13" customFormat="1" x14ac:dyDescent="0.2">
      <c r="A309" s="13" t="s">
        <v>1285</v>
      </c>
      <c r="B309" s="13" t="s">
        <v>1286</v>
      </c>
      <c r="C309" s="13" t="s">
        <v>1287</v>
      </c>
      <c r="D309" s="16">
        <v>160.173</v>
      </c>
      <c r="E309" s="17">
        <v>160.16999999999999</v>
      </c>
      <c r="F309" s="13" t="s">
        <v>197</v>
      </c>
      <c r="G309" s="13" t="s">
        <v>208</v>
      </c>
      <c r="H309" s="14">
        <v>390</v>
      </c>
      <c r="I309" s="13" t="s">
        <v>1288</v>
      </c>
      <c r="J309" s="14">
        <v>2.4348216952801081</v>
      </c>
      <c r="K309" s="15">
        <v>-1.5</v>
      </c>
      <c r="L309" s="15">
        <v>8.0540099999999999</v>
      </c>
      <c r="M309" s="19">
        <v>5.59</v>
      </c>
      <c r="N309" s="18">
        <v>1</v>
      </c>
      <c r="P309" s="14">
        <v>0.5251777573599633</v>
      </c>
      <c r="Q309" s="14">
        <v>1.2787141974985912</v>
      </c>
      <c r="R309" s="14">
        <v>24.55341848070951</v>
      </c>
      <c r="S309" s="14">
        <v>28.449313250008366</v>
      </c>
      <c r="T309" s="14">
        <v>52.078866268793405</v>
      </c>
      <c r="U309" s="20"/>
      <c r="V309" s="14">
        <v>0.23050000000000001</v>
      </c>
      <c r="W309" s="14">
        <v>0.56122640076206498</v>
      </c>
      <c r="X309" s="14">
        <v>10.7764711671222</v>
      </c>
      <c r="Y309" s="14">
        <v>12.486375540905271</v>
      </c>
      <c r="Z309" s="14"/>
      <c r="AA309" s="14">
        <v>9.2492993438497439</v>
      </c>
      <c r="AB309" s="14">
        <v>10.817464450575308</v>
      </c>
      <c r="AC309" s="14">
        <v>60.677720538393913</v>
      </c>
    </row>
    <row r="310" spans="1:29" s="13" customFormat="1" x14ac:dyDescent="0.2">
      <c r="A310" s="13" t="s">
        <v>1289</v>
      </c>
      <c r="B310" s="13" t="s">
        <v>1290</v>
      </c>
      <c r="C310" s="13" t="s">
        <v>1291</v>
      </c>
      <c r="D310" s="16">
        <v>959.17100000000005</v>
      </c>
      <c r="E310" s="17">
        <v>959.17</v>
      </c>
      <c r="F310" s="13" t="s">
        <v>202</v>
      </c>
      <c r="G310" s="13" t="s">
        <v>65</v>
      </c>
      <c r="H310" s="14">
        <v>3760</v>
      </c>
      <c r="I310" s="13" t="s">
        <v>1292</v>
      </c>
      <c r="J310" s="14">
        <v>3.9200477078103955</v>
      </c>
      <c r="K310" s="15">
        <v>9.9700000000000006</v>
      </c>
      <c r="L310" s="15">
        <v>15.156666666666666</v>
      </c>
      <c r="M310" s="19"/>
      <c r="N310" s="18">
        <v>0</v>
      </c>
      <c r="P310" s="14">
        <v>0.12651716361725973</v>
      </c>
      <c r="Q310" s="14">
        <v>0.49595331723651176</v>
      </c>
      <c r="R310" s="14">
        <v>972.37120660276685</v>
      </c>
      <c r="S310" s="14">
        <v>98.479676677477045</v>
      </c>
      <c r="T310" s="14">
        <v>0.51004525213087537</v>
      </c>
      <c r="U310" s="20"/>
      <c r="V310" s="14">
        <v>0.26</v>
      </c>
      <c r="W310" s="14">
        <v>1.0192124040307029</v>
      </c>
      <c r="X310" s="14">
        <v>1998.2783875991802</v>
      </c>
      <c r="Y310" s="14">
        <v>202.38136237074943</v>
      </c>
      <c r="Z310" s="14"/>
      <c r="AA310" s="14">
        <v>1998.2783875991802</v>
      </c>
      <c r="AB310" s="14">
        <v>199.0288165933417</v>
      </c>
      <c r="AC310" s="14">
        <v>0.51004525213087537</v>
      </c>
    </row>
    <row r="311" spans="1:29" s="13" customFormat="1" x14ac:dyDescent="0.2">
      <c r="B311" s="13" t="s">
        <v>1293</v>
      </c>
      <c r="C311" s="13" t="s">
        <v>1294</v>
      </c>
      <c r="D311" s="17">
        <v>308.42</v>
      </c>
      <c r="E311" s="17">
        <v>308.42</v>
      </c>
      <c r="F311" s="13" t="s">
        <v>323</v>
      </c>
      <c r="G311" s="13" t="s">
        <v>47</v>
      </c>
      <c r="H311" s="14">
        <v>40</v>
      </c>
      <c r="I311" s="13" t="s">
        <v>1295</v>
      </c>
      <c r="J311" s="14">
        <v>0.12969327540367032</v>
      </c>
      <c r="K311" s="15">
        <v>3.6200000000000006</v>
      </c>
      <c r="L311" s="15">
        <v>13.688499999999999</v>
      </c>
      <c r="M311" s="19">
        <v>9.3000000000000007</v>
      </c>
      <c r="N311" s="18">
        <v>2</v>
      </c>
      <c r="P311" s="14">
        <v>1</v>
      </c>
      <c r="Q311" s="14">
        <v>0.12969327540367032</v>
      </c>
      <c r="R311" s="14">
        <v>51.320262862931322</v>
      </c>
      <c r="S311" s="14">
        <v>24.841921255220836</v>
      </c>
      <c r="T311" s="14">
        <v>2.5271358361912815</v>
      </c>
      <c r="U311" s="20"/>
      <c r="V311" s="14">
        <v>0.99170000000000003</v>
      </c>
      <c r="W311" s="14">
        <v>0.12861682121781987</v>
      </c>
      <c r="X311" s="14">
        <v>50.894304681168997</v>
      </c>
      <c r="Y311" s="14">
        <v>24.635733308802507</v>
      </c>
      <c r="Z311" s="14"/>
      <c r="AA311" s="14">
        <v>47.371272519878971</v>
      </c>
      <c r="AB311" s="14">
        <v>23.861556785277298</v>
      </c>
      <c r="AC311" s="14">
        <v>2.7150805620399336</v>
      </c>
    </row>
    <row r="312" spans="1:29" s="13" customFormat="1" x14ac:dyDescent="0.2">
      <c r="A312" s="13" t="s">
        <v>1296</v>
      </c>
      <c r="B312" s="13" t="s">
        <v>1297</v>
      </c>
      <c r="C312" s="13" t="s">
        <v>1298</v>
      </c>
      <c r="D312" s="16">
        <v>414.36</v>
      </c>
      <c r="E312" s="17">
        <v>370.4</v>
      </c>
      <c r="F312" s="13" t="s">
        <v>197</v>
      </c>
      <c r="G312" s="13" t="s">
        <v>40</v>
      </c>
      <c r="H312" s="14">
        <v>1207</v>
      </c>
      <c r="I312" s="13" t="s">
        <v>1299</v>
      </c>
      <c r="J312" s="14">
        <v>2.6038897936136336</v>
      </c>
      <c r="K312" s="15">
        <v>-1.7</v>
      </c>
      <c r="L312" s="15">
        <v>20.161000000000001</v>
      </c>
      <c r="M312" s="19">
        <v>-1.04</v>
      </c>
      <c r="N312" s="18">
        <v>1</v>
      </c>
      <c r="P312" s="14">
        <v>0.3769933151182997</v>
      </c>
      <c r="Q312" s="14">
        <v>0.98164904549710896</v>
      </c>
      <c r="R312" s="14">
        <v>152.8425275514835</v>
      </c>
      <c r="S312" s="14">
        <v>177.10039442004245</v>
      </c>
      <c r="T312" s="14">
        <v>6.4226171944614698</v>
      </c>
      <c r="U312" s="20"/>
      <c r="V312" s="14">
        <v>0.01</v>
      </c>
      <c r="W312" s="14">
        <v>2.6038897936136337E-2</v>
      </c>
      <c r="X312" s="14">
        <v>4.0542503387234294</v>
      </c>
      <c r="Y312" s="14">
        <v>4.697706492871597</v>
      </c>
      <c r="Z312" s="14"/>
      <c r="AA312" s="14">
        <v>1.7331217634911436</v>
      </c>
      <c r="AB312" s="14">
        <v>2.0270485970678362</v>
      </c>
      <c r="AC312" s="14">
        <v>15.024274972858477</v>
      </c>
    </row>
    <row r="313" spans="1:29" s="13" customFormat="1" x14ac:dyDescent="0.2">
      <c r="A313" s="13" t="s">
        <v>1300</v>
      </c>
      <c r="B313" s="13" t="s">
        <v>1301</v>
      </c>
      <c r="C313" s="13" t="s">
        <v>1302</v>
      </c>
      <c r="D313" s="16">
        <v>197.06</v>
      </c>
      <c r="E313" s="17">
        <v>124.14</v>
      </c>
      <c r="F313" s="13" t="s">
        <v>197</v>
      </c>
      <c r="G313" s="13" t="s">
        <v>80</v>
      </c>
      <c r="H313" s="14">
        <v>12.5</v>
      </c>
      <c r="I313" s="13" t="s">
        <v>1303</v>
      </c>
      <c r="J313" s="14">
        <v>3.9959937211176626E-2</v>
      </c>
      <c r="K313" s="15">
        <v>-0.19308549999999999</v>
      </c>
      <c r="L313" s="15">
        <v>9.696256666666665</v>
      </c>
      <c r="M313" s="19">
        <v>10.02</v>
      </c>
      <c r="N313" s="18">
        <v>1</v>
      </c>
      <c r="P313" s="14">
        <v>0.99998506545155919</v>
      </c>
      <c r="Q313" s="14">
        <v>3.9959340427558651E-2</v>
      </c>
      <c r="R313" s="14">
        <v>1.6661678020103319</v>
      </c>
      <c r="S313" s="14">
        <v>1.8115776524963887</v>
      </c>
      <c r="T313" s="14">
        <v>23.982782754141148</v>
      </c>
      <c r="U313" s="20"/>
      <c r="V313" s="14">
        <v>0.35700000000000004</v>
      </c>
      <c r="W313" s="14">
        <v>1.4265697584390056E-2</v>
      </c>
      <c r="X313" s="14">
        <v>0.59483078884691865</v>
      </c>
      <c r="Y313" s="14">
        <v>0.64674288075409225</v>
      </c>
      <c r="Z313" s="14"/>
      <c r="AA313" s="14">
        <v>0.44779736868261316</v>
      </c>
      <c r="AB313" s="14">
        <v>0.49067033341587629</v>
      </c>
      <c r="AC313" s="14">
        <v>31.857484170482483</v>
      </c>
    </row>
    <row r="314" spans="1:29" s="13" customFormat="1" x14ac:dyDescent="0.2">
      <c r="A314" s="13" t="s">
        <v>1304</v>
      </c>
      <c r="B314" s="13" t="s">
        <v>1305</v>
      </c>
      <c r="C314" s="13" t="s">
        <v>1306</v>
      </c>
      <c r="D314" s="16">
        <v>304.33999999999997</v>
      </c>
      <c r="E314" s="17">
        <v>304.35000000000002</v>
      </c>
      <c r="F314" s="13" t="s">
        <v>202</v>
      </c>
      <c r="G314" s="13" t="s">
        <v>34</v>
      </c>
      <c r="H314" s="14">
        <v>72</v>
      </c>
      <c r="I314" s="13" t="s">
        <v>1307</v>
      </c>
      <c r="J314" s="14">
        <v>0.23658528545416296</v>
      </c>
      <c r="K314" s="15">
        <v>3.81</v>
      </c>
      <c r="L314" s="15">
        <v>9.4990500000000004</v>
      </c>
      <c r="M314" s="19"/>
      <c r="N314" s="18">
        <v>0</v>
      </c>
      <c r="P314" s="14">
        <v>1</v>
      </c>
      <c r="Q314" s="14">
        <v>0.23658528545416296</v>
      </c>
      <c r="R314" s="14">
        <v>36.188419056853213</v>
      </c>
      <c r="S314" s="14">
        <v>6.325450031212851</v>
      </c>
      <c r="T314" s="14">
        <v>6.537596601898513</v>
      </c>
      <c r="U314" s="20"/>
      <c r="V314" s="14">
        <v>0.99430000000000007</v>
      </c>
      <c r="W314" s="14">
        <v>0.23523674932707425</v>
      </c>
      <c r="X314" s="14">
        <v>35.982145068229151</v>
      </c>
      <c r="Y314" s="14">
        <v>6.289394966034938</v>
      </c>
      <c r="Z314" s="14"/>
      <c r="AA314" s="14">
        <v>35.982145068229151</v>
      </c>
      <c r="AB314" s="14">
        <v>6.1982016577780188</v>
      </c>
      <c r="AC314" s="14">
        <v>6.537596601898513</v>
      </c>
    </row>
    <row r="315" spans="1:29" s="13" customFormat="1" x14ac:dyDescent="0.2">
      <c r="A315" s="13" t="s">
        <v>1308</v>
      </c>
      <c r="B315" s="13" t="s">
        <v>1309</v>
      </c>
      <c r="C315" s="13" t="s">
        <v>1310</v>
      </c>
      <c r="D315" s="16">
        <v>184.19399999999999</v>
      </c>
      <c r="E315" s="17">
        <v>184.19</v>
      </c>
      <c r="F315" s="13" t="s">
        <v>202</v>
      </c>
      <c r="G315" s="13" t="s">
        <v>1311</v>
      </c>
      <c r="H315" s="14">
        <v>864</v>
      </c>
      <c r="I315" s="13" t="s">
        <v>1312</v>
      </c>
      <c r="J315" s="14">
        <v>4.6906046731915776</v>
      </c>
      <c r="K315" s="15">
        <v>4.3</v>
      </c>
      <c r="L315" s="15">
        <v>6.8991033333333336</v>
      </c>
      <c r="M315" s="19"/>
      <c r="N315" s="18">
        <v>0</v>
      </c>
      <c r="P315" s="14">
        <v>1</v>
      </c>
      <c r="Q315" s="14">
        <v>4.6906046731915776</v>
      </c>
      <c r="R315" s="14">
        <v>277.18338619842029</v>
      </c>
      <c r="S315" s="14">
        <v>50.189344448049624</v>
      </c>
      <c r="T315" s="14">
        <v>16.922387512193218</v>
      </c>
      <c r="U315" s="20"/>
      <c r="V315" s="14">
        <v>0.68110000000000004</v>
      </c>
      <c r="W315" s="14">
        <v>3.1947708429107835</v>
      </c>
      <c r="X315" s="14">
        <v>188.78960433974407</v>
      </c>
      <c r="Y315" s="14">
        <v>34.183962503566597</v>
      </c>
      <c r="Z315" s="14"/>
      <c r="AA315" s="14">
        <v>188.71929769204104</v>
      </c>
      <c r="AB315" s="14">
        <v>33.66952693382602</v>
      </c>
      <c r="AC315" s="14">
        <v>16.928691882502264</v>
      </c>
    </row>
    <row r="316" spans="1:29" s="13" customFormat="1" x14ac:dyDescent="0.2">
      <c r="A316" s="13" t="s">
        <v>1313</v>
      </c>
      <c r="B316" s="13" t="s">
        <v>1314</v>
      </c>
      <c r="C316" s="13" t="s">
        <v>1315</v>
      </c>
      <c r="D316" s="16">
        <v>235.90600000000001</v>
      </c>
      <c r="E316" s="17">
        <v>235.9</v>
      </c>
      <c r="F316" s="13" t="s">
        <v>197</v>
      </c>
      <c r="G316" s="13" t="s">
        <v>40</v>
      </c>
      <c r="H316" s="14">
        <v>10</v>
      </c>
      <c r="I316" s="13" t="s">
        <v>1316</v>
      </c>
      <c r="J316" s="14">
        <v>4.2388687279711026E-2</v>
      </c>
      <c r="K316" s="15">
        <v>3.79</v>
      </c>
      <c r="L316" s="15">
        <v>5.1451366666666667</v>
      </c>
      <c r="M316" s="19"/>
      <c r="N316" s="18">
        <v>0</v>
      </c>
      <c r="P316" s="14">
        <v>1</v>
      </c>
      <c r="Q316" s="14">
        <v>4.2388687279711026E-2</v>
      </c>
      <c r="R316" s="14">
        <v>10.958918952463634</v>
      </c>
      <c r="S316" s="14">
        <v>1.9131387264084689</v>
      </c>
      <c r="T316" s="14">
        <v>3.8679624754576527</v>
      </c>
      <c r="U316" s="20"/>
      <c r="V316" s="14">
        <v>0.99199999999999999</v>
      </c>
      <c r="W316" s="14">
        <v>4.2049577781473335E-2</v>
      </c>
      <c r="X316" s="14">
        <v>10.871247600843926</v>
      </c>
      <c r="Y316" s="14">
        <v>1.8978336165972012</v>
      </c>
      <c r="Z316" s="14"/>
      <c r="AA316" s="14">
        <v>10.839040776577342</v>
      </c>
      <c r="AB316" s="14">
        <v>1.8647901276036809</v>
      </c>
      <c r="AC316" s="14">
        <v>3.8794556315666329</v>
      </c>
    </row>
    <row r="317" spans="1:29" s="13" customFormat="1" x14ac:dyDescent="0.2">
      <c r="A317" s="13" t="s">
        <v>1317</v>
      </c>
      <c r="B317" s="13" t="s">
        <v>1318</v>
      </c>
      <c r="C317" s="13" t="s">
        <v>1319</v>
      </c>
      <c r="D317" s="16">
        <v>221.03</v>
      </c>
      <c r="E317" s="17">
        <v>221.04</v>
      </c>
      <c r="F317" s="13" t="s">
        <v>323</v>
      </c>
      <c r="G317" s="13" t="s">
        <v>208</v>
      </c>
      <c r="H317" s="14">
        <v>3</v>
      </c>
      <c r="I317" s="13" t="s">
        <v>1320</v>
      </c>
      <c r="J317" s="14">
        <v>1.3573432240789459E-2</v>
      </c>
      <c r="K317" s="15">
        <v>2.21</v>
      </c>
      <c r="L317" s="15">
        <v>9.2209166666666675</v>
      </c>
      <c r="M317" s="19">
        <v>2.4</v>
      </c>
      <c r="N317" s="18">
        <v>1</v>
      </c>
      <c r="P317" s="14">
        <v>1</v>
      </c>
      <c r="Q317" s="14">
        <v>1.3573432240789459E-2</v>
      </c>
      <c r="R317" s="14">
        <v>2.1632308005727316</v>
      </c>
      <c r="S317" s="14">
        <v>3.5080509879440882</v>
      </c>
      <c r="T317" s="14">
        <v>6.2746112144833512</v>
      </c>
      <c r="U317" s="20"/>
      <c r="V317" s="14">
        <v>0.98470000000000002</v>
      </c>
      <c r="W317" s="14">
        <v>1.3365758727505381E-2</v>
      </c>
      <c r="X317" s="14">
        <v>2.1301333693239686</v>
      </c>
      <c r="Y317" s="14">
        <v>3.4543778078285432</v>
      </c>
      <c r="Z317" s="14"/>
      <c r="AA317" s="14">
        <v>1.4673545881421179</v>
      </c>
      <c r="AB317" s="14">
        <v>2.2407540558173018</v>
      </c>
      <c r="AC317" s="14">
        <v>9.1087449724257539</v>
      </c>
    </row>
    <row r="318" spans="1:29" s="13" customFormat="1" x14ac:dyDescent="0.2">
      <c r="A318" s="13" t="s">
        <v>1321</v>
      </c>
      <c r="B318" s="13" t="s">
        <v>1322</v>
      </c>
      <c r="C318" s="13" t="s">
        <v>1323</v>
      </c>
      <c r="D318" s="16">
        <v>128.97999999999999</v>
      </c>
      <c r="E318" s="17">
        <v>128.97999999999999</v>
      </c>
      <c r="F318" s="13" t="s">
        <v>197</v>
      </c>
      <c r="G318" s="13" t="s">
        <v>40</v>
      </c>
      <c r="H318" s="14">
        <v>1</v>
      </c>
      <c r="I318" s="13" t="s">
        <v>1324</v>
      </c>
      <c r="J318" s="14">
        <v>7.7531400217087923E-3</v>
      </c>
      <c r="K318" s="15">
        <v>0.69630300000000012</v>
      </c>
      <c r="L318" s="15">
        <v>5.08256</v>
      </c>
      <c r="M318" s="19"/>
      <c r="N318" s="18">
        <v>0</v>
      </c>
      <c r="P318" s="14">
        <v>0.99999999999990197</v>
      </c>
      <c r="Q318" s="14">
        <v>7.7531400217080325E-3</v>
      </c>
      <c r="R318" s="14">
        <v>0.3270182396674346</v>
      </c>
      <c r="S318" s="14">
        <v>0.25609043135154358</v>
      </c>
      <c r="T318" s="14">
        <v>23.708585886807683</v>
      </c>
      <c r="U318" s="20"/>
      <c r="V318" s="14">
        <v>0.99549999999999994</v>
      </c>
      <c r="W318" s="14">
        <v>7.7182508916111021E-3</v>
      </c>
      <c r="X318" s="14">
        <v>0.32554665758896301</v>
      </c>
      <c r="Y318" s="14">
        <v>0.25493802441048657</v>
      </c>
      <c r="Z318" s="14"/>
      <c r="AA318" s="14">
        <v>0.32554665758896301</v>
      </c>
      <c r="AB318" s="14">
        <v>0.25514869036040716</v>
      </c>
      <c r="AC318" s="14">
        <v>23.708585886807683</v>
      </c>
    </row>
    <row r="319" spans="1:29" s="13" customFormat="1" x14ac:dyDescent="0.2">
      <c r="A319" s="13" t="s">
        <v>1325</v>
      </c>
      <c r="B319" s="13" t="s">
        <v>1326</v>
      </c>
      <c r="C319" s="13" t="s">
        <v>1327</v>
      </c>
      <c r="D319" s="16">
        <v>177.03</v>
      </c>
      <c r="E319" s="17">
        <v>177.03</v>
      </c>
      <c r="F319" s="13" t="s">
        <v>197</v>
      </c>
      <c r="G319" s="13" t="s">
        <v>34</v>
      </c>
      <c r="H319" s="14">
        <v>100</v>
      </c>
      <c r="I319" s="13" t="s">
        <v>1328</v>
      </c>
      <c r="J319" s="14">
        <v>0.56487600971586738</v>
      </c>
      <c r="K319" s="15">
        <v>1.7214650000000002</v>
      </c>
      <c r="L319" s="15">
        <v>8.666126666666667</v>
      </c>
      <c r="M319" s="19"/>
      <c r="N319" s="18">
        <v>0</v>
      </c>
      <c r="P319" s="14">
        <v>1</v>
      </c>
      <c r="Q319" s="14">
        <v>0.56487600971586738</v>
      </c>
      <c r="R319" s="14">
        <v>340.18201174264539</v>
      </c>
      <c r="S319" s="14">
        <v>98.279432785959443</v>
      </c>
      <c r="T319" s="14">
        <v>1.6605111093975409</v>
      </c>
      <c r="U319" s="20"/>
      <c r="V319" s="14">
        <v>0.99480000000000002</v>
      </c>
      <c r="W319" s="14">
        <v>0.56193865446534486</v>
      </c>
      <c r="X319" s="14">
        <v>338.41306528158361</v>
      </c>
      <c r="Y319" s="14">
        <v>97.76837973547245</v>
      </c>
      <c r="Z319" s="14"/>
      <c r="AA319" s="14">
        <v>198.31890235628703</v>
      </c>
      <c r="AB319" s="14">
        <v>56.682100111186969</v>
      </c>
      <c r="AC319" s="14">
        <v>2.8335103098533789</v>
      </c>
    </row>
    <row r="320" spans="1:29" s="13" customFormat="1" x14ac:dyDescent="0.2">
      <c r="A320" s="13" t="s">
        <v>1329</v>
      </c>
      <c r="B320" s="13" t="s">
        <v>1330</v>
      </c>
      <c r="C320" s="13" t="s">
        <v>1331</v>
      </c>
      <c r="D320" s="16">
        <v>147</v>
      </c>
      <c r="E320" s="17">
        <v>147</v>
      </c>
      <c r="F320" s="13" t="s">
        <v>197</v>
      </c>
      <c r="G320" s="13" t="s">
        <v>34</v>
      </c>
      <c r="H320" s="14">
        <v>60</v>
      </c>
      <c r="I320" s="13" t="s">
        <v>1332</v>
      </c>
      <c r="J320" s="14">
        <v>0.40816326530612246</v>
      </c>
      <c r="K320" s="15">
        <v>3.43</v>
      </c>
      <c r="L320" s="15">
        <v>4.402006666666666</v>
      </c>
      <c r="M320" s="19"/>
      <c r="N320" s="18">
        <v>0</v>
      </c>
      <c r="P320" s="14">
        <v>1</v>
      </c>
      <c r="Q320" s="14">
        <v>0.40816326530612246</v>
      </c>
      <c r="R320" s="14">
        <v>70.685518910687122</v>
      </c>
      <c r="S320" s="14">
        <v>12.119254713338247</v>
      </c>
      <c r="T320" s="14">
        <v>5.7743547984962333</v>
      </c>
      <c r="U320" s="20"/>
      <c r="V320" s="14">
        <v>0.99269999999999992</v>
      </c>
      <c r="W320" s="14">
        <v>0.40518367346938772</v>
      </c>
      <c r="X320" s="14">
        <v>70.169514622639113</v>
      </c>
      <c r="Y320" s="14">
        <v>12.030784153930878</v>
      </c>
      <c r="Z320" s="14"/>
      <c r="AA320" s="14">
        <v>69.85096801573421</v>
      </c>
      <c r="AB320" s="14">
        <v>11.804518023132232</v>
      </c>
      <c r="AC320" s="14">
        <v>5.8006880216480106</v>
      </c>
    </row>
    <row r="321" spans="1:29" s="13" customFormat="1" x14ac:dyDescent="0.2">
      <c r="A321" s="13" t="s">
        <v>1333</v>
      </c>
      <c r="B321" s="13" t="s">
        <v>1334</v>
      </c>
      <c r="C321" s="13" t="s">
        <v>1335</v>
      </c>
      <c r="D321" s="16">
        <v>147</v>
      </c>
      <c r="E321" s="17">
        <v>147</v>
      </c>
      <c r="F321" s="13" t="s">
        <v>197</v>
      </c>
      <c r="G321" s="13" t="s">
        <v>34</v>
      </c>
      <c r="H321" s="14">
        <v>300</v>
      </c>
      <c r="I321" s="13" t="s">
        <v>1336</v>
      </c>
      <c r="J321" s="14">
        <v>2.0408163265306123</v>
      </c>
      <c r="K321" s="15">
        <v>3.44</v>
      </c>
      <c r="L321" s="15">
        <v>4.3297166666666671</v>
      </c>
      <c r="M321" s="19"/>
      <c r="N321" s="18">
        <v>0</v>
      </c>
      <c r="P321" s="14">
        <v>1</v>
      </c>
      <c r="Q321" s="14">
        <v>2.0408163265306123</v>
      </c>
      <c r="R321" s="14">
        <v>551.01379000349721</v>
      </c>
      <c r="S321" s="14">
        <v>94.50644708938286</v>
      </c>
      <c r="T321" s="14">
        <v>3.703748188439457</v>
      </c>
      <c r="U321" s="20"/>
      <c r="V321" s="14">
        <v>0.99280000000000002</v>
      </c>
      <c r="W321" s="14">
        <v>2.0261224489795917</v>
      </c>
      <c r="X321" s="14">
        <v>547.04649071547203</v>
      </c>
      <c r="Y321" s="14">
        <v>93.826000670339312</v>
      </c>
      <c r="Z321" s="14"/>
      <c r="AA321" s="14">
        <v>543.27174443970819</v>
      </c>
      <c r="AB321" s="14">
        <v>91.842625477950293</v>
      </c>
      <c r="AC321" s="14">
        <v>3.72948247302865</v>
      </c>
    </row>
    <row r="322" spans="1:29" s="13" customFormat="1" x14ac:dyDescent="0.2">
      <c r="A322" s="13" t="s">
        <v>1337</v>
      </c>
      <c r="B322" s="13" t="s">
        <v>1338</v>
      </c>
      <c r="C322" s="13" t="s">
        <v>1339</v>
      </c>
      <c r="D322" s="16">
        <v>297.13</v>
      </c>
      <c r="E322" s="17">
        <v>297.13</v>
      </c>
      <c r="F322" s="13" t="s">
        <v>197</v>
      </c>
      <c r="G322" s="13" t="s">
        <v>1340</v>
      </c>
      <c r="H322" s="14">
        <v>44.4</v>
      </c>
      <c r="I322" s="13" t="s">
        <v>1341</v>
      </c>
      <c r="J322" s="14">
        <v>0.14942954262444047</v>
      </c>
      <c r="K322" s="15">
        <v>3.8857474999999999</v>
      </c>
      <c r="L322" s="15">
        <v>11.283936666666667</v>
      </c>
      <c r="M322" s="19">
        <v>3.13</v>
      </c>
      <c r="N322" s="18">
        <v>1</v>
      </c>
      <c r="P322" s="14">
        <v>1</v>
      </c>
      <c r="Q322" s="14">
        <v>0.14942954262444047</v>
      </c>
      <c r="R322" s="14">
        <v>71.037149834185669</v>
      </c>
      <c r="S322" s="14">
        <v>220.86794366953887</v>
      </c>
      <c r="T322" s="14">
        <v>2.1035407948268992</v>
      </c>
      <c r="U322" s="20"/>
      <c r="V322" s="14">
        <v>0.99239999999999995</v>
      </c>
      <c r="W322" s="14">
        <v>0.14829387810049471</v>
      </c>
      <c r="X322" s="14">
        <v>70.497267495445868</v>
      </c>
      <c r="Y322" s="14">
        <v>219.18934729765041</v>
      </c>
      <c r="Z322" s="14"/>
      <c r="AA322" s="14">
        <v>60.338548970159572</v>
      </c>
      <c r="AB322" s="14">
        <v>151.03189708287599</v>
      </c>
      <c r="AC322" s="14">
        <v>2.4576971211858849</v>
      </c>
    </row>
    <row r="323" spans="1:29" s="13" customFormat="1" x14ac:dyDescent="0.2">
      <c r="A323" s="13" t="s">
        <v>1342</v>
      </c>
      <c r="B323" s="13" t="s">
        <v>1343</v>
      </c>
      <c r="C323" s="13" t="s">
        <v>1344</v>
      </c>
      <c r="D323" s="16">
        <v>120.91</v>
      </c>
      <c r="E323" s="17">
        <v>120.91</v>
      </c>
      <c r="F323" s="13" t="s">
        <v>197</v>
      </c>
      <c r="G323" s="13" t="s">
        <v>100</v>
      </c>
      <c r="H323" s="14">
        <v>15</v>
      </c>
      <c r="I323" s="13" t="s">
        <v>1345</v>
      </c>
      <c r="J323" s="14">
        <v>0.12405921759986767</v>
      </c>
      <c r="K323" s="15">
        <v>2.16</v>
      </c>
      <c r="L323" s="15">
        <v>1.1633233333333333</v>
      </c>
      <c r="M323" s="19"/>
      <c r="N323" s="18">
        <v>0</v>
      </c>
      <c r="P323" s="14">
        <v>1</v>
      </c>
      <c r="Q323" s="14">
        <v>0.12405921759986767</v>
      </c>
      <c r="R323" s="14">
        <v>2.7346017434602428</v>
      </c>
      <c r="S323" s="14">
        <v>0.57144299986454816</v>
      </c>
      <c r="T323" s="14">
        <v>45.366466212695634</v>
      </c>
      <c r="U323" s="20"/>
      <c r="V323" s="14">
        <v>0.996</v>
      </c>
      <c r="W323" s="14">
        <v>0.1235629807294682</v>
      </c>
      <c r="X323" s="14">
        <v>2.7236633364864016</v>
      </c>
      <c r="Y323" s="14">
        <v>0.56915722786508993</v>
      </c>
      <c r="Z323" s="14"/>
      <c r="AA323" s="14">
        <v>2.7236633364864016</v>
      </c>
      <c r="AB323" s="14">
        <v>0.56191252675536518</v>
      </c>
      <c r="AC323" s="14">
        <v>45.366466212695634</v>
      </c>
    </row>
    <row r="324" spans="1:29" s="13" customFormat="1" x14ac:dyDescent="0.2">
      <c r="A324" s="13" t="s">
        <v>1346</v>
      </c>
      <c r="B324" s="13" t="s">
        <v>1348</v>
      </c>
      <c r="C324" s="13" t="s">
        <v>1347</v>
      </c>
      <c r="D324" s="16">
        <v>98.95</v>
      </c>
      <c r="E324" s="17">
        <v>98.96</v>
      </c>
      <c r="F324" s="13" t="s">
        <v>202</v>
      </c>
      <c r="G324" s="13" t="s">
        <v>734</v>
      </c>
      <c r="H324" s="14">
        <v>1442</v>
      </c>
      <c r="I324" s="13" t="s">
        <v>1349</v>
      </c>
      <c r="J324" s="14">
        <v>14.574489440795864</v>
      </c>
      <c r="K324" s="15">
        <v>1.79</v>
      </c>
      <c r="L324" s="15">
        <v>2.2043533333333332</v>
      </c>
      <c r="M324" s="19"/>
      <c r="N324" s="18">
        <v>0</v>
      </c>
      <c r="P324" s="14">
        <v>1</v>
      </c>
      <c r="Q324" s="14">
        <v>14.574489440795864</v>
      </c>
      <c r="R324" s="14">
        <v>89.854055943650224</v>
      </c>
      <c r="S324" s="14">
        <v>24.395325605102837</v>
      </c>
      <c r="T324" s="14">
        <v>162.20179810175622</v>
      </c>
      <c r="U324" s="20"/>
      <c r="V324" s="14">
        <v>0.996</v>
      </c>
      <c r="W324" s="14">
        <v>14.51619148303268</v>
      </c>
      <c r="X324" s="14">
        <v>89.494639719875636</v>
      </c>
      <c r="Y324" s="14">
        <v>24.297744302682432</v>
      </c>
      <c r="Z324" s="14"/>
      <c r="AA324" s="14">
        <v>88.502856283523869</v>
      </c>
      <c r="AB324" s="14">
        <v>23.761256686008981</v>
      </c>
      <c r="AC324" s="14">
        <v>164.01946889182022</v>
      </c>
    </row>
    <row r="325" spans="1:29" s="13" customFormat="1" x14ac:dyDescent="0.2">
      <c r="A325" s="13" t="s">
        <v>1350</v>
      </c>
      <c r="B325" s="13" t="s">
        <v>1352</v>
      </c>
      <c r="C325" s="13" t="s">
        <v>1351</v>
      </c>
      <c r="D325" s="16">
        <v>98.95</v>
      </c>
      <c r="E325" s="17">
        <v>98.96</v>
      </c>
      <c r="F325" s="13" t="s">
        <v>197</v>
      </c>
      <c r="G325" s="13" t="s">
        <v>40</v>
      </c>
      <c r="H325" s="14">
        <v>34</v>
      </c>
      <c r="I325" s="13" t="s">
        <v>1353</v>
      </c>
      <c r="J325" s="14">
        <v>0.34364260817410491</v>
      </c>
      <c r="K325" s="15">
        <v>1.48</v>
      </c>
      <c r="L325" s="15">
        <v>2.6481933333333334</v>
      </c>
      <c r="M325" s="19"/>
      <c r="N325" s="18">
        <v>0</v>
      </c>
      <c r="P325" s="14">
        <v>1</v>
      </c>
      <c r="Q325" s="14">
        <v>0.34364260817410491</v>
      </c>
      <c r="R325" s="14">
        <v>4.4804512178244993</v>
      </c>
      <c r="S325" s="14">
        <v>1.6513215292829344</v>
      </c>
      <c r="T325" s="14">
        <v>76.698214413538892</v>
      </c>
      <c r="U325" s="20"/>
      <c r="V325" s="14">
        <v>0.99629999999999996</v>
      </c>
      <c r="W325" s="14">
        <v>0.3423711305238607</v>
      </c>
      <c r="X325" s="14">
        <v>4.4638735483185483</v>
      </c>
      <c r="Y325" s="14">
        <v>1.6452116396245875</v>
      </c>
      <c r="Z325" s="14"/>
      <c r="AA325" s="14">
        <v>4.3584129669256235</v>
      </c>
      <c r="AB325" s="14">
        <v>1.5922304117619159</v>
      </c>
      <c r="AC325" s="14">
        <v>78.554082213408407</v>
      </c>
    </row>
    <row r="326" spans="1:29" s="13" customFormat="1" x14ac:dyDescent="0.2">
      <c r="A326" s="13" t="s">
        <v>1354</v>
      </c>
      <c r="B326" s="13" t="s">
        <v>1355</v>
      </c>
      <c r="C326" s="13" t="s">
        <v>1356</v>
      </c>
      <c r="D326" s="16">
        <v>96.94</v>
      </c>
      <c r="E326" s="17">
        <v>96.94</v>
      </c>
      <c r="F326" s="13" t="s">
        <v>202</v>
      </c>
      <c r="G326" s="13" t="s">
        <v>34</v>
      </c>
      <c r="H326" s="14">
        <v>15</v>
      </c>
      <c r="I326" s="13" t="s">
        <v>1357</v>
      </c>
      <c r="J326" s="14">
        <v>0.15473488755931505</v>
      </c>
      <c r="K326" s="15">
        <v>2.13</v>
      </c>
      <c r="L326" s="15">
        <v>2.2783366666666667</v>
      </c>
      <c r="M326" s="19"/>
      <c r="N326" s="18">
        <v>0</v>
      </c>
      <c r="P326" s="14">
        <v>1</v>
      </c>
      <c r="Q326" s="14">
        <v>0.15473488755931505</v>
      </c>
      <c r="R326" s="14">
        <v>4.2019138940282144</v>
      </c>
      <c r="S326" s="14">
        <v>0.89255903236468281</v>
      </c>
      <c r="T326" s="14">
        <v>36.824859209805616</v>
      </c>
      <c r="U326" s="20"/>
      <c r="V326" s="14">
        <v>0.99569999999999992</v>
      </c>
      <c r="W326" s="14">
        <v>0.15406952754280998</v>
      </c>
      <c r="X326" s="14">
        <v>4.1838456642838917</v>
      </c>
      <c r="Y326" s="14">
        <v>0.88872102852551449</v>
      </c>
      <c r="Z326" s="14"/>
      <c r="AA326" s="14">
        <v>4.1838456642838917</v>
      </c>
      <c r="AB326" s="14">
        <v>0.87749262240542136</v>
      </c>
      <c r="AC326" s="14">
        <v>36.824859209805616</v>
      </c>
    </row>
    <row r="327" spans="1:29" s="13" customFormat="1" x14ac:dyDescent="0.2">
      <c r="A327" s="13" t="s">
        <v>1358</v>
      </c>
      <c r="B327" s="13" t="s">
        <v>1360</v>
      </c>
      <c r="C327" s="13" t="s">
        <v>1359</v>
      </c>
      <c r="D327" s="16">
        <v>96.94</v>
      </c>
      <c r="E327" s="17">
        <v>96.94</v>
      </c>
      <c r="F327" s="13" t="s">
        <v>202</v>
      </c>
      <c r="G327" s="13" t="s">
        <v>40</v>
      </c>
      <c r="H327" s="14">
        <v>17</v>
      </c>
      <c r="I327" s="13" t="s">
        <v>1361</v>
      </c>
      <c r="J327" s="14">
        <v>0.17536620590055704</v>
      </c>
      <c r="K327" s="15">
        <v>2</v>
      </c>
      <c r="L327" s="15">
        <v>2.5648966666666664</v>
      </c>
      <c r="M327" s="19"/>
      <c r="N327" s="18">
        <v>0</v>
      </c>
      <c r="P327" s="14">
        <v>1</v>
      </c>
      <c r="Q327" s="14">
        <v>0.17536620590055704</v>
      </c>
      <c r="R327" s="14">
        <v>0.4347513608724935</v>
      </c>
      <c r="S327" s="14">
        <v>0.10012488294891538</v>
      </c>
      <c r="T327" s="14">
        <v>403.37126386129819</v>
      </c>
      <c r="U327" s="20"/>
      <c r="V327" s="14">
        <v>0.996</v>
      </c>
      <c r="W327" s="14">
        <v>0.17466474107695482</v>
      </c>
      <c r="X327" s="14">
        <v>0.43301235542900351</v>
      </c>
      <c r="Y327" s="14">
        <v>9.9724383417119714E-2</v>
      </c>
      <c r="Z327" s="14"/>
      <c r="AA327" s="14">
        <v>0.43301235542900351</v>
      </c>
      <c r="AB327" s="14">
        <v>9.851175014637778E-2</v>
      </c>
      <c r="AC327" s="14">
        <v>403.37126386129819</v>
      </c>
    </row>
    <row r="328" spans="1:29" s="13" customFormat="1" x14ac:dyDescent="0.2">
      <c r="A328" s="13" t="s">
        <v>1362</v>
      </c>
      <c r="B328" s="13" t="s">
        <v>1363</v>
      </c>
      <c r="C328" s="13" t="s">
        <v>1364</v>
      </c>
      <c r="D328" s="16">
        <v>84.93</v>
      </c>
      <c r="E328" s="17">
        <v>84.93</v>
      </c>
      <c r="F328" s="13" t="s">
        <v>197</v>
      </c>
      <c r="G328" s="13" t="s">
        <v>80</v>
      </c>
      <c r="H328" s="14">
        <v>5</v>
      </c>
      <c r="I328" s="13" t="s">
        <v>1365</v>
      </c>
      <c r="J328" s="14">
        <v>5.8872012245378545E-2</v>
      </c>
      <c r="K328" s="15">
        <v>1.25</v>
      </c>
      <c r="L328" s="15">
        <v>2.1243566666666669</v>
      </c>
      <c r="M328" s="19"/>
      <c r="N328" s="18">
        <v>0</v>
      </c>
      <c r="P328" s="14">
        <v>0.99999999999999989</v>
      </c>
      <c r="Q328" s="14">
        <v>5.8872012245378538E-2</v>
      </c>
      <c r="R328" s="14">
        <v>0.46527170534828227</v>
      </c>
      <c r="S328" s="14">
        <v>0.21973629291225938</v>
      </c>
      <c r="T328" s="14">
        <v>126.5325433905539</v>
      </c>
      <c r="U328" s="20"/>
      <c r="V328" s="14">
        <v>0.99</v>
      </c>
      <c r="W328" s="14">
        <v>5.8283292122924761E-2</v>
      </c>
      <c r="X328" s="14">
        <v>0.46061898829479958</v>
      </c>
      <c r="Y328" s="14">
        <v>0.21753892998313684</v>
      </c>
      <c r="Z328" s="14"/>
      <c r="AA328" s="14">
        <v>0.45087258815847425</v>
      </c>
      <c r="AB328" s="14">
        <v>0.21158315378222578</v>
      </c>
      <c r="AC328" s="14">
        <v>129.26776578051613</v>
      </c>
    </row>
    <row r="329" spans="1:29" s="13" customFormat="1" x14ac:dyDescent="0.2">
      <c r="A329" s="13" t="s">
        <v>1366</v>
      </c>
      <c r="B329" s="13" t="s">
        <v>1367</v>
      </c>
      <c r="C329" s="13" t="s">
        <v>1368</v>
      </c>
      <c r="D329" s="16">
        <v>163</v>
      </c>
      <c r="E329" s="17">
        <v>163</v>
      </c>
      <c r="F329" s="13" t="s">
        <v>197</v>
      </c>
      <c r="G329" s="13" t="s">
        <v>208</v>
      </c>
      <c r="H329" s="14">
        <v>0.3</v>
      </c>
      <c r="I329" s="13" t="s">
        <v>1369</v>
      </c>
      <c r="J329" s="14">
        <v>1.8404907975460123E-3</v>
      </c>
      <c r="K329" s="15">
        <v>3.06</v>
      </c>
      <c r="L329" s="15">
        <v>6.6326466666666661</v>
      </c>
      <c r="M329" s="19">
        <v>8.0500000000000007</v>
      </c>
      <c r="N329" s="18">
        <v>1</v>
      </c>
      <c r="P329" s="14">
        <v>1</v>
      </c>
      <c r="Q329" s="14">
        <v>1.8404907975460123E-3</v>
      </c>
      <c r="R329" s="14">
        <v>0.18064374272763253</v>
      </c>
      <c r="S329" s="14">
        <v>3.3806914342318181E-2</v>
      </c>
      <c r="T329" s="14">
        <v>10.188511208611478</v>
      </c>
      <c r="U329" s="20"/>
      <c r="V329" s="14">
        <v>0.99239999999999995</v>
      </c>
      <c r="W329" s="14">
        <v>1.8265030674846625E-3</v>
      </c>
      <c r="X329" s="14">
        <v>0.17927085028290252</v>
      </c>
      <c r="Y329" s="14">
        <v>3.3549981793316565E-2</v>
      </c>
      <c r="Z329" s="14"/>
      <c r="AA329" s="14">
        <v>0.17795940035374824</v>
      </c>
      <c r="AB329" s="14">
        <v>3.2966658510811812E-2</v>
      </c>
      <c r="AC329" s="14">
        <v>10.263594189764261</v>
      </c>
    </row>
    <row r="330" spans="1:29" s="13" customFormat="1" x14ac:dyDescent="0.2">
      <c r="A330" s="13" t="s">
        <v>1370</v>
      </c>
      <c r="B330" s="13" t="s">
        <v>1371</v>
      </c>
      <c r="C330" s="13" t="s">
        <v>1372</v>
      </c>
      <c r="D330" s="16">
        <v>221.03</v>
      </c>
      <c r="E330" s="17">
        <v>221.04</v>
      </c>
      <c r="F330" s="13" t="s">
        <v>197</v>
      </c>
      <c r="G330" s="13" t="s">
        <v>34</v>
      </c>
      <c r="H330" s="14">
        <v>1</v>
      </c>
      <c r="I330" s="13" t="s">
        <v>1373</v>
      </c>
      <c r="J330" s="14">
        <v>4.5244774135964868E-3</v>
      </c>
      <c r="K330" s="15">
        <v>2.81</v>
      </c>
      <c r="L330" s="15">
        <v>9.2444566666666663</v>
      </c>
      <c r="M330" s="19">
        <v>2.98</v>
      </c>
      <c r="N330" s="18">
        <v>1</v>
      </c>
      <c r="P330" s="14">
        <v>1</v>
      </c>
      <c r="Q330" s="14">
        <v>4.5244774135964868E-3</v>
      </c>
      <c r="R330" s="14">
        <v>1.7315859833905276</v>
      </c>
      <c r="S330" s="14">
        <v>3.9023464274077129</v>
      </c>
      <c r="T330" s="14">
        <v>2.6129094696974535</v>
      </c>
      <c r="U330" s="20"/>
      <c r="V330" s="14">
        <v>0.99997600000000009</v>
      </c>
      <c r="W330" s="14">
        <v>4.5243688261385612E-3</v>
      </c>
      <c r="X330" s="14">
        <v>1.7315444253269265</v>
      </c>
      <c r="Y330" s="14">
        <v>3.9022527710934556</v>
      </c>
      <c r="Z330" s="14"/>
      <c r="AA330" s="14">
        <v>1.7315444253269265</v>
      </c>
      <c r="AB330" s="14">
        <v>3.376029170872358</v>
      </c>
      <c r="AC330" s="14">
        <v>2.6129094696974535</v>
      </c>
    </row>
    <row r="331" spans="1:29" s="13" customFormat="1" x14ac:dyDescent="0.2">
      <c r="A331" s="13" t="s">
        <v>1374</v>
      </c>
      <c r="B331" s="13" t="s">
        <v>1375</v>
      </c>
      <c r="C331" s="13" t="s">
        <v>1376</v>
      </c>
      <c r="D331" s="16">
        <v>128.97999999999999</v>
      </c>
      <c r="E331" s="17">
        <v>128.97999999999999</v>
      </c>
      <c r="F331" s="13" t="s">
        <v>197</v>
      </c>
      <c r="G331" s="13" t="s">
        <v>1377</v>
      </c>
      <c r="H331" s="14">
        <v>10</v>
      </c>
      <c r="I331" s="13" t="s">
        <v>1378</v>
      </c>
      <c r="J331" s="14">
        <v>7.7531400217087931E-2</v>
      </c>
      <c r="K331" s="15">
        <v>0.9540137500000001</v>
      </c>
      <c r="L331" s="15">
        <v>5.0212000000000003</v>
      </c>
      <c r="M331" s="19"/>
      <c r="N331" s="18">
        <v>0</v>
      </c>
      <c r="P331" s="14">
        <v>0.99999999999999778</v>
      </c>
      <c r="Q331" s="14">
        <v>7.7531400217087765E-2</v>
      </c>
      <c r="R331" s="14">
        <v>5.2819510877969886</v>
      </c>
      <c r="S331" s="14">
        <v>3.3592438449356634</v>
      </c>
      <c r="T331" s="14">
        <v>14.678553233143397</v>
      </c>
      <c r="U331" s="20"/>
      <c r="V331" s="14">
        <v>0.99549999999999994</v>
      </c>
      <c r="W331" s="14">
        <v>7.7182508916111031E-2</v>
      </c>
      <c r="X331" s="14">
        <v>5.2581823079019125</v>
      </c>
      <c r="Y331" s="14">
        <v>3.3441272476334598</v>
      </c>
      <c r="Z331" s="14"/>
      <c r="AA331" s="14">
        <v>4.1073711804242494</v>
      </c>
      <c r="AB331" s="14">
        <v>2.6055388423929133</v>
      </c>
      <c r="AC331" s="14">
        <v>18.791218403625958</v>
      </c>
    </row>
    <row r="332" spans="1:29" s="13" customFormat="1" x14ac:dyDescent="0.2">
      <c r="A332" s="13" t="s">
        <v>1379</v>
      </c>
      <c r="B332" s="13" t="s">
        <v>1381</v>
      </c>
      <c r="C332" s="13" t="s">
        <v>1380</v>
      </c>
      <c r="D332" s="16">
        <v>110.97</v>
      </c>
      <c r="E332" s="17">
        <v>110.97</v>
      </c>
      <c r="F332" s="13" t="s">
        <v>197</v>
      </c>
      <c r="G332" s="13" t="s">
        <v>40</v>
      </c>
      <c r="H332" s="14">
        <v>3</v>
      </c>
      <c r="I332" s="13" t="s">
        <v>1382</v>
      </c>
      <c r="J332" s="14">
        <v>2.7034333603676668E-2</v>
      </c>
      <c r="K332" s="15">
        <v>2.0299999999999998</v>
      </c>
      <c r="L332" s="15">
        <v>2.9099266666666668</v>
      </c>
      <c r="M332" s="19"/>
      <c r="N332" s="18">
        <v>0</v>
      </c>
      <c r="P332" s="14">
        <v>1</v>
      </c>
      <c r="Q332" s="14">
        <v>2.7034333603676668E-2</v>
      </c>
      <c r="R332" s="14">
        <v>1.0483262250530319</v>
      </c>
      <c r="S332" s="14">
        <v>0.23662903075423494</v>
      </c>
      <c r="T332" s="14">
        <v>25.788092444514664</v>
      </c>
      <c r="U332" s="20"/>
      <c r="V332" s="14">
        <v>0.996</v>
      </c>
      <c r="W332" s="14">
        <v>2.6926196269261963E-2</v>
      </c>
      <c r="X332" s="14">
        <v>1.0441329201528198</v>
      </c>
      <c r="Y332" s="14">
        <v>0.235682514631218</v>
      </c>
      <c r="Z332" s="14"/>
      <c r="AA332" s="14">
        <v>1.019645608715972</v>
      </c>
      <c r="AB332" s="14">
        <v>0.22732904363607831</v>
      </c>
      <c r="AC332" s="14">
        <v>26.407406690222317</v>
      </c>
    </row>
    <row r="333" spans="1:29" s="13" customFormat="1" x14ac:dyDescent="0.2">
      <c r="A333" s="13" t="s">
        <v>1383</v>
      </c>
      <c r="B333" s="13" t="s">
        <v>1384</v>
      </c>
      <c r="C333" s="13" t="s">
        <v>1385</v>
      </c>
      <c r="D333" s="16">
        <v>220.97</v>
      </c>
      <c r="E333" s="17">
        <v>220.98</v>
      </c>
      <c r="F333" s="13" t="s">
        <v>197</v>
      </c>
      <c r="G333" s="13" t="s">
        <v>100</v>
      </c>
      <c r="H333" s="14">
        <v>0.23</v>
      </c>
      <c r="I333" s="13" t="s">
        <v>1386</v>
      </c>
      <c r="J333" s="14">
        <v>1.0409123801998384E-3</v>
      </c>
      <c r="K333" s="15">
        <v>1.43</v>
      </c>
      <c r="L333" s="15">
        <v>5.9509066666666657</v>
      </c>
      <c r="M333" s="19"/>
      <c r="N333" s="18">
        <v>0</v>
      </c>
      <c r="P333" s="14">
        <v>1</v>
      </c>
      <c r="Q333" s="14">
        <v>1.0409123801998384E-3</v>
      </c>
      <c r="R333" s="14">
        <v>0.27859032504846432</v>
      </c>
      <c r="S333" s="14">
        <v>0.10832657879520224</v>
      </c>
      <c r="T333" s="14">
        <v>3.7363550942365227</v>
      </c>
      <c r="U333" s="20"/>
      <c r="V333" s="14">
        <v>0.99379999999999991</v>
      </c>
      <c r="W333" s="14">
        <v>1.0344587234425993E-3</v>
      </c>
      <c r="X333" s="14">
        <v>0.27686306503316382</v>
      </c>
      <c r="Y333" s="14">
        <v>0.10765495400667198</v>
      </c>
      <c r="Z333" s="14"/>
      <c r="AA333" s="14">
        <v>0.17944485179640235</v>
      </c>
      <c r="AB333" s="14">
        <v>6.9195422944371893E-2</v>
      </c>
      <c r="AC333" s="14">
        <v>5.7647723692641417</v>
      </c>
    </row>
    <row r="334" spans="1:29" s="13" customFormat="1" x14ac:dyDescent="0.2">
      <c r="A334" s="13" t="s">
        <v>1387</v>
      </c>
      <c r="B334" s="13" t="s">
        <v>1388</v>
      </c>
      <c r="C334" s="13" t="s">
        <v>1389</v>
      </c>
      <c r="D334" s="16">
        <v>370.48</v>
      </c>
      <c r="E334" s="17">
        <v>370.48</v>
      </c>
      <c r="F334" s="13" t="s">
        <v>197</v>
      </c>
      <c r="G334" s="13" t="s">
        <v>100</v>
      </c>
      <c r="H334" s="14">
        <v>8</v>
      </c>
      <c r="I334" s="13" t="s">
        <v>1390</v>
      </c>
      <c r="J334" s="14">
        <v>2.1593608291945583E-2</v>
      </c>
      <c r="K334" s="15">
        <v>5.0199999999999996</v>
      </c>
      <c r="L334" s="15">
        <v>11.161900000000001</v>
      </c>
      <c r="M334" s="19">
        <v>10.7</v>
      </c>
      <c r="N334" s="18">
        <v>1</v>
      </c>
      <c r="P334" s="14">
        <v>1</v>
      </c>
      <c r="Q334" s="14">
        <v>2.1593608291945583E-2</v>
      </c>
      <c r="R334" s="14">
        <v>314.97745498099647</v>
      </c>
      <c r="S334" s="14">
        <v>45.828713518301718</v>
      </c>
      <c r="T334" s="14">
        <v>6.8556044092896701E-2</v>
      </c>
      <c r="U334" s="20"/>
      <c r="V334" s="14">
        <v>0.82420000000000004</v>
      </c>
      <c r="W334" s="14">
        <v>1.7797451954221551E-2</v>
      </c>
      <c r="X334" s="14">
        <v>259.6044183953374</v>
      </c>
      <c r="Y334" s="14">
        <v>37.772025681784292</v>
      </c>
      <c r="Z334" s="14"/>
      <c r="AA334" s="14">
        <v>257.066475547013</v>
      </c>
      <c r="AB334" s="14">
        <v>36.845830348385569</v>
      </c>
      <c r="AC334" s="14">
        <v>6.9232878057515143E-2</v>
      </c>
    </row>
    <row r="335" spans="1:29" s="13" customFormat="1" x14ac:dyDescent="0.2">
      <c r="A335" s="13" t="s">
        <v>1391</v>
      </c>
      <c r="B335" s="13" t="s">
        <v>1392</v>
      </c>
      <c r="C335" s="13" t="s">
        <v>1393</v>
      </c>
      <c r="D335" s="16">
        <v>380.9</v>
      </c>
      <c r="E335" s="17">
        <v>380.91</v>
      </c>
      <c r="F335" s="13" t="s">
        <v>197</v>
      </c>
      <c r="G335" s="13" t="s">
        <v>100</v>
      </c>
      <c r="H335" s="14">
        <v>5.0000000000000001E-3</v>
      </c>
      <c r="I335" s="13" t="s">
        <v>1394</v>
      </c>
      <c r="J335" s="14">
        <v>1.3127149561694297E-5</v>
      </c>
      <c r="K335" s="15">
        <v>5.1132200000000001</v>
      </c>
      <c r="L335" s="15">
        <v>10.005303333333334</v>
      </c>
      <c r="M335" s="19"/>
      <c r="N335" s="18">
        <v>0</v>
      </c>
      <c r="P335" s="14">
        <v>1</v>
      </c>
      <c r="Q335" s="14">
        <v>1.3127149561694297E-5</v>
      </c>
      <c r="R335" s="14">
        <v>1.6045166301271307</v>
      </c>
      <c r="S335" s="14">
        <v>0.22400343960055025</v>
      </c>
      <c r="T335" s="14">
        <v>8.1813733277754774E-3</v>
      </c>
      <c r="U335" s="20"/>
      <c r="V335" s="14">
        <v>0.30709999999999998</v>
      </c>
      <c r="W335" s="14">
        <v>4.0313476303963183E-6</v>
      </c>
      <c r="X335" s="14">
        <v>0.49274705711204175</v>
      </c>
      <c r="Y335" s="14">
        <v>6.8791456301328963E-2</v>
      </c>
      <c r="Z335" s="14"/>
      <c r="AA335" s="14">
        <v>0.49274705711204175</v>
      </c>
      <c r="AB335" s="14">
        <v>6.7764399363882302E-2</v>
      </c>
      <c r="AC335" s="14">
        <v>8.1813733277754774E-3</v>
      </c>
    </row>
    <row r="336" spans="1:29" s="13" customFormat="1" x14ac:dyDescent="0.2">
      <c r="A336" s="13" t="s">
        <v>1395</v>
      </c>
      <c r="B336" s="13" t="s">
        <v>1396</v>
      </c>
      <c r="C336" s="13" t="s">
        <v>1397</v>
      </c>
      <c r="D336" s="16">
        <v>171.25</v>
      </c>
      <c r="E336" s="17">
        <v>149.28</v>
      </c>
      <c r="F336" s="13" t="s">
        <v>197</v>
      </c>
      <c r="G336" s="13" t="s">
        <v>40</v>
      </c>
      <c r="H336" s="14">
        <v>30</v>
      </c>
      <c r="I336" s="13" t="s">
        <v>1398</v>
      </c>
      <c r="J336" s="14">
        <v>0.15270797591773672</v>
      </c>
      <c r="K336" s="15">
        <v>1.4904166666666665</v>
      </c>
      <c r="L336" s="15">
        <v>3.86293</v>
      </c>
      <c r="M336" s="19">
        <v>5.42</v>
      </c>
      <c r="N336" s="18">
        <v>1</v>
      </c>
      <c r="P336" s="14">
        <v>1</v>
      </c>
      <c r="Q336" s="14">
        <v>0.15270797591773672</v>
      </c>
      <c r="R336" s="14">
        <v>6.8221661598392691</v>
      </c>
      <c r="S336" s="14">
        <v>8.3057767594463936</v>
      </c>
      <c r="T336" s="14">
        <v>22.384089208600358</v>
      </c>
      <c r="U336" s="20"/>
      <c r="V336" s="14">
        <v>0.99750000000000005</v>
      </c>
      <c r="W336" s="14">
        <v>0.15232620597794239</v>
      </c>
      <c r="X336" s="14">
        <v>6.8051107444396708</v>
      </c>
      <c r="Y336" s="14">
        <v>8.2850123175477783</v>
      </c>
      <c r="Z336" s="14"/>
      <c r="AA336" s="14">
        <v>5.0624139604540366</v>
      </c>
      <c r="AB336" s="14">
        <v>6.1272773507490053</v>
      </c>
      <c r="AC336" s="14">
        <v>30.0896384941781</v>
      </c>
    </row>
    <row r="337" spans="1:29" s="13" customFormat="1" x14ac:dyDescent="0.2">
      <c r="A337" s="13" t="s">
        <v>1399</v>
      </c>
      <c r="B337" s="13" t="s">
        <v>1401</v>
      </c>
      <c r="C337" s="13" t="s">
        <v>1400</v>
      </c>
      <c r="D337" s="16">
        <v>132.22999999999999</v>
      </c>
      <c r="E337" s="17">
        <v>132.22999999999999</v>
      </c>
      <c r="F337" s="13" t="s">
        <v>202</v>
      </c>
      <c r="G337" s="13" t="s">
        <v>65</v>
      </c>
      <c r="H337" s="14">
        <v>43</v>
      </c>
      <c r="I337" s="13" t="s">
        <v>1402</v>
      </c>
      <c r="J337" s="14">
        <v>0.32519095515389851</v>
      </c>
      <c r="K337" s="15">
        <v>0.56999999999999995</v>
      </c>
      <c r="L337" s="15">
        <v>7.9849966666666665</v>
      </c>
      <c r="M337" s="19"/>
      <c r="N337" s="18">
        <v>0</v>
      </c>
      <c r="P337" s="14">
        <v>0.99999999999898193</v>
      </c>
      <c r="Q337" s="14">
        <v>0.32519095515356744</v>
      </c>
      <c r="R337" s="14">
        <v>11.262436406055361</v>
      </c>
      <c r="S337" s="14">
        <v>9.5606565281096003</v>
      </c>
      <c r="T337" s="14">
        <v>28.873943739094077</v>
      </c>
      <c r="U337" s="20"/>
      <c r="V337" s="14">
        <v>0.995</v>
      </c>
      <c r="W337" s="14">
        <v>0.32356500037812902</v>
      </c>
      <c r="X337" s="14">
        <v>11.206124224036493</v>
      </c>
      <c r="Y337" s="14">
        <v>9.5128532454787358</v>
      </c>
      <c r="Z337" s="14"/>
      <c r="AA337" s="14">
        <v>8.2220237465436732</v>
      </c>
      <c r="AB337" s="14">
        <v>6.9959715493298544</v>
      </c>
      <c r="AC337" s="14">
        <v>39.35344999631598</v>
      </c>
    </row>
    <row r="338" spans="1:29" s="13" customFormat="1" x14ac:dyDescent="0.2">
      <c r="A338" s="13" t="s">
        <v>1403</v>
      </c>
      <c r="B338" s="13" t="s">
        <v>1404</v>
      </c>
      <c r="C338" s="13" t="s">
        <v>1405</v>
      </c>
      <c r="D338" s="16">
        <v>360.43</v>
      </c>
      <c r="E338" s="17">
        <v>249.33</v>
      </c>
      <c r="F338" s="13" t="s">
        <v>197</v>
      </c>
      <c r="G338" s="13" t="s">
        <v>100</v>
      </c>
      <c r="H338" s="14">
        <v>25</v>
      </c>
      <c r="I338" s="13" t="s">
        <v>1406</v>
      </c>
      <c r="J338" s="14">
        <v>4.7981374188234831E-2</v>
      </c>
      <c r="K338" s="15">
        <v>1.0671266666666666</v>
      </c>
      <c r="L338" s="15">
        <v>8.9894099999999995</v>
      </c>
      <c r="M338" s="19"/>
      <c r="N338" s="18">
        <v>3</v>
      </c>
      <c r="P338" s="14">
        <v>0.99999999999999933</v>
      </c>
      <c r="Q338" s="14">
        <v>4.7981374188234796E-2</v>
      </c>
      <c r="R338" s="14">
        <v>11.836489050211332</v>
      </c>
      <c r="S338" s="14">
        <v>6.7572538597903522</v>
      </c>
      <c r="T338" s="14">
        <v>4.0536829785161776</v>
      </c>
      <c r="U338" s="20"/>
      <c r="V338" s="14">
        <v>1.04E-2</v>
      </c>
      <c r="W338" s="14">
        <v>4.9900629155764226E-4</v>
      </c>
      <c r="X338" s="14">
        <v>0.12309948612219794</v>
      </c>
      <c r="Y338" s="14">
        <v>7.0275440141819703E-2</v>
      </c>
      <c r="Z338" s="14"/>
      <c r="AA338" s="14">
        <v>6.5488958599382599E-2</v>
      </c>
      <c r="AB338" s="14">
        <v>3.558035250727077E-2</v>
      </c>
      <c r="AC338" s="14">
        <v>7.6197011256542817</v>
      </c>
    </row>
    <row r="339" spans="1:29" s="13" customFormat="1" x14ac:dyDescent="0.2">
      <c r="A339" s="13" t="s">
        <v>1407</v>
      </c>
      <c r="B339" s="13" t="s">
        <v>1408</v>
      </c>
      <c r="C339" s="13" t="s">
        <v>1409</v>
      </c>
      <c r="D339" s="16">
        <v>310.68</v>
      </c>
      <c r="E339" s="17">
        <v>310.68</v>
      </c>
      <c r="F339" s="13" t="s">
        <v>197</v>
      </c>
      <c r="G339" s="13" t="s">
        <v>100</v>
      </c>
      <c r="H339" s="14">
        <v>2</v>
      </c>
      <c r="I339" s="13" t="s">
        <v>1410</v>
      </c>
      <c r="J339" s="14">
        <v>6.4374919531350588E-3</v>
      </c>
      <c r="K339" s="15">
        <v>3.89</v>
      </c>
      <c r="L339" s="15">
        <v>10.56479</v>
      </c>
      <c r="M339" s="19">
        <v>8.7799999999999994</v>
      </c>
      <c r="N339" s="18">
        <v>1</v>
      </c>
      <c r="P339" s="14">
        <v>1</v>
      </c>
      <c r="Q339" s="14">
        <v>6.4374919531350588E-3</v>
      </c>
      <c r="R339" s="14">
        <v>3.0458903016734156</v>
      </c>
      <c r="S339" s="14">
        <v>0.54501591464342447</v>
      </c>
      <c r="T339" s="14">
        <v>2.1135009194514631</v>
      </c>
      <c r="U339" s="20"/>
      <c r="V339" s="14">
        <v>0.28270000000000001</v>
      </c>
      <c r="W339" s="14">
        <v>1.8198789751512812E-3</v>
      </c>
      <c r="X339" s="14">
        <v>0.86107318828307466</v>
      </c>
      <c r="Y339" s="14">
        <v>0.1540759990696961</v>
      </c>
      <c r="Z339" s="14"/>
      <c r="AA339" s="14">
        <v>0.85721875725282437</v>
      </c>
      <c r="AB339" s="14">
        <v>0.15127826468583147</v>
      </c>
      <c r="AC339" s="14">
        <v>2.1230041453870498</v>
      </c>
    </row>
    <row r="340" spans="1:29" s="13" customFormat="1" x14ac:dyDescent="0.2">
      <c r="A340" s="13" t="s">
        <v>1411</v>
      </c>
      <c r="B340" s="13" t="s">
        <v>1412</v>
      </c>
      <c r="C340" s="13" t="s">
        <v>1413</v>
      </c>
      <c r="D340" s="16">
        <v>875.10599999999999</v>
      </c>
      <c r="E340" s="17">
        <v>875.09</v>
      </c>
      <c r="F340" s="13" t="s">
        <v>202</v>
      </c>
      <c r="G340" s="13" t="s">
        <v>62</v>
      </c>
      <c r="H340" s="14">
        <v>0.2</v>
      </c>
      <c r="I340" s="13" t="s">
        <v>1414</v>
      </c>
      <c r="J340" s="14">
        <v>2.285395635501596E-4</v>
      </c>
      <c r="K340" s="15">
        <v>5.4383333333333335</v>
      </c>
      <c r="L340" s="15">
        <v>25</v>
      </c>
      <c r="M340" s="19"/>
      <c r="N340" s="18">
        <v>0</v>
      </c>
      <c r="P340" s="14">
        <v>1</v>
      </c>
      <c r="Q340" s="14">
        <v>2.285395635501596E-4</v>
      </c>
      <c r="R340" s="14">
        <v>1.6060867709468185E-2</v>
      </c>
      <c r="S340" s="14">
        <v>1.9979410601638869E-3</v>
      </c>
      <c r="T340" s="14">
        <v>14.229590062274857</v>
      </c>
      <c r="U340" s="20"/>
      <c r="V340" s="14">
        <v>0.98250000000000004</v>
      </c>
      <c r="W340" s="14">
        <v>2.2454012118803182E-4</v>
      </c>
      <c r="X340" s="14">
        <v>1.5779802524552491E-2</v>
      </c>
      <c r="Y340" s="14">
        <v>1.9629770916110185E-3</v>
      </c>
      <c r="Z340" s="14"/>
      <c r="AA340" s="14">
        <v>1.5779293028091161E-2</v>
      </c>
      <c r="AB340" s="14">
        <v>1.9334132917014797E-3</v>
      </c>
      <c r="AC340" s="14">
        <v>14.230049520488224</v>
      </c>
    </row>
    <row r="341" spans="1:29" s="13" customFormat="1" x14ac:dyDescent="0.2">
      <c r="B341" s="13" t="s">
        <v>1415</v>
      </c>
      <c r="C341" s="13" t="s">
        <v>1416</v>
      </c>
      <c r="D341" s="17">
        <v>861.07</v>
      </c>
      <c r="E341" s="17">
        <v>861.07</v>
      </c>
      <c r="F341" s="13" t="s">
        <v>202</v>
      </c>
      <c r="G341" s="13" t="s">
        <v>62</v>
      </c>
      <c r="H341" s="14">
        <v>0.4</v>
      </c>
      <c r="I341" s="13" t="s">
        <v>1414</v>
      </c>
      <c r="J341" s="14">
        <v>4.6453830699014019E-4</v>
      </c>
      <c r="K341" s="15">
        <v>4.9449999999999994</v>
      </c>
      <c r="L341" s="15">
        <v>25</v>
      </c>
      <c r="M341" s="19"/>
      <c r="N341" s="18">
        <v>0</v>
      </c>
      <c r="P341" s="14">
        <v>1</v>
      </c>
      <c r="Q341" s="14">
        <v>4.6453830699014019E-4</v>
      </c>
      <c r="R341" s="14">
        <v>3.0111800940215618E-2</v>
      </c>
      <c r="S341" s="14">
        <v>4.5410433238166235E-3</v>
      </c>
      <c r="T341" s="14">
        <v>15.427118023011673</v>
      </c>
      <c r="U341" s="20"/>
      <c r="V341" s="14">
        <v>0.98670000000000002</v>
      </c>
      <c r="W341" s="14">
        <v>4.5835994750717134E-4</v>
      </c>
      <c r="X341" s="14">
        <v>2.971131398771075E-2</v>
      </c>
      <c r="Y341" s="14">
        <v>4.4806474476098614E-3</v>
      </c>
      <c r="Z341" s="14"/>
      <c r="AA341" s="14">
        <v>2.9708561477523349E-2</v>
      </c>
      <c r="AB341" s="14">
        <v>4.4135626241363071E-3</v>
      </c>
      <c r="AC341" s="14">
        <v>15.428547351710497</v>
      </c>
    </row>
    <row r="342" spans="1:29" s="13" customFormat="1" x14ac:dyDescent="0.2">
      <c r="A342" s="13" t="s">
        <v>1417</v>
      </c>
      <c r="B342" s="13" t="s">
        <v>1418</v>
      </c>
      <c r="C342" s="13" t="s">
        <v>1419</v>
      </c>
      <c r="D342" s="16">
        <v>148.161</v>
      </c>
      <c r="E342" s="17">
        <v>148.16</v>
      </c>
      <c r="F342" s="13" t="s">
        <v>197</v>
      </c>
      <c r="G342" s="13" t="s">
        <v>40</v>
      </c>
      <c r="H342" s="14">
        <v>150</v>
      </c>
      <c r="I342" s="13" t="s">
        <v>1420</v>
      </c>
      <c r="J342" s="14">
        <v>1.0124053400545807</v>
      </c>
      <c r="K342" s="15">
        <v>1.3062450000000001</v>
      </c>
      <c r="L342" s="15">
        <v>5.2700500000000003</v>
      </c>
      <c r="M342" s="19"/>
      <c r="N342" s="18">
        <v>0</v>
      </c>
      <c r="P342" s="14">
        <v>0.99999999999999989</v>
      </c>
      <c r="Q342" s="14">
        <v>1.0124053400545805</v>
      </c>
      <c r="R342" s="14">
        <v>29.821773718892544</v>
      </c>
      <c r="S342" s="14">
        <v>13.256751565478419</v>
      </c>
      <c r="T342" s="14">
        <v>33.948528668943872</v>
      </c>
      <c r="U342" s="20"/>
      <c r="V342" s="14">
        <v>0.99769999999999992</v>
      </c>
      <c r="W342" s="14">
        <v>1.0100768077724551</v>
      </c>
      <c r="X342" s="14">
        <v>29.753183639339099</v>
      </c>
      <c r="Y342" s="14">
        <v>13.226261036877821</v>
      </c>
      <c r="Z342" s="14"/>
      <c r="AA342" s="14">
        <v>27.711889448853022</v>
      </c>
      <c r="AB342" s="14">
        <v>12.232603663604658</v>
      </c>
      <c r="AC342" s="14">
        <v>36.449221899384476</v>
      </c>
    </row>
    <row r="343" spans="1:29" s="13" customFormat="1" x14ac:dyDescent="0.2">
      <c r="A343" s="13" t="s">
        <v>1421</v>
      </c>
      <c r="B343" s="13" t="s">
        <v>1422</v>
      </c>
      <c r="C343" s="13" t="s">
        <v>1423</v>
      </c>
      <c r="D343" s="16">
        <v>422.02</v>
      </c>
      <c r="E343" s="17">
        <v>422.02</v>
      </c>
      <c r="F343" s="13" t="s">
        <v>197</v>
      </c>
      <c r="G343" s="13" t="s">
        <v>62</v>
      </c>
      <c r="H343" s="14">
        <v>126</v>
      </c>
      <c r="I343" s="13" t="s">
        <v>1424</v>
      </c>
      <c r="J343" s="14">
        <v>0.29856404909719919</v>
      </c>
      <c r="K343" s="15">
        <v>3.3481174999999999</v>
      </c>
      <c r="L343" s="15">
        <v>9.1683233333333316</v>
      </c>
      <c r="M343" s="19"/>
      <c r="N343" s="18">
        <v>0</v>
      </c>
      <c r="P343" s="14">
        <v>1</v>
      </c>
      <c r="Q343" s="14">
        <v>0.29856404909719919</v>
      </c>
      <c r="R343" s="14">
        <v>210.07873189051489</v>
      </c>
      <c r="S343" s="14">
        <v>35.929896388926629</v>
      </c>
      <c r="T343" s="14">
        <v>1.4212007394104014</v>
      </c>
      <c r="U343" s="20"/>
      <c r="V343" s="14">
        <v>0.99450000000000005</v>
      </c>
      <c r="W343" s="14">
        <v>0.29692194682716461</v>
      </c>
      <c r="X343" s="14">
        <v>208.92329886511703</v>
      </c>
      <c r="Y343" s="14">
        <v>35.732281958787532</v>
      </c>
      <c r="Z343" s="14"/>
      <c r="AA343" s="14">
        <v>204.35225590537593</v>
      </c>
      <c r="AB343" s="14">
        <v>34.451017515876792</v>
      </c>
      <c r="AC343" s="14">
        <v>1.4529907952895442</v>
      </c>
    </row>
    <row r="344" spans="1:29" s="13" customFormat="1" x14ac:dyDescent="0.2">
      <c r="A344" s="13" t="s">
        <v>1425</v>
      </c>
      <c r="B344" s="13" t="s">
        <v>1426</v>
      </c>
      <c r="C344" s="13" t="s">
        <v>1427</v>
      </c>
      <c r="D344" s="16">
        <v>210.26</v>
      </c>
      <c r="E344" s="17">
        <v>210.27</v>
      </c>
      <c r="F344" s="13" t="s">
        <v>197</v>
      </c>
      <c r="G344" s="13" t="s">
        <v>1428</v>
      </c>
      <c r="H344" s="14">
        <v>2</v>
      </c>
      <c r="I344" s="13" t="s">
        <v>1429</v>
      </c>
      <c r="J344" s="14">
        <v>9.5124851152250268E-3</v>
      </c>
      <c r="K344" s="15">
        <v>-0.17</v>
      </c>
      <c r="L344" s="15">
        <v>7.8755466666666658</v>
      </c>
      <c r="M344" s="19"/>
      <c r="N344" s="18">
        <v>0</v>
      </c>
      <c r="P344" s="14">
        <v>0.99999030024067448</v>
      </c>
      <c r="Q344" s="14">
        <v>9.5123928464088212E-3</v>
      </c>
      <c r="R344" s="14">
        <v>0.92059207725869996</v>
      </c>
      <c r="S344" s="14">
        <v>0.99745531471029292</v>
      </c>
      <c r="T344" s="14">
        <v>10.33290757262915</v>
      </c>
      <c r="U344" s="20"/>
      <c r="V344" s="14">
        <v>0.99569999999999992</v>
      </c>
      <c r="W344" s="14">
        <v>9.4715814292295579E-3</v>
      </c>
      <c r="X344" s="14">
        <v>0.91664242253737371</v>
      </c>
      <c r="Y344" s="14">
        <v>0.99317589042414367</v>
      </c>
      <c r="Z344" s="14"/>
      <c r="AA344" s="14">
        <v>0.52110160960378615</v>
      </c>
      <c r="AB344" s="14">
        <v>0.56896030944224418</v>
      </c>
      <c r="AC344" s="14">
        <v>18.176074022168478</v>
      </c>
    </row>
    <row r="345" spans="1:29" s="13" customFormat="1" x14ac:dyDescent="0.2">
      <c r="A345" s="13" t="s">
        <v>1430</v>
      </c>
      <c r="B345" s="13" t="s">
        <v>1431</v>
      </c>
      <c r="C345" s="13" t="s">
        <v>1432</v>
      </c>
      <c r="D345" s="16">
        <v>229.25</v>
      </c>
      <c r="E345" s="17">
        <v>229.26</v>
      </c>
      <c r="F345" s="13" t="s">
        <v>197</v>
      </c>
      <c r="G345" s="13" t="s">
        <v>100</v>
      </c>
      <c r="H345" s="14">
        <v>0.05</v>
      </c>
      <c r="I345" s="13" t="s">
        <v>1433</v>
      </c>
      <c r="J345" s="14">
        <v>2.1811202191965884E-4</v>
      </c>
      <c r="K345" s="15">
        <v>0.78</v>
      </c>
      <c r="L345" s="15">
        <v>9.4652766666666661</v>
      </c>
      <c r="M345" s="19"/>
      <c r="N345" s="18">
        <v>0</v>
      </c>
      <c r="P345" s="14">
        <v>0.99999999999997535</v>
      </c>
      <c r="Q345" s="14">
        <v>2.1811202191965347E-4</v>
      </c>
      <c r="R345" s="14">
        <v>8.9736829001373277E-3</v>
      </c>
      <c r="S345" s="14">
        <v>6.6096640596599431E-3</v>
      </c>
      <c r="T345" s="14">
        <v>24.305742062304834</v>
      </c>
      <c r="U345" s="20"/>
      <c r="V345" s="14">
        <v>0.99540000000000006</v>
      </c>
      <c r="W345" s="14">
        <v>2.1710870661882843E-4</v>
      </c>
      <c r="X345" s="14">
        <v>8.9324039587969153E-3</v>
      </c>
      <c r="Y345" s="14">
        <v>6.5792596049856697E-3</v>
      </c>
      <c r="Z345" s="14"/>
      <c r="AA345" s="14">
        <v>7.4198060043728824E-3</v>
      </c>
      <c r="AB345" s="14">
        <v>5.4638058665418881E-3</v>
      </c>
      <c r="AC345" s="14">
        <v>29.260698526467515</v>
      </c>
    </row>
    <row r="346" spans="1:29" s="13" customFormat="1" x14ac:dyDescent="0.2">
      <c r="A346" s="13" t="s">
        <v>1434</v>
      </c>
      <c r="B346" s="13" t="s">
        <v>1435</v>
      </c>
      <c r="C346" s="13" t="s">
        <v>1436</v>
      </c>
      <c r="D346" s="16">
        <v>189.64</v>
      </c>
      <c r="E346" s="17">
        <v>153.18</v>
      </c>
      <c r="F346" s="13" t="s">
        <v>197</v>
      </c>
      <c r="G346" s="13" t="s">
        <v>527</v>
      </c>
      <c r="H346" s="14">
        <v>138</v>
      </c>
      <c r="I346" s="13" t="s">
        <v>1437</v>
      </c>
      <c r="J346" s="14">
        <v>0.58778873466710391</v>
      </c>
      <c r="K346" s="15">
        <v>-2.5000000000000022E-2</v>
      </c>
      <c r="L346" s="15">
        <v>12.397</v>
      </c>
      <c r="M346" s="19">
        <v>5.14</v>
      </c>
      <c r="N346" s="18">
        <v>2</v>
      </c>
      <c r="P346" s="14">
        <v>0.99999947733939665</v>
      </c>
      <c r="Q346" s="14">
        <v>0.58778842745308924</v>
      </c>
      <c r="R346" s="14">
        <v>37.717043612942746</v>
      </c>
      <c r="S346" s="14">
        <v>39.874343129506997</v>
      </c>
      <c r="T346" s="14">
        <v>15.584159603945931</v>
      </c>
      <c r="U346" s="20"/>
      <c r="V346" s="14">
        <v>0.996</v>
      </c>
      <c r="W346" s="14">
        <v>0.58543757972843546</v>
      </c>
      <c r="X346" s="14">
        <v>37.566195072861149</v>
      </c>
      <c r="Y346" s="14">
        <v>39.714866514385058</v>
      </c>
      <c r="Z346" s="14"/>
      <c r="AA346" s="14">
        <v>25.235858652234761</v>
      </c>
      <c r="AB346" s="14">
        <v>26.868799777133315</v>
      </c>
      <c r="AC346" s="14">
        <v>23.198639198139276</v>
      </c>
    </row>
    <row r="347" spans="1:29" s="13" customFormat="1" x14ac:dyDescent="0.2">
      <c r="A347" s="13" t="s">
        <v>1438</v>
      </c>
      <c r="B347" s="13" t="s">
        <v>1439</v>
      </c>
      <c r="C347" s="13" t="s">
        <v>1440</v>
      </c>
      <c r="D347" s="16">
        <v>296.28199999999998</v>
      </c>
      <c r="E347" s="17">
        <v>296.27999999999997</v>
      </c>
      <c r="F347" s="13" t="s">
        <v>202</v>
      </c>
      <c r="G347" s="13" t="s">
        <v>734</v>
      </c>
      <c r="H347" s="14">
        <v>3775</v>
      </c>
      <c r="I347" s="13" t="s">
        <v>1441</v>
      </c>
      <c r="J347" s="14">
        <v>12.741153757300376</v>
      </c>
      <c r="K347" s="15">
        <v>3.3940349999999997</v>
      </c>
      <c r="L347" s="15">
        <v>11.195039999999999</v>
      </c>
      <c r="M347" s="19"/>
      <c r="N347" s="18">
        <v>0</v>
      </c>
      <c r="P347" s="14">
        <v>1</v>
      </c>
      <c r="Q347" s="14">
        <v>12.741153757300376</v>
      </c>
      <c r="R347" s="14">
        <v>630.26498602582762</v>
      </c>
      <c r="S347" s="14">
        <v>107.93342453151919</v>
      </c>
      <c r="T347" s="14">
        <v>20.215550664872659</v>
      </c>
      <c r="U347" s="20"/>
      <c r="V347" s="14">
        <v>0.86230000000000007</v>
      </c>
      <c r="W347" s="14">
        <v>10.986696884920114</v>
      </c>
      <c r="X347" s="14">
        <v>543.47749745007116</v>
      </c>
      <c r="Y347" s="14">
        <v>93.070991973529004</v>
      </c>
      <c r="Z347" s="14"/>
      <c r="AA347" s="14">
        <v>542.11342204558105</v>
      </c>
      <c r="AB347" s="14">
        <v>91.50845539678231</v>
      </c>
      <c r="AC347" s="14">
        <v>20.26641739188732</v>
      </c>
    </row>
    <row r="348" spans="1:29" s="13" customFormat="1" x14ac:dyDescent="0.2">
      <c r="A348" s="13" t="s">
        <v>1442</v>
      </c>
      <c r="B348" s="13" t="s">
        <v>1444</v>
      </c>
      <c r="C348" s="13" t="s">
        <v>1443</v>
      </c>
      <c r="D348" s="16">
        <v>110.04900000000001</v>
      </c>
      <c r="E348" s="17">
        <v>110.05</v>
      </c>
      <c r="F348" s="13" t="s">
        <v>197</v>
      </c>
      <c r="G348" s="13" t="s">
        <v>527</v>
      </c>
      <c r="H348" s="14">
        <v>50</v>
      </c>
      <c r="I348" s="13" t="s">
        <v>1445</v>
      </c>
      <c r="J348" s="14">
        <v>0.45434719391421419</v>
      </c>
      <c r="K348" s="15">
        <v>-0.6</v>
      </c>
      <c r="L348" s="15">
        <v>4.014216666666667</v>
      </c>
      <c r="M348" s="19"/>
      <c r="N348" s="18">
        <v>0</v>
      </c>
      <c r="P348" s="14">
        <v>0.99469416825142354</v>
      </c>
      <c r="Q348" s="14">
        <v>0.45193650414786751</v>
      </c>
      <c r="R348" s="14">
        <v>10.209937818069482</v>
      </c>
      <c r="S348" s="14">
        <v>11.530785066470237</v>
      </c>
      <c r="T348" s="14">
        <v>44.264373809214902</v>
      </c>
      <c r="U348" s="20"/>
      <c r="V348" s="14">
        <v>0.99340000000000006</v>
      </c>
      <c r="W348" s="14">
        <v>0.45134850243438041</v>
      </c>
      <c r="X348" s="14">
        <v>10.196653958773934</v>
      </c>
      <c r="Y348" s="14">
        <v>11.515782690440179</v>
      </c>
      <c r="Z348" s="14"/>
      <c r="AA348" s="14">
        <v>8.5992706548210407</v>
      </c>
      <c r="AB348" s="14">
        <v>9.7966791878591675</v>
      </c>
      <c r="AC348" s="14">
        <v>52.486835285424959</v>
      </c>
    </row>
    <row r="349" spans="1:29" s="13" customFormat="1" x14ac:dyDescent="0.2">
      <c r="A349" s="13" t="s">
        <v>1446</v>
      </c>
      <c r="B349" s="13" t="s">
        <v>1447</v>
      </c>
      <c r="C349" s="13" t="s">
        <v>1448</v>
      </c>
      <c r="D349" s="16">
        <v>124.07599999999999</v>
      </c>
      <c r="E349" s="17">
        <v>124.08</v>
      </c>
      <c r="F349" s="13" t="s">
        <v>197</v>
      </c>
      <c r="G349" s="13" t="s">
        <v>34</v>
      </c>
      <c r="H349" s="14">
        <v>1000</v>
      </c>
      <c r="I349" s="13" t="s">
        <v>1449</v>
      </c>
      <c r="J349" s="14">
        <v>8.0598362157512717</v>
      </c>
      <c r="K349" s="15">
        <v>-0.61</v>
      </c>
      <c r="L349" s="15">
        <v>4.5995999999999997</v>
      </c>
      <c r="M349" s="19"/>
      <c r="N349" s="18">
        <v>0</v>
      </c>
      <c r="P349" s="14">
        <v>0.99411297689650291</v>
      </c>
      <c r="Q349" s="14">
        <v>8.012387773738741</v>
      </c>
      <c r="R349" s="14">
        <v>206.73155292180465</v>
      </c>
      <c r="S349" s="14">
        <v>233.61014672469329</v>
      </c>
      <c r="T349" s="14">
        <v>38.757449748222001</v>
      </c>
      <c r="U349" s="20"/>
      <c r="V349" s="14">
        <v>0.99580000000000002</v>
      </c>
      <c r="W349" s="14">
        <v>8.0259849036451172</v>
      </c>
      <c r="X349" s="14">
        <v>207.08237914991582</v>
      </c>
      <c r="Y349" s="14">
        <v>234.00658628829933</v>
      </c>
      <c r="Z349" s="14"/>
      <c r="AA349" s="14">
        <v>170.8192090067748</v>
      </c>
      <c r="AB349" s="14">
        <v>194.71949280414833</v>
      </c>
      <c r="AC349" s="14">
        <v>46.985259739300169</v>
      </c>
    </row>
    <row r="350" spans="1:29" s="13" customFormat="1" x14ac:dyDescent="0.2">
      <c r="A350" s="13" t="s">
        <v>1450</v>
      </c>
      <c r="B350" s="13" t="s">
        <v>1451</v>
      </c>
      <c r="C350" s="13" t="s">
        <v>1452</v>
      </c>
      <c r="D350" s="16">
        <v>195.155</v>
      </c>
      <c r="E350" s="17">
        <v>195.15</v>
      </c>
      <c r="F350" s="13" t="s">
        <v>197</v>
      </c>
      <c r="G350" s="13" t="s">
        <v>34</v>
      </c>
      <c r="H350" s="14">
        <v>200</v>
      </c>
      <c r="I350" s="13" t="s">
        <v>1453</v>
      </c>
      <c r="J350" s="14">
        <v>1.0248001632953287</v>
      </c>
      <c r="K350" s="15">
        <v>-0.38622200000000001</v>
      </c>
      <c r="L350" s="15">
        <v>7.051426666666667</v>
      </c>
      <c r="M350" s="19"/>
      <c r="N350" s="18">
        <v>0</v>
      </c>
      <c r="P350" s="14">
        <v>0.99963360176919402</v>
      </c>
      <c r="Q350" s="14">
        <v>1.0244246783285678</v>
      </c>
      <c r="R350" s="14">
        <v>38.782583587156161</v>
      </c>
      <c r="S350" s="14">
        <v>43.110795064994846</v>
      </c>
      <c r="T350" s="14">
        <v>26.414554771122368</v>
      </c>
      <c r="U350" s="20"/>
      <c r="V350" s="14">
        <v>0.99129999999999996</v>
      </c>
      <c r="W350" s="14">
        <v>1.0158844018746593</v>
      </c>
      <c r="X350" s="14">
        <v>38.459266517157879</v>
      </c>
      <c r="Y350" s="14">
        <v>42.751395183489095</v>
      </c>
      <c r="Z350" s="14"/>
      <c r="AA350" s="14">
        <v>29.454233880840373</v>
      </c>
      <c r="AB350" s="14">
        <v>33.014551830403228</v>
      </c>
      <c r="AC350" s="14">
        <v>34.490267374955558</v>
      </c>
    </row>
    <row r="351" spans="1:29" s="13" customFormat="1" x14ac:dyDescent="0.2">
      <c r="A351" s="13" t="s">
        <v>1454</v>
      </c>
      <c r="B351" s="13" t="s">
        <v>1455</v>
      </c>
      <c r="C351" s="13" t="s">
        <v>1456</v>
      </c>
      <c r="D351" s="16">
        <v>121.18300000000001</v>
      </c>
      <c r="E351" s="17">
        <v>121.18</v>
      </c>
      <c r="F351" s="13" t="s">
        <v>202</v>
      </c>
      <c r="G351" s="13" t="s">
        <v>40</v>
      </c>
      <c r="H351" s="14">
        <v>31</v>
      </c>
      <c r="I351" s="13" t="s">
        <v>1457</v>
      </c>
      <c r="J351" s="14">
        <v>0.25580512584788201</v>
      </c>
      <c r="K351" s="15">
        <v>2.31</v>
      </c>
      <c r="L351" s="15">
        <v>4.8101633333333327</v>
      </c>
      <c r="M351" s="19">
        <v>5.0999999999999996</v>
      </c>
      <c r="N351" s="18">
        <v>2</v>
      </c>
      <c r="P351" s="14">
        <v>1</v>
      </c>
      <c r="Q351" s="14">
        <v>0.25580512584788201</v>
      </c>
      <c r="R351" s="14">
        <v>10.104111081623989</v>
      </c>
      <c r="S351" s="14">
        <v>1.9715258210388316</v>
      </c>
      <c r="T351" s="14">
        <v>25.316935233729396</v>
      </c>
      <c r="U351" s="20"/>
      <c r="V351" s="14">
        <v>0.99670000000000003</v>
      </c>
      <c r="W351" s="14">
        <v>0.25496096893258402</v>
      </c>
      <c r="X351" s="14">
        <v>10.07076751505463</v>
      </c>
      <c r="Y351" s="14">
        <v>1.9650197858294034</v>
      </c>
      <c r="Z351" s="14"/>
      <c r="AA351" s="14">
        <v>9.8375944652830274</v>
      </c>
      <c r="AB351" s="14">
        <v>1.8944827509298889</v>
      </c>
      <c r="AC351" s="14">
        <v>25.917003372353264</v>
      </c>
    </row>
    <row r="352" spans="1:29" s="13" customFormat="1" x14ac:dyDescent="0.2">
      <c r="A352" s="13" t="s">
        <v>1458</v>
      </c>
      <c r="B352" s="13" t="s">
        <v>1459</v>
      </c>
      <c r="C352" s="13" t="s">
        <v>1460</v>
      </c>
      <c r="D352" s="16">
        <v>168.108</v>
      </c>
      <c r="E352" s="17">
        <v>168.11</v>
      </c>
      <c r="F352" s="13" t="s">
        <v>197</v>
      </c>
      <c r="G352" s="13" t="s">
        <v>270</v>
      </c>
      <c r="H352" s="14">
        <v>0.4</v>
      </c>
      <c r="I352" s="13" t="s">
        <v>1461</v>
      </c>
      <c r="J352" s="14">
        <v>2.3794510603035199E-3</v>
      </c>
      <c r="K352" s="15">
        <v>1.49</v>
      </c>
      <c r="L352" s="15">
        <v>5.9784133333333331</v>
      </c>
      <c r="M352" s="19"/>
      <c r="N352" s="18">
        <v>0</v>
      </c>
      <c r="P352" s="14">
        <v>1</v>
      </c>
      <c r="Q352" s="14">
        <v>2.3794510603035199E-3</v>
      </c>
      <c r="R352" s="14">
        <v>6.8372408469176874E-2</v>
      </c>
      <c r="S352" s="14">
        <v>2.4932933194412976E-2</v>
      </c>
      <c r="T352" s="14">
        <v>34.801334537984076</v>
      </c>
      <c r="U352" s="20"/>
      <c r="V352" s="14">
        <v>0.9951000000000001</v>
      </c>
      <c r="W352" s="14">
        <v>2.3677917501080327E-3</v>
      </c>
      <c r="X352" s="14">
        <v>6.8037383667677906E-2</v>
      </c>
      <c r="Y352" s="14">
        <v>2.4810761821760358E-2</v>
      </c>
      <c r="Z352" s="14"/>
      <c r="AA352" s="14">
        <v>6.4651389981858529E-2</v>
      </c>
      <c r="AB352" s="14">
        <v>2.3366710387110207E-2</v>
      </c>
      <c r="AC352" s="14">
        <v>36.623988297427871</v>
      </c>
    </row>
    <row r="353" spans="1:29" s="13" customFormat="1" x14ac:dyDescent="0.2">
      <c r="A353" s="13" t="s">
        <v>1462</v>
      </c>
      <c r="B353" s="13" t="s">
        <v>1463</v>
      </c>
      <c r="C353" s="13" t="s">
        <v>1464</v>
      </c>
      <c r="D353" s="16">
        <v>182.13499999999999</v>
      </c>
      <c r="E353" s="17">
        <v>182.13</v>
      </c>
      <c r="F353" s="13" t="s">
        <v>197</v>
      </c>
      <c r="G353" s="13" t="s">
        <v>80</v>
      </c>
      <c r="H353" s="14">
        <v>4</v>
      </c>
      <c r="I353" s="13" t="s">
        <v>1465</v>
      </c>
      <c r="J353" s="14">
        <v>2.196112878547005E-2</v>
      </c>
      <c r="K353" s="15">
        <v>1.98</v>
      </c>
      <c r="L353" s="15">
        <v>6.46068</v>
      </c>
      <c r="M353" s="19"/>
      <c r="N353" s="18">
        <v>0</v>
      </c>
      <c r="P353" s="14">
        <v>1</v>
      </c>
      <c r="Q353" s="14">
        <v>2.196112878547005E-2</v>
      </c>
      <c r="R353" s="14">
        <v>0.64544381548234531</v>
      </c>
      <c r="S353" s="14">
        <v>0.15072627779205117</v>
      </c>
      <c r="T353" s="14">
        <v>34.024849659545232</v>
      </c>
      <c r="U353" s="20"/>
      <c r="V353" s="14">
        <v>0.99430000000000007</v>
      </c>
      <c r="W353" s="14">
        <v>2.1835950351392873E-2</v>
      </c>
      <c r="X353" s="14">
        <v>0.6417647857340959</v>
      </c>
      <c r="Y353" s="14">
        <v>0.14986713800863649</v>
      </c>
      <c r="Z353" s="14"/>
      <c r="AA353" s="14">
        <v>0.6417647857340959</v>
      </c>
      <c r="AB353" s="14">
        <v>0.14805727003547425</v>
      </c>
      <c r="AC353" s="14">
        <v>34.024849659545232</v>
      </c>
    </row>
    <row r="354" spans="1:29" s="13" customFormat="1" x14ac:dyDescent="0.2">
      <c r="A354" s="13" t="s">
        <v>1466</v>
      </c>
      <c r="B354" s="13" t="s">
        <v>1467</v>
      </c>
      <c r="C354" s="13" t="s">
        <v>1468</v>
      </c>
      <c r="D354" s="17">
        <v>364.39</v>
      </c>
      <c r="E354" s="17">
        <v>364.39</v>
      </c>
      <c r="F354" s="13" t="s">
        <v>237</v>
      </c>
      <c r="G354" s="13" t="s">
        <v>853</v>
      </c>
      <c r="H354" s="14">
        <v>50</v>
      </c>
      <c r="I354" s="13" t="s">
        <v>1469</v>
      </c>
      <c r="J354" s="14">
        <v>0.13721562062625209</v>
      </c>
      <c r="K354" s="15">
        <v>5.6419975000000004</v>
      </c>
      <c r="L354" s="15">
        <v>11.465070000000003</v>
      </c>
      <c r="M354" s="19"/>
      <c r="N354" s="18">
        <v>0</v>
      </c>
      <c r="P354" s="14">
        <v>1</v>
      </c>
      <c r="Q354" s="14">
        <v>0.13721562062625209</v>
      </c>
      <c r="R354" s="14">
        <v>6.1207916049939701</v>
      </c>
      <c r="S354" s="14">
        <v>0.72206388597128612</v>
      </c>
      <c r="T354" s="14">
        <v>22.417953343534435</v>
      </c>
      <c r="U354" s="20"/>
      <c r="V354" s="14">
        <v>0.68220000000000003</v>
      </c>
      <c r="W354" s="14">
        <v>9.3608496391229173E-2</v>
      </c>
      <c r="X354" s="14">
        <v>4.175604032926886</v>
      </c>
      <c r="Y354" s="14">
        <v>0.49259198300961132</v>
      </c>
      <c r="Z354" s="14"/>
      <c r="AA354" s="14">
        <v>4.1755739261572735</v>
      </c>
      <c r="AB354" s="14">
        <v>0.48515388335249449</v>
      </c>
      <c r="AC354" s="14">
        <v>22.418114981711234</v>
      </c>
    </row>
    <row r="355" spans="1:29" s="13" customFormat="1" x14ac:dyDescent="0.2">
      <c r="A355" s="13" t="s">
        <v>1470</v>
      </c>
      <c r="B355" s="13" t="s">
        <v>1471</v>
      </c>
      <c r="C355" s="13" t="s">
        <v>1472</v>
      </c>
      <c r="D355" s="16">
        <v>240.215</v>
      </c>
      <c r="E355" s="17">
        <v>240.21</v>
      </c>
      <c r="F355" s="13" t="s">
        <v>323</v>
      </c>
      <c r="G355" s="13" t="s">
        <v>208</v>
      </c>
      <c r="H355" s="14">
        <v>3</v>
      </c>
      <c r="I355" s="13" t="s">
        <v>1473</v>
      </c>
      <c r="J355" s="14">
        <v>1.2488552155108842E-2</v>
      </c>
      <c r="K355" s="15">
        <v>3.56</v>
      </c>
      <c r="L355" s="15">
        <v>8.6893266666666662</v>
      </c>
      <c r="M355" s="19">
        <v>4.08</v>
      </c>
      <c r="N355" s="18">
        <v>1</v>
      </c>
      <c r="P355" s="14">
        <v>1</v>
      </c>
      <c r="Q355" s="14">
        <v>1.2488552155108842E-2</v>
      </c>
      <c r="R355" s="14">
        <v>0.76685758264685755</v>
      </c>
      <c r="S355" s="14">
        <v>2.2101347407071277</v>
      </c>
      <c r="T355" s="14">
        <v>16.285360460287571</v>
      </c>
      <c r="U355" s="20"/>
      <c r="V355" s="14">
        <v>0.995</v>
      </c>
      <c r="W355" s="14">
        <v>1.2426109394333298E-2</v>
      </c>
      <c r="X355" s="14">
        <v>0.76302329473362329</v>
      </c>
      <c r="Y355" s="14">
        <v>2.1990840670035925</v>
      </c>
      <c r="Z355" s="14"/>
      <c r="AA355" s="14">
        <v>0.74735506570415</v>
      </c>
      <c r="AB355" s="14">
        <v>1.7548325301729883</v>
      </c>
      <c r="AC355" s="14">
        <v>16.626781518668839</v>
      </c>
    </row>
    <row r="356" spans="1:29" s="13" customFormat="1" x14ac:dyDescent="0.2">
      <c r="A356" s="13" t="s">
        <v>1474</v>
      </c>
      <c r="B356" s="13" t="s">
        <v>1475</v>
      </c>
      <c r="C356" s="13" t="s">
        <v>1476</v>
      </c>
      <c r="D356" s="16">
        <v>239.31800000000001</v>
      </c>
      <c r="E356" s="17">
        <v>239.31</v>
      </c>
      <c r="F356" s="13" t="s">
        <v>197</v>
      </c>
      <c r="G356" s="13" t="s">
        <v>100</v>
      </c>
      <c r="H356" s="14">
        <v>10</v>
      </c>
      <c r="I356" s="13" t="s">
        <v>1477</v>
      </c>
      <c r="J356" s="14">
        <v>4.1784010048325167E-2</v>
      </c>
      <c r="K356" s="15">
        <v>2.8006424999999999</v>
      </c>
      <c r="L356" s="15">
        <v>10.361613333333333</v>
      </c>
      <c r="M356" s="19"/>
      <c r="N356" s="18">
        <v>0</v>
      </c>
      <c r="P356" s="14">
        <v>1</v>
      </c>
      <c r="Q356" s="14">
        <v>4.1784010048325167E-2</v>
      </c>
      <c r="R356" s="14">
        <v>2.782023354094</v>
      </c>
      <c r="S356" s="14">
        <v>0.48321973061017454</v>
      </c>
      <c r="T356" s="14">
        <v>15.019288025327393</v>
      </c>
      <c r="U356" s="20"/>
      <c r="V356" s="14">
        <v>0.99360000000000004</v>
      </c>
      <c r="W356" s="14">
        <v>4.1516592384015887E-2</v>
      </c>
      <c r="X356" s="14">
        <v>2.7642184046277984</v>
      </c>
      <c r="Y356" s="14">
        <v>0.48012712433426946</v>
      </c>
      <c r="Z356" s="14"/>
      <c r="AA356" s="14">
        <v>2.7438677187274001</v>
      </c>
      <c r="AB356" s="14">
        <v>0.46996941457896463</v>
      </c>
      <c r="AC356" s="14">
        <v>15.130682904521064</v>
      </c>
    </row>
    <row r="357" spans="1:29" s="13" customFormat="1" x14ac:dyDescent="0.2">
      <c r="A357" s="13" t="s">
        <v>1478</v>
      </c>
      <c r="B357" s="13" t="s">
        <v>1479</v>
      </c>
      <c r="C357" s="13" t="s">
        <v>1480</v>
      </c>
      <c r="D357" s="16">
        <v>291.82</v>
      </c>
      <c r="E357" s="17">
        <v>255.35</v>
      </c>
      <c r="F357" s="13" t="s">
        <v>197</v>
      </c>
      <c r="G357" s="13" t="s">
        <v>40</v>
      </c>
      <c r="H357" s="14">
        <v>16</v>
      </c>
      <c r="I357" s="13" t="s">
        <v>1481</v>
      </c>
      <c r="J357" s="14">
        <v>4.7976188103595364E-2</v>
      </c>
      <c r="K357" s="15">
        <v>3.27</v>
      </c>
      <c r="L357" s="15">
        <v>9.6269966666666651</v>
      </c>
      <c r="M357" s="19">
        <v>8.76</v>
      </c>
      <c r="N357" s="18">
        <v>2</v>
      </c>
      <c r="P357" s="14">
        <v>1</v>
      </c>
      <c r="Q357" s="14">
        <v>4.7976188103595364E-2</v>
      </c>
      <c r="R357" s="14">
        <v>6.5566579526691626</v>
      </c>
      <c r="S357" s="14">
        <v>2.3258201660687794</v>
      </c>
      <c r="T357" s="14">
        <v>7.3171711030105886</v>
      </c>
      <c r="U357" s="20"/>
      <c r="V357" s="14">
        <v>0.99390000000000001</v>
      </c>
      <c r="W357" s="14">
        <v>4.7683533356163432E-2</v>
      </c>
      <c r="X357" s="14">
        <v>6.5166623391578806</v>
      </c>
      <c r="Y357" s="14">
        <v>2.31163266305576</v>
      </c>
      <c r="Z357" s="14"/>
      <c r="AA357" s="14">
        <v>6.5166623391578806</v>
      </c>
      <c r="AB357" s="14">
        <v>2.4633836796415141</v>
      </c>
      <c r="AC357" s="14">
        <v>7.3171711030105886</v>
      </c>
    </row>
    <row r="358" spans="1:29" s="13" customFormat="1" x14ac:dyDescent="0.2">
      <c r="A358" s="13" t="s">
        <v>1482</v>
      </c>
      <c r="B358" s="13" t="s">
        <v>1483</v>
      </c>
      <c r="C358" s="13" t="s">
        <v>1484</v>
      </c>
      <c r="D358" s="16">
        <v>169.227</v>
      </c>
      <c r="E358" s="17">
        <v>169.22</v>
      </c>
      <c r="F358" s="13" t="s">
        <v>197</v>
      </c>
      <c r="G358" s="13" t="s">
        <v>100</v>
      </c>
      <c r="H358" s="14">
        <v>3.1</v>
      </c>
      <c r="I358" s="13" t="s">
        <v>1485</v>
      </c>
      <c r="J358" s="14">
        <v>1.8317832082771889E-2</v>
      </c>
      <c r="K358" s="15">
        <v>3.5</v>
      </c>
      <c r="L358" s="15">
        <v>7.7033399999999999</v>
      </c>
      <c r="M358" s="19"/>
      <c r="N358" s="18">
        <v>0</v>
      </c>
      <c r="P358" s="14">
        <v>1</v>
      </c>
      <c r="Q358" s="14">
        <v>1.8317832082771889E-2</v>
      </c>
      <c r="R358" s="14">
        <v>2.2767451151453777</v>
      </c>
      <c r="S358" s="14">
        <v>0.39140585263690625</v>
      </c>
      <c r="T358" s="14">
        <v>8.0456226570633209</v>
      </c>
      <c r="U358" s="20"/>
      <c r="V358" s="14">
        <v>0.99590000000000001</v>
      </c>
      <c r="W358" s="14">
        <v>1.8242728971232525E-2</v>
      </c>
      <c r="X358" s="14">
        <v>2.2674104601732816</v>
      </c>
      <c r="Y358" s="14">
        <v>0.38980108864109492</v>
      </c>
      <c r="Z358" s="14"/>
      <c r="AA358" s="14">
        <v>2.2611109277897521</v>
      </c>
      <c r="AB358" s="14">
        <v>0.38313366489716555</v>
      </c>
      <c r="AC358" s="14">
        <v>8.0680380369771996</v>
      </c>
    </row>
    <row r="359" spans="1:29" s="13" customFormat="1" x14ac:dyDescent="0.2">
      <c r="A359" s="13" t="s">
        <v>1486</v>
      </c>
      <c r="B359" s="13" t="s">
        <v>1487</v>
      </c>
      <c r="C359" s="13" t="s">
        <v>1488</v>
      </c>
      <c r="D359" s="16">
        <v>252.273</v>
      </c>
      <c r="E359" s="17">
        <v>252.27</v>
      </c>
      <c r="F359" s="13" t="s">
        <v>197</v>
      </c>
      <c r="G359" s="13" t="s">
        <v>62</v>
      </c>
      <c r="H359" s="14">
        <v>150</v>
      </c>
      <c r="I359" s="13" t="s">
        <v>1489</v>
      </c>
      <c r="J359" s="14">
        <v>0.59458688095097234</v>
      </c>
      <c r="K359" s="15">
        <v>2.4700000000000002</v>
      </c>
      <c r="L359" s="15">
        <v>11.889146666666667</v>
      </c>
      <c r="M359" s="19">
        <v>8.2799999999999994</v>
      </c>
      <c r="N359" s="18">
        <v>1</v>
      </c>
      <c r="P359" s="14">
        <v>1</v>
      </c>
      <c r="Q359" s="14">
        <v>0.59458688095097234</v>
      </c>
      <c r="R359" s="14">
        <v>59.510398401463796</v>
      </c>
      <c r="S359" s="14">
        <v>11.64899906133004</v>
      </c>
      <c r="T359" s="14">
        <v>9.9913107107739858</v>
      </c>
      <c r="U359" s="20"/>
      <c r="V359" s="14">
        <v>0.62250000000000005</v>
      </c>
      <c r="W359" s="14">
        <v>0.37013033339198032</v>
      </c>
      <c r="X359" s="14">
        <v>37.045223004911222</v>
      </c>
      <c r="Y359" s="14">
        <v>7.2515019156779505</v>
      </c>
      <c r="Z359" s="14"/>
      <c r="AA359" s="14">
        <v>37.045223004911222</v>
      </c>
      <c r="AB359" s="14">
        <v>7.1700131051877198</v>
      </c>
      <c r="AC359" s="14">
        <v>9.9913107107739858</v>
      </c>
    </row>
    <row r="360" spans="1:29" s="13" customFormat="1" x14ac:dyDescent="0.2">
      <c r="A360" s="13" t="s">
        <v>1486</v>
      </c>
      <c r="B360" s="13" t="s">
        <v>1490</v>
      </c>
      <c r="C360" s="13" t="s">
        <v>1488</v>
      </c>
      <c r="D360" s="16">
        <v>252.273</v>
      </c>
      <c r="E360" s="17">
        <v>252.27</v>
      </c>
      <c r="F360" s="13" t="s">
        <v>197</v>
      </c>
      <c r="G360" s="13" t="s">
        <v>40</v>
      </c>
      <c r="H360" s="14">
        <v>60.7</v>
      </c>
      <c r="I360" s="13" t="s">
        <v>1491</v>
      </c>
      <c r="J360" s="14">
        <v>0.24060949115816016</v>
      </c>
      <c r="K360" s="15">
        <v>2.4700000000000002</v>
      </c>
      <c r="L360" s="15">
        <v>11.889146666666667</v>
      </c>
      <c r="M360" s="19">
        <v>8.2799999999999994</v>
      </c>
      <c r="N360" s="18">
        <v>1</v>
      </c>
      <c r="P360" s="14">
        <v>1</v>
      </c>
      <c r="Q360" s="14">
        <v>0.24060949115816016</v>
      </c>
      <c r="R360" s="14">
        <v>24.081874553125687</v>
      </c>
      <c r="S360" s="14">
        <v>4.7139616201515571</v>
      </c>
      <c r="T360" s="14">
        <v>9.9913107107739858</v>
      </c>
      <c r="U360" s="20"/>
      <c r="V360" s="14">
        <v>0.62250000000000005</v>
      </c>
      <c r="W360" s="14">
        <v>0.1497794082459547</v>
      </c>
      <c r="X360" s="14">
        <v>14.99096690932074</v>
      </c>
      <c r="Y360" s="14">
        <v>2.9344411085443438</v>
      </c>
      <c r="Z360" s="14"/>
      <c r="AA360" s="14">
        <v>14.99096690932074</v>
      </c>
      <c r="AB360" s="14">
        <v>2.9014653032326305</v>
      </c>
      <c r="AC360" s="14">
        <v>9.9913107107739858</v>
      </c>
    </row>
    <row r="361" spans="1:29" s="13" customFormat="1" x14ac:dyDescent="0.2">
      <c r="A361" s="13" t="s">
        <v>1492</v>
      </c>
      <c r="B361" s="13" t="s">
        <v>1493</v>
      </c>
      <c r="C361" s="13" t="s">
        <v>1494</v>
      </c>
      <c r="D361" s="16">
        <v>344.05</v>
      </c>
      <c r="E361" s="17">
        <v>184.24</v>
      </c>
      <c r="F361" s="13" t="s">
        <v>197</v>
      </c>
      <c r="G361" s="13" t="s">
        <v>100</v>
      </c>
      <c r="H361" s="14">
        <v>0.19</v>
      </c>
      <c r="I361" s="13" t="s">
        <v>1495</v>
      </c>
      <c r="J361" s="14">
        <v>2.9572933149399398E-4</v>
      </c>
      <c r="K361" s="15">
        <v>-1.0506666666666666</v>
      </c>
      <c r="L361" s="15">
        <v>8.9683899999999994</v>
      </c>
      <c r="M361" s="19"/>
      <c r="N361" s="18">
        <v>3</v>
      </c>
      <c r="P361" s="14">
        <v>0.86833159229955936</v>
      </c>
      <c r="Q361" s="14">
        <v>2.5679112130586404E-4</v>
      </c>
      <c r="R361" s="14">
        <v>2.3943525544530386E-2</v>
      </c>
      <c r="S361" s="14">
        <v>2.7489470203628005E-2</v>
      </c>
      <c r="T361" s="14">
        <v>10.724866763179113</v>
      </c>
      <c r="U361" s="20"/>
      <c r="V361" s="14">
        <v>0.1928</v>
      </c>
      <c r="W361" s="14">
        <v>5.7016615112042042E-5</v>
      </c>
      <c r="X361" s="14">
        <v>5.3163005537554039E-3</v>
      </c>
      <c r="Y361" s="14">
        <v>6.1036243553270154E-3</v>
      </c>
      <c r="Z361" s="14"/>
      <c r="AA361" s="14">
        <v>2.9849003480917021E-3</v>
      </c>
      <c r="AB361" s="14">
        <v>3.4575068009919567E-3</v>
      </c>
      <c r="AC361" s="14">
        <v>19.101681283428352</v>
      </c>
    </row>
    <row r="362" spans="1:29" s="13" customFormat="1" x14ac:dyDescent="0.2">
      <c r="A362" s="13" t="s">
        <v>1496</v>
      </c>
      <c r="B362" s="13" t="s">
        <v>1497</v>
      </c>
      <c r="C362" s="13" t="s">
        <v>1498</v>
      </c>
      <c r="D362" s="16">
        <v>274.39</v>
      </c>
      <c r="E362" s="17">
        <v>274.41000000000003</v>
      </c>
      <c r="F362" s="13" t="s">
        <v>197</v>
      </c>
      <c r="G362" s="13" t="s">
        <v>100</v>
      </c>
      <c r="H362" s="14">
        <v>0.05</v>
      </c>
      <c r="I362" s="13" t="s">
        <v>1499</v>
      </c>
      <c r="J362" s="14">
        <v>1.8223566619659596E-4</v>
      </c>
      <c r="K362" s="15">
        <v>4.0199999999999996</v>
      </c>
      <c r="L362" s="15">
        <v>8.7938766666666677</v>
      </c>
      <c r="M362" s="19"/>
      <c r="N362" s="18">
        <v>0</v>
      </c>
      <c r="P362" s="14">
        <v>1</v>
      </c>
      <c r="Q362" s="14">
        <v>1.8223566619659596E-4</v>
      </c>
      <c r="R362" s="14">
        <v>2.2499946346017877E-2</v>
      </c>
      <c r="S362" s="14">
        <v>3.9889754330921148E-3</v>
      </c>
      <c r="T362" s="14">
        <v>8.0993822560314097</v>
      </c>
      <c r="U362" s="20"/>
      <c r="V362" s="14">
        <v>0.99309999999999998</v>
      </c>
      <c r="W362" s="14">
        <v>1.8097824009983944E-4</v>
      </c>
      <c r="X362" s="14">
        <v>2.2344696716230354E-2</v>
      </c>
      <c r="Y362" s="14">
        <v>3.9614515026037784E-3</v>
      </c>
      <c r="Z362" s="14"/>
      <c r="AA362" s="14">
        <v>2.2326054244706992E-2</v>
      </c>
      <c r="AB362" s="14">
        <v>3.900434923391091E-3</v>
      </c>
      <c r="AC362" s="14">
        <v>8.1061453186581467</v>
      </c>
    </row>
    <row r="363" spans="1:29" s="13" customFormat="1" x14ac:dyDescent="0.2">
      <c r="A363" s="13" t="s">
        <v>1500</v>
      </c>
      <c r="B363" s="13" t="s">
        <v>1501</v>
      </c>
      <c r="C363" s="13" t="s">
        <v>1502</v>
      </c>
      <c r="D363" s="16">
        <v>150.22</v>
      </c>
      <c r="E363" s="17">
        <v>150.22999999999999</v>
      </c>
      <c r="F363" s="13" t="s">
        <v>197</v>
      </c>
      <c r="G363" s="13" t="s">
        <v>734</v>
      </c>
      <c r="H363" s="14">
        <v>473</v>
      </c>
      <c r="I363" s="13" t="s">
        <v>1503</v>
      </c>
      <c r="J363" s="14">
        <v>3.1489248246050909</v>
      </c>
      <c r="K363" s="15">
        <v>-1.3111404999999998</v>
      </c>
      <c r="L363" s="15">
        <v>8.3379866666666658</v>
      </c>
      <c r="M363" s="19">
        <v>10.24</v>
      </c>
      <c r="N363" s="18">
        <v>1</v>
      </c>
      <c r="P363" s="14">
        <v>0.67986181294880965</v>
      </c>
      <c r="Q363" s="14">
        <v>2.1408337400955295</v>
      </c>
      <c r="R363" s="14">
        <v>198.36902713828101</v>
      </c>
      <c r="S363" s="14">
        <v>228.69017506010826</v>
      </c>
      <c r="T363" s="14">
        <v>10.792177443120575</v>
      </c>
      <c r="U363" s="20"/>
      <c r="V363" s="14">
        <v>0.21289999999999998</v>
      </c>
      <c r="W363" s="14">
        <v>0.67040609515842375</v>
      </c>
      <c r="X363" s="14">
        <v>62.119632362584163</v>
      </c>
      <c r="Y363" s="14">
        <v>71.614756621082677</v>
      </c>
      <c r="Z363" s="14"/>
      <c r="AA363" s="14">
        <v>34.901914251160811</v>
      </c>
      <c r="AB363" s="14">
        <v>40.609854831891624</v>
      </c>
      <c r="AC363" s="14">
        <v>19.208290133717423</v>
      </c>
    </row>
    <row r="364" spans="1:29" s="13" customFormat="1" x14ac:dyDescent="0.2">
      <c r="A364" s="13" t="s">
        <v>1504</v>
      </c>
      <c r="B364" s="13" t="s">
        <v>1505</v>
      </c>
      <c r="C364" s="13" t="s">
        <v>1506</v>
      </c>
      <c r="D364" s="16">
        <v>233.09</v>
      </c>
      <c r="E364" s="17">
        <v>233.09</v>
      </c>
      <c r="F364" s="13" t="s">
        <v>197</v>
      </c>
      <c r="G364" s="13" t="s">
        <v>100</v>
      </c>
      <c r="H364" s="14">
        <v>1</v>
      </c>
      <c r="I364" s="13" t="s">
        <v>1507</v>
      </c>
      <c r="J364" s="14">
        <v>4.290188339268094E-3</v>
      </c>
      <c r="K364" s="15">
        <v>2.68</v>
      </c>
      <c r="L364" s="15">
        <v>10.274279999999999</v>
      </c>
      <c r="M364" s="19"/>
      <c r="N364" s="18">
        <v>0</v>
      </c>
      <c r="P364" s="14">
        <v>1</v>
      </c>
      <c r="Q364" s="14">
        <v>4.290188339268094E-3</v>
      </c>
      <c r="R364" s="14">
        <v>1.3843058805738508</v>
      </c>
      <c r="S364" s="14">
        <v>0.24427117367698903</v>
      </c>
      <c r="T364" s="14">
        <v>3.0991621140044838</v>
      </c>
      <c r="U364" s="20"/>
      <c r="V364" s="14">
        <v>0.99140000000000006</v>
      </c>
      <c r="W364" s="14">
        <v>4.2532927195503886E-3</v>
      </c>
      <c r="X364" s="14">
        <v>1.3724008500009157</v>
      </c>
      <c r="Y364" s="14">
        <v>0.24217044158336692</v>
      </c>
      <c r="Z364" s="14"/>
      <c r="AA364" s="14">
        <v>1.3104406205652854</v>
      </c>
      <c r="AB364" s="14">
        <v>0.22805475895770949</v>
      </c>
      <c r="AC364" s="14">
        <v>3.2456966403526497</v>
      </c>
    </row>
    <row r="365" spans="1:29" s="13" customFormat="1" x14ac:dyDescent="0.2">
      <c r="A365" s="13" t="s">
        <v>1508</v>
      </c>
      <c r="B365" s="13" t="s">
        <v>1509</v>
      </c>
      <c r="C365" s="13" t="s">
        <v>1510</v>
      </c>
      <c r="D365" s="16">
        <v>287.44799999999998</v>
      </c>
      <c r="E365" s="17">
        <v>227.39</v>
      </c>
      <c r="F365" s="13" t="s">
        <v>197</v>
      </c>
      <c r="G365" s="13" t="s">
        <v>100</v>
      </c>
      <c r="H365" s="14">
        <v>7</v>
      </c>
      <c r="I365" s="13" t="s">
        <v>1511</v>
      </c>
      <c r="J365" s="14">
        <v>1.9264192934936888E-2</v>
      </c>
      <c r="K365" s="15">
        <v>4.1009349999999998</v>
      </c>
      <c r="L365" s="15">
        <v>10.000336666666668</v>
      </c>
      <c r="M365" s="19">
        <v>13.61</v>
      </c>
      <c r="N365" s="18">
        <v>2</v>
      </c>
      <c r="P365" s="14">
        <v>1</v>
      </c>
      <c r="Q365" s="14">
        <v>1.9264192934936888E-2</v>
      </c>
      <c r="R365" s="14">
        <v>0.73172474931995402</v>
      </c>
      <c r="S365" s="14">
        <v>0.49637140378393502</v>
      </c>
      <c r="T365" s="14">
        <v>26.32710312565009</v>
      </c>
      <c r="U365" s="20"/>
      <c r="V365" s="14">
        <v>0.92819999999999991</v>
      </c>
      <c r="W365" s="14">
        <v>1.7881023882208417E-2</v>
      </c>
      <c r="X365" s="14">
        <v>0.67918691231878114</v>
      </c>
      <c r="Y365" s="14">
        <v>0.46073193699224835</v>
      </c>
      <c r="Z365" s="14"/>
      <c r="AA365" s="14">
        <v>0.67345059367343107</v>
      </c>
      <c r="AB365" s="14">
        <v>0.43868214702251662</v>
      </c>
      <c r="AC365" s="14">
        <v>26.551352170726965</v>
      </c>
    </row>
    <row r="366" spans="1:29" s="13" customFormat="1" x14ac:dyDescent="0.2">
      <c r="A366" s="13" t="s">
        <v>1512</v>
      </c>
      <c r="B366" s="13" t="s">
        <v>1513</v>
      </c>
      <c r="C366" s="13" t="s">
        <v>1514</v>
      </c>
      <c r="D366" s="16">
        <v>186.16300000000001</v>
      </c>
      <c r="E366" s="17">
        <v>186.16</v>
      </c>
      <c r="F366" s="13" t="s">
        <v>202</v>
      </c>
      <c r="G366" s="13" t="s">
        <v>208</v>
      </c>
      <c r="H366" s="14">
        <v>5</v>
      </c>
      <c r="I366" s="13" t="s">
        <v>1515</v>
      </c>
      <c r="J366" s="14">
        <v>2.685775060269624E-2</v>
      </c>
      <c r="K366" s="15">
        <v>1.91</v>
      </c>
      <c r="L366" s="15">
        <v>11.420776666666667</v>
      </c>
      <c r="M366" s="19">
        <v>3.62</v>
      </c>
      <c r="N366" s="18">
        <v>1</v>
      </c>
      <c r="P366" s="14">
        <v>1</v>
      </c>
      <c r="Q366" s="14">
        <v>2.685775060269624E-2</v>
      </c>
      <c r="R366" s="14">
        <v>0.23413756027931149</v>
      </c>
      <c r="S366" s="14">
        <v>0.33036001986151786</v>
      </c>
      <c r="T366" s="14">
        <v>114.70927847141066</v>
      </c>
      <c r="U366" s="20"/>
      <c r="V366" s="14">
        <v>0.01</v>
      </c>
      <c r="W366" s="14">
        <v>2.685775060269624E-4</v>
      </c>
      <c r="X366" s="14">
        <v>2.341375602793115E-3</v>
      </c>
      <c r="Y366" s="14">
        <v>3.3036001986151784E-3</v>
      </c>
      <c r="Z366" s="14"/>
      <c r="AA366" s="14">
        <v>2.109867149045585E-3</v>
      </c>
      <c r="AB366" s="14">
        <v>2.8907683147441137E-3</v>
      </c>
      <c r="AC366" s="14">
        <v>127.29593242325971</v>
      </c>
    </row>
    <row r="367" spans="1:29" s="13" customFormat="1" x14ac:dyDescent="0.2">
      <c r="A367" s="13" t="s">
        <v>1516</v>
      </c>
      <c r="B367" s="13" t="s">
        <v>1517</v>
      </c>
      <c r="C367" s="13" t="s">
        <v>1518</v>
      </c>
      <c r="D367" s="16">
        <v>428.54</v>
      </c>
      <c r="E367" s="17">
        <v>165.23</v>
      </c>
      <c r="F367" s="13" t="s">
        <v>197</v>
      </c>
      <c r="G367" s="13" t="s">
        <v>34</v>
      </c>
      <c r="H367" s="14">
        <v>25</v>
      </c>
      <c r="I367" s="13" t="s">
        <v>1519</v>
      </c>
      <c r="J367" s="14">
        <v>2.2492937732127575E-2</v>
      </c>
      <c r="K367" s="15">
        <v>1.1299999999999999</v>
      </c>
      <c r="L367" s="15">
        <v>8.4318266666666659</v>
      </c>
      <c r="M367" s="19">
        <v>9.3800000000000008</v>
      </c>
      <c r="N367" s="18">
        <v>2</v>
      </c>
      <c r="P367" s="14">
        <v>0.99999999999999967</v>
      </c>
      <c r="Q367" s="14">
        <v>2.2492937732127568E-2</v>
      </c>
      <c r="R367" s="14">
        <v>4.1317113233931124</v>
      </c>
      <c r="S367" s="14">
        <v>4.6526698801763358</v>
      </c>
      <c r="T367" s="14">
        <v>5.4439761085862948</v>
      </c>
      <c r="U367" s="20"/>
      <c r="V367" s="14">
        <v>0.81700000000000006</v>
      </c>
      <c r="W367" s="14">
        <v>1.837673012714823E-2</v>
      </c>
      <c r="X367" s="14">
        <v>3.3756081512121745</v>
      </c>
      <c r="Y367" s="14">
        <v>3.8012312921040676</v>
      </c>
      <c r="Z367" s="14"/>
      <c r="AA367" s="14">
        <v>3.3756081512121745</v>
      </c>
      <c r="AB367" s="14">
        <v>3.8123080825446172</v>
      </c>
      <c r="AC367" s="14">
        <v>5.4439761085862948</v>
      </c>
    </row>
    <row r="368" spans="1:29" s="13" customFormat="1" x14ac:dyDescent="0.2">
      <c r="A368" s="13" t="s">
        <v>1520</v>
      </c>
      <c r="B368" s="13" t="s">
        <v>1521</v>
      </c>
      <c r="C368" s="13" t="s">
        <v>1522</v>
      </c>
      <c r="D368" s="16">
        <v>92.52</v>
      </c>
      <c r="E368" s="17">
        <v>92.52</v>
      </c>
      <c r="F368" s="13" t="s">
        <v>197</v>
      </c>
      <c r="G368" s="13" t="s">
        <v>208</v>
      </c>
      <c r="H368" s="14">
        <v>2</v>
      </c>
      <c r="I368" s="13" t="s">
        <v>1523</v>
      </c>
      <c r="J368" s="14">
        <v>2.1616947686986597E-2</v>
      </c>
      <c r="K368" s="15">
        <v>0.45</v>
      </c>
      <c r="L368" s="15">
        <v>3.1153499999999998</v>
      </c>
      <c r="M368" s="19"/>
      <c r="N368" s="18">
        <v>0</v>
      </c>
      <c r="P368" s="14">
        <v>0.99999999998787559</v>
      </c>
      <c r="Q368" s="14">
        <v>2.1616947686724505E-2</v>
      </c>
      <c r="R368" s="14">
        <v>0.43531384087399394</v>
      </c>
      <c r="S368" s="14">
        <v>0.39394026464470089</v>
      </c>
      <c r="T368" s="14">
        <v>49.658305472951298</v>
      </c>
      <c r="U368" s="20"/>
      <c r="V368" s="14">
        <v>5.2000000000000005E-2</v>
      </c>
      <c r="W368" s="14">
        <v>1.1240812797233032E-3</v>
      </c>
      <c r="X368" s="14">
        <v>2.2636319725722141E-2</v>
      </c>
      <c r="Y368" s="14">
        <v>2.0484893761772816E-2</v>
      </c>
      <c r="Z368" s="14"/>
      <c r="AA368" s="14">
        <v>2.2636319725722141E-2</v>
      </c>
      <c r="AB368" s="14">
        <v>2.0559119850569699E-2</v>
      </c>
      <c r="AC368" s="14">
        <v>49.658305472951298</v>
      </c>
    </row>
    <row r="369" spans="1:29" s="13" customFormat="1" x14ac:dyDescent="0.2">
      <c r="A369" s="13" t="s">
        <v>1524</v>
      </c>
      <c r="B369" s="13" t="s">
        <v>1525</v>
      </c>
      <c r="C369" s="13" t="s">
        <v>1526</v>
      </c>
      <c r="D369" s="16">
        <v>1018.421</v>
      </c>
      <c r="E369" s="17">
        <v>733.93</v>
      </c>
      <c r="F369" s="13" t="s">
        <v>197</v>
      </c>
      <c r="G369" s="13" t="s">
        <v>34</v>
      </c>
      <c r="H369" s="14">
        <v>180</v>
      </c>
      <c r="I369" s="13" t="s">
        <v>1527</v>
      </c>
      <c r="J369" s="14">
        <v>0.12737155574058467</v>
      </c>
      <c r="K369" s="15">
        <v>3.06</v>
      </c>
      <c r="L369" s="15">
        <v>25</v>
      </c>
      <c r="M369" s="19">
        <v>8.16</v>
      </c>
      <c r="N369" s="18">
        <v>2</v>
      </c>
      <c r="P369" s="14">
        <v>1</v>
      </c>
      <c r="Q369" s="14">
        <v>0.12737155574058467</v>
      </c>
      <c r="R369" s="14">
        <v>6.3650056426121226</v>
      </c>
      <c r="S369" s="14">
        <v>1.5543753957232334</v>
      </c>
      <c r="T369" s="14">
        <v>20.011224324431691</v>
      </c>
      <c r="U369" s="20"/>
      <c r="V369" s="14">
        <v>0.35</v>
      </c>
      <c r="W369" s="14">
        <v>4.4580044509204636E-2</v>
      </c>
      <c r="X369" s="14">
        <v>2.2277519749142431</v>
      </c>
      <c r="Y369" s="14">
        <v>0.54403138850313182</v>
      </c>
      <c r="Z369" s="14"/>
      <c r="AA369" s="14">
        <v>2.1965740213835625</v>
      </c>
      <c r="AB369" s="14">
        <v>0.56005943804547287</v>
      </c>
      <c r="AC369" s="14">
        <v>20.295261655295764</v>
      </c>
    </row>
    <row r="370" spans="1:29" s="13" customFormat="1" x14ac:dyDescent="0.2">
      <c r="A370" s="13" t="s">
        <v>1528</v>
      </c>
      <c r="B370" s="13" t="s">
        <v>1529</v>
      </c>
      <c r="C370" s="13" t="s">
        <v>1530</v>
      </c>
      <c r="D370" s="16">
        <v>879.86</v>
      </c>
      <c r="E370" s="17">
        <v>835.89</v>
      </c>
      <c r="F370" s="13" t="s">
        <v>197</v>
      </c>
      <c r="G370" s="13" t="s">
        <v>208</v>
      </c>
      <c r="H370" s="14">
        <v>200</v>
      </c>
      <c r="I370" s="13" t="s">
        <v>1531</v>
      </c>
      <c r="J370" s="14">
        <v>0.21594938752127743</v>
      </c>
      <c r="K370" s="15">
        <v>7.2350000000000003</v>
      </c>
      <c r="L370" s="15">
        <v>25</v>
      </c>
      <c r="M370" s="19">
        <v>3.67</v>
      </c>
      <c r="N370" s="18">
        <v>1</v>
      </c>
      <c r="P370" s="14">
        <v>0.99999999999453126</v>
      </c>
      <c r="Q370" s="14">
        <v>0.21594938752009646</v>
      </c>
      <c r="R370" s="14">
        <v>556.08533853492304</v>
      </c>
      <c r="S370" s="14">
        <v>178.36024476943294</v>
      </c>
      <c r="T370" s="14">
        <v>0.38833857423582208</v>
      </c>
      <c r="U370" s="20"/>
      <c r="V370" s="14">
        <v>0.01</v>
      </c>
      <c r="W370" s="14">
        <v>2.1594938752127744E-3</v>
      </c>
      <c r="X370" s="14">
        <v>5.5608533853796418</v>
      </c>
      <c r="Y370" s="14">
        <v>1.7836024477040837</v>
      </c>
      <c r="Z370" s="14"/>
      <c r="AA370" s="14">
        <v>5.5576397463729243</v>
      </c>
      <c r="AB370" s="14">
        <v>2.2294721918995899</v>
      </c>
      <c r="AC370" s="14">
        <v>0.38856312639230034</v>
      </c>
    </row>
    <row r="371" spans="1:29" s="13" customFormat="1" x14ac:dyDescent="0.2">
      <c r="A371" s="13" t="s">
        <v>1532</v>
      </c>
      <c r="B371" s="13" t="s">
        <v>1533</v>
      </c>
      <c r="C371" s="13" t="s">
        <v>1534</v>
      </c>
      <c r="D371" s="16">
        <v>333.267</v>
      </c>
      <c r="E371" s="17">
        <v>333.26</v>
      </c>
      <c r="F371" s="13" t="s">
        <v>323</v>
      </c>
      <c r="G371" s="13" t="s">
        <v>47</v>
      </c>
      <c r="H371" s="14">
        <v>75</v>
      </c>
      <c r="I371" s="13" t="s">
        <v>1535</v>
      </c>
      <c r="J371" s="14">
        <v>0.22504005703088703</v>
      </c>
      <c r="K371" s="15">
        <v>5.1100000000000003</v>
      </c>
      <c r="L371" s="15">
        <v>7.709673333333332</v>
      </c>
      <c r="M371" s="19"/>
      <c r="N371" s="18">
        <v>0</v>
      </c>
      <c r="P371" s="14">
        <v>1</v>
      </c>
      <c r="Q371" s="14">
        <v>0.22504005703088703</v>
      </c>
      <c r="R371" s="14">
        <v>77.495934991979865</v>
      </c>
      <c r="S371" s="14">
        <v>10.833753515668155</v>
      </c>
      <c r="T371" s="14">
        <v>2.903894985642494</v>
      </c>
      <c r="U371" s="20"/>
      <c r="V371" s="14">
        <v>0.80359999999999998</v>
      </c>
      <c r="W371" s="14">
        <v>0.18084218983002082</v>
      </c>
      <c r="X371" s="14">
        <v>62.275733359555026</v>
      </c>
      <c r="Y371" s="14">
        <v>8.706004325190932</v>
      </c>
      <c r="Z371" s="14"/>
      <c r="AA371" s="14">
        <v>62.270155958834309</v>
      </c>
      <c r="AB371" s="14">
        <v>8.5752638680529749</v>
      </c>
      <c r="AC371" s="14">
        <v>2.9041550811205989</v>
      </c>
    </row>
    <row r="372" spans="1:29" s="13" customFormat="1" x14ac:dyDescent="0.2">
      <c r="A372" s="13" t="s">
        <v>1536</v>
      </c>
      <c r="B372" s="13" t="s">
        <v>1537</v>
      </c>
      <c r="C372" s="13" t="s">
        <v>1538</v>
      </c>
      <c r="D372" s="16">
        <v>144.49</v>
      </c>
      <c r="E372" s="17">
        <v>144.49</v>
      </c>
      <c r="F372" s="13" t="s">
        <v>197</v>
      </c>
      <c r="G372" s="13" t="s">
        <v>527</v>
      </c>
      <c r="H372" s="14">
        <v>15</v>
      </c>
      <c r="I372" s="13" t="s">
        <v>1539</v>
      </c>
      <c r="J372" s="14">
        <v>0.10381341269291992</v>
      </c>
      <c r="K372" s="15">
        <v>-0.22</v>
      </c>
      <c r="L372" s="15">
        <v>10.011626666666666</v>
      </c>
      <c r="M372" s="19">
        <v>1.88</v>
      </c>
      <c r="N372" s="18">
        <v>1</v>
      </c>
      <c r="P372" s="14">
        <v>0.99997561177811023</v>
      </c>
      <c r="Q372" s="14">
        <v>0.10381088086837603</v>
      </c>
      <c r="R372" s="14">
        <v>3.3754701450432445</v>
      </c>
      <c r="S372" s="14">
        <v>3.9152950889292857</v>
      </c>
      <c r="T372" s="14">
        <v>30.754495346616689</v>
      </c>
      <c r="U372" s="20"/>
      <c r="V372" s="14">
        <v>4.2099999999999999E-2</v>
      </c>
      <c r="W372" s="14">
        <v>4.3705446743719286E-3</v>
      </c>
      <c r="X372" s="14">
        <v>0.14211075893504241</v>
      </c>
      <c r="Y372" s="14">
        <v>0.16483794334826113</v>
      </c>
      <c r="Z372" s="14"/>
      <c r="AA372" s="14">
        <v>0.11108387825901554</v>
      </c>
      <c r="AB372" s="14">
        <v>0.13002129340495192</v>
      </c>
      <c r="AC372" s="14">
        <v>39.344545246980665</v>
      </c>
    </row>
    <row r="373" spans="1:29" s="13" customFormat="1" x14ac:dyDescent="0.2">
      <c r="A373" s="13" t="s">
        <v>1540</v>
      </c>
      <c r="B373" s="13" t="s">
        <v>1541</v>
      </c>
      <c r="C373" s="13" t="s">
        <v>1542</v>
      </c>
      <c r="D373" s="16">
        <v>384.46</v>
      </c>
      <c r="E373" s="17">
        <v>384.48</v>
      </c>
      <c r="F373" s="13" t="s">
        <v>197</v>
      </c>
      <c r="G373" s="13" t="s">
        <v>208</v>
      </c>
      <c r="H373" s="14">
        <v>0.2</v>
      </c>
      <c r="I373" s="13" t="s">
        <v>1543</v>
      </c>
      <c r="J373" s="14">
        <v>5.2023722676818962E-4</v>
      </c>
      <c r="K373" s="15">
        <v>5.07</v>
      </c>
      <c r="L373" s="15">
        <v>10.932166666666667</v>
      </c>
      <c r="M373" s="19"/>
      <c r="N373" s="18">
        <v>0</v>
      </c>
      <c r="P373" s="14">
        <v>1</v>
      </c>
      <c r="Q373" s="14">
        <v>5.2023722676818962E-4</v>
      </c>
      <c r="R373" s="14">
        <v>0.15166578853967114</v>
      </c>
      <c r="S373" s="14">
        <v>2.1571304654831661E-2</v>
      </c>
      <c r="T373" s="14">
        <v>3.4301554211885525</v>
      </c>
      <c r="U373" s="20"/>
      <c r="V373" s="14">
        <v>0.90180000000000005</v>
      </c>
      <c r="W373" s="14">
        <v>4.6914993109955345E-4</v>
      </c>
      <c r="X373" s="14">
        <v>0.13677220810507545</v>
      </c>
      <c r="Y373" s="14">
        <v>1.9453002537727193E-2</v>
      </c>
      <c r="Z373" s="14"/>
      <c r="AA373" s="14">
        <v>0.13674816739446136</v>
      </c>
      <c r="AB373" s="14">
        <v>1.9159449356989062E-2</v>
      </c>
      <c r="AC373" s="14">
        <v>3.430758452113305</v>
      </c>
    </row>
    <row r="374" spans="1:29" s="13" customFormat="1" x14ac:dyDescent="0.2">
      <c r="A374" s="13" t="s">
        <v>1544</v>
      </c>
      <c r="B374" s="13" t="s">
        <v>1545</v>
      </c>
      <c r="C374" s="13" t="s">
        <v>1546</v>
      </c>
      <c r="D374" s="16">
        <v>189.32</v>
      </c>
      <c r="E374" s="17">
        <v>189.32</v>
      </c>
      <c r="F374" s="13" t="s">
        <v>197</v>
      </c>
      <c r="G374" s="13" t="s">
        <v>208</v>
      </c>
      <c r="H374" s="14">
        <v>3</v>
      </c>
      <c r="I374" s="13" t="s">
        <v>1547</v>
      </c>
      <c r="J374" s="14">
        <v>1.5846186351151492E-2</v>
      </c>
      <c r="K374" s="15">
        <v>3.21</v>
      </c>
      <c r="L374" s="15">
        <v>6.7927333333333335</v>
      </c>
      <c r="M374" s="19"/>
      <c r="N374" s="18">
        <v>0</v>
      </c>
      <c r="P374" s="14">
        <v>1</v>
      </c>
      <c r="Q374" s="14">
        <v>1.5846186351151492E-2</v>
      </c>
      <c r="R374" s="14">
        <v>0.63334134129872288</v>
      </c>
      <c r="S374" s="14">
        <v>0.10809070976837451</v>
      </c>
      <c r="T374" s="14">
        <v>25.019977882159839</v>
      </c>
      <c r="U374" s="20"/>
      <c r="V374" s="14">
        <v>0.9948999999999999</v>
      </c>
      <c r="W374" s="14">
        <v>1.5765370800760618E-2</v>
      </c>
      <c r="X374" s="14">
        <v>0.63011130045809927</v>
      </c>
      <c r="Y374" s="14">
        <v>0.1075394471485558</v>
      </c>
      <c r="Z374" s="14"/>
      <c r="AA374" s="14">
        <v>0.62901360672447171</v>
      </c>
      <c r="AB374" s="14">
        <v>0.10582626036125529</v>
      </c>
      <c r="AC374" s="14">
        <v>25.063640328636577</v>
      </c>
    </row>
    <row r="375" spans="1:29" s="13" customFormat="1" x14ac:dyDescent="0.2">
      <c r="A375" s="13" t="s">
        <v>1548</v>
      </c>
      <c r="B375" s="13" t="s">
        <v>1549</v>
      </c>
      <c r="C375" s="13" t="s">
        <v>1550</v>
      </c>
      <c r="D375" s="16">
        <v>323.3</v>
      </c>
      <c r="E375" s="17">
        <v>323.31</v>
      </c>
      <c r="F375" s="13" t="s">
        <v>197</v>
      </c>
      <c r="G375" s="13" t="s">
        <v>40</v>
      </c>
      <c r="H375" s="14">
        <v>0.25</v>
      </c>
      <c r="I375" s="13" t="s">
        <v>1551</v>
      </c>
      <c r="J375" s="14">
        <v>7.7329951362806746E-4</v>
      </c>
      <c r="K375" s="15">
        <v>4.78</v>
      </c>
      <c r="L375" s="15">
        <v>10.637366666666667</v>
      </c>
      <c r="M375" s="19"/>
      <c r="N375" s="18">
        <v>0</v>
      </c>
      <c r="P375" s="14">
        <v>1</v>
      </c>
      <c r="Q375" s="14">
        <v>7.7329951362806746E-4</v>
      </c>
      <c r="R375" s="14">
        <v>8.6227577056847401E-2</v>
      </c>
      <c r="S375" s="14">
        <v>1.4209358954460643E-2</v>
      </c>
      <c r="T375" s="14">
        <v>8.9681229604567569</v>
      </c>
      <c r="U375" s="20"/>
      <c r="V375" s="14">
        <v>0.9484999999999999</v>
      </c>
      <c r="W375" s="14">
        <v>7.3347458867622194E-4</v>
      </c>
      <c r="X375" s="14">
        <v>8.1786856838419755E-2</v>
      </c>
      <c r="Y375" s="14">
        <v>1.347757696830592E-2</v>
      </c>
      <c r="Z375" s="14"/>
      <c r="AA375" s="14">
        <v>8.1776150288059846E-2</v>
      </c>
      <c r="AB375" s="14">
        <v>1.3275906979503602E-2</v>
      </c>
      <c r="AC375" s="14">
        <v>8.9692971128199073</v>
      </c>
    </row>
    <row r="376" spans="1:29" s="13" customFormat="1" x14ac:dyDescent="0.2">
      <c r="A376" s="13" t="s">
        <v>1552</v>
      </c>
      <c r="B376" s="13" t="s">
        <v>1554</v>
      </c>
      <c r="C376" s="13" t="s">
        <v>1553</v>
      </c>
      <c r="D376" s="16">
        <v>80.510000000000005</v>
      </c>
      <c r="E376" s="17">
        <v>80.510000000000005</v>
      </c>
      <c r="F376" s="13" t="s">
        <v>197</v>
      </c>
      <c r="G376" s="13" t="s">
        <v>250</v>
      </c>
      <c r="H376" s="14">
        <v>45</v>
      </c>
      <c r="I376" s="13" t="s">
        <v>1555</v>
      </c>
      <c r="J376" s="14">
        <v>0.55893677803999497</v>
      </c>
      <c r="K376" s="15">
        <v>0.03</v>
      </c>
      <c r="L376" s="15">
        <v>4.3223833333333337</v>
      </c>
      <c r="M376" s="19"/>
      <c r="N376" s="18">
        <v>0</v>
      </c>
      <c r="P376" s="14">
        <v>0.99999984078019755</v>
      </c>
      <c r="Q376" s="14">
        <v>0.55893668904619154</v>
      </c>
      <c r="R376" s="14">
        <v>9.3797366875850479</v>
      </c>
      <c r="S376" s="14">
        <v>9.7970075628610829</v>
      </c>
      <c r="T376" s="14">
        <v>59.589805946897862</v>
      </c>
      <c r="U376" s="20"/>
      <c r="V376" s="14">
        <v>0.99560000000000004</v>
      </c>
      <c r="W376" s="14">
        <v>0.55647745621661904</v>
      </c>
      <c r="X376" s="14">
        <v>9.3384673330285999</v>
      </c>
      <c r="Y376" s="14">
        <v>9.7539022825988901</v>
      </c>
      <c r="Z376" s="14"/>
      <c r="AA376" s="14">
        <v>8.2920536972539285</v>
      </c>
      <c r="AB376" s="14">
        <v>8.7199707597067455</v>
      </c>
      <c r="AC376" s="14">
        <v>67.10972655675242</v>
      </c>
    </row>
    <row r="377" spans="1:29" s="13" customFormat="1" x14ac:dyDescent="0.2">
      <c r="A377" s="13" t="s">
        <v>1556</v>
      </c>
      <c r="B377" s="13" t="s">
        <v>1557</v>
      </c>
      <c r="C377" s="13" t="s">
        <v>1558</v>
      </c>
      <c r="D377" s="16">
        <v>102.16</v>
      </c>
      <c r="E377" s="17">
        <v>102.16</v>
      </c>
      <c r="F377" s="13" t="s">
        <v>202</v>
      </c>
      <c r="G377" s="13" t="s">
        <v>40</v>
      </c>
      <c r="H377" s="14">
        <v>1.7</v>
      </c>
      <c r="I377" s="13" t="s">
        <v>1559</v>
      </c>
      <c r="J377" s="14">
        <v>1.6640563821456539E-2</v>
      </c>
      <c r="K377" s="15">
        <v>-0.66</v>
      </c>
      <c r="L377" s="15">
        <v>7.8297466666666677</v>
      </c>
      <c r="M377" s="19"/>
      <c r="N377" s="18">
        <v>0</v>
      </c>
      <c r="P377" s="14">
        <v>0.99035556861467078</v>
      </c>
      <c r="Q377" s="14">
        <v>1.6480075045467311E-2</v>
      </c>
      <c r="R377" s="14">
        <v>0.51138824275048589</v>
      </c>
      <c r="S377" s="14">
        <v>0.57943058286824689</v>
      </c>
      <c r="T377" s="14">
        <v>32.226151615902886</v>
      </c>
      <c r="U377" s="20"/>
      <c r="V377" s="14">
        <v>0.94779999999999998</v>
      </c>
      <c r="W377" s="14">
        <v>1.5771926389976508E-2</v>
      </c>
      <c r="X377" s="14">
        <v>0.48941389521029299</v>
      </c>
      <c r="Y377" s="14">
        <v>0.55453245667183404</v>
      </c>
      <c r="Z377" s="14"/>
      <c r="AA377" s="14">
        <v>0.33627363593254705</v>
      </c>
      <c r="AB377" s="14">
        <v>0.38438000455991089</v>
      </c>
      <c r="AC377" s="14">
        <v>46.902060419450159</v>
      </c>
    </row>
    <row r="378" spans="1:29" s="13" customFormat="1" x14ac:dyDescent="0.2">
      <c r="A378" s="13" t="s">
        <v>1560</v>
      </c>
      <c r="B378" s="13" t="s">
        <v>1561</v>
      </c>
      <c r="C378" s="13" t="s">
        <v>1562</v>
      </c>
      <c r="D378" s="16">
        <v>206.24100000000001</v>
      </c>
      <c r="E378" s="17">
        <v>206.24</v>
      </c>
      <c r="F378" s="13" t="s">
        <v>197</v>
      </c>
      <c r="G378" s="13" t="s">
        <v>100</v>
      </c>
      <c r="H378" s="14">
        <v>35</v>
      </c>
      <c r="I378" s="13" t="s">
        <v>1563</v>
      </c>
      <c r="J378" s="14">
        <v>0.16970355213379015</v>
      </c>
      <c r="K378" s="15">
        <v>2.5814150000000002</v>
      </c>
      <c r="L378" s="15">
        <v>7.1174900000000001</v>
      </c>
      <c r="M378" s="19"/>
      <c r="N378" s="18">
        <v>0</v>
      </c>
      <c r="P378" s="14">
        <v>1</v>
      </c>
      <c r="Q378" s="14">
        <v>0.16970355213379015</v>
      </c>
      <c r="R378" s="14">
        <v>10.364678751659769</v>
      </c>
      <c r="S378" s="14">
        <v>1.862329729185892</v>
      </c>
      <c r="T378" s="14">
        <v>16.373257309746755</v>
      </c>
      <c r="U378" s="20"/>
      <c r="V378" s="14">
        <v>0.99829999999999997</v>
      </c>
      <c r="W378" s="14">
        <v>0.16941505609516269</v>
      </c>
      <c r="X378" s="14">
        <v>10.347058797781944</v>
      </c>
      <c r="Y378" s="14">
        <v>1.8591637686462756</v>
      </c>
      <c r="Z378" s="14"/>
      <c r="AA378" s="14">
        <v>10.232593757187054</v>
      </c>
      <c r="AB378" s="14">
        <v>1.8135341238192229</v>
      </c>
      <c r="AC378" s="14">
        <v>16.556413761288123</v>
      </c>
    </row>
    <row r="379" spans="1:29" s="13" customFormat="1" x14ac:dyDescent="0.2">
      <c r="A379" s="13" t="s">
        <v>1564</v>
      </c>
      <c r="B379" s="13" t="s">
        <v>1565</v>
      </c>
      <c r="C379" s="13" t="s">
        <v>1566</v>
      </c>
      <c r="D379" s="16">
        <v>395.39</v>
      </c>
      <c r="E379" s="17">
        <v>395.39</v>
      </c>
      <c r="F379" s="13" t="s">
        <v>197</v>
      </c>
      <c r="G379" s="13" t="s">
        <v>208</v>
      </c>
      <c r="H379" s="14">
        <v>1</v>
      </c>
      <c r="I379" s="13" t="s">
        <v>1567</v>
      </c>
      <c r="J379" s="14">
        <v>2.5291484357216924E-3</v>
      </c>
      <c r="K379" s="15">
        <v>1.4074325000000001</v>
      </c>
      <c r="L379" s="15">
        <v>13.771233333333333</v>
      </c>
      <c r="M379" s="19">
        <v>4.3</v>
      </c>
      <c r="N379" s="18">
        <v>1</v>
      </c>
      <c r="P379" s="14">
        <v>1</v>
      </c>
      <c r="Q379" s="14">
        <v>2.5291484357216924E-3</v>
      </c>
      <c r="R379" s="14">
        <v>0.19604116124005408</v>
      </c>
      <c r="S379" s="14">
        <v>0.24226151434124102</v>
      </c>
      <c r="T379" s="14">
        <v>12.901109235038293</v>
      </c>
      <c r="U379" s="20"/>
      <c r="V379" s="14">
        <v>0.85609999999999997</v>
      </c>
      <c r="W379" s="14">
        <v>2.1652039758213409E-3</v>
      </c>
      <c r="X379" s="14">
        <v>0.16783083813761029</v>
      </c>
      <c r="Y379" s="14">
        <v>0.20740008242753644</v>
      </c>
      <c r="Z379" s="14"/>
      <c r="AA379" s="14">
        <v>0.10330263992516145</v>
      </c>
      <c r="AB379" s="14">
        <v>0.12721480416454817</v>
      </c>
      <c r="AC379" s="14">
        <v>20.959812618437851</v>
      </c>
    </row>
    <row r="380" spans="1:29" s="13" customFormat="1" x14ac:dyDescent="0.2">
      <c r="A380" s="13" t="s">
        <v>1568</v>
      </c>
      <c r="B380" s="13" t="s">
        <v>1569</v>
      </c>
      <c r="C380" s="13" t="s">
        <v>1570</v>
      </c>
      <c r="D380" s="16">
        <v>808.84</v>
      </c>
      <c r="E380" s="17">
        <v>765.9</v>
      </c>
      <c r="F380" s="13" t="s">
        <v>202</v>
      </c>
      <c r="G380" s="13" t="s">
        <v>100</v>
      </c>
      <c r="H380" s="14">
        <v>1716</v>
      </c>
      <c r="I380" s="13" t="s">
        <v>1571</v>
      </c>
      <c r="J380" s="14">
        <v>2.0089267977846328</v>
      </c>
      <c r="K380" s="15">
        <v>-1.7050000000000001</v>
      </c>
      <c r="L380" s="15">
        <v>25</v>
      </c>
      <c r="M380" s="19"/>
      <c r="N380" s="18">
        <v>3</v>
      </c>
      <c r="P380" s="14">
        <v>0.37364923094959634</v>
      </c>
      <c r="Q380" s="14">
        <v>0.75063395302626335</v>
      </c>
      <c r="R380" s="14">
        <v>43.536186481318467</v>
      </c>
      <c r="S380" s="14">
        <v>50.341697679382449</v>
      </c>
      <c r="T380" s="14">
        <v>17.241610110898506</v>
      </c>
      <c r="U380" s="20"/>
      <c r="V380" s="14">
        <v>0.01</v>
      </c>
      <c r="W380" s="14">
        <v>2.0089267977846329E-2</v>
      </c>
      <c r="X380" s="14">
        <v>1.1651619453538047</v>
      </c>
      <c r="Y380" s="14">
        <v>1.3472983084012644</v>
      </c>
      <c r="Z380" s="14"/>
      <c r="AA380" s="14">
        <v>0.62276773839176092</v>
      </c>
      <c r="AB380" s="14">
        <v>0.72681528965390274</v>
      </c>
      <c r="AC380" s="14">
        <v>32.258042187164307</v>
      </c>
    </row>
    <row r="381" spans="1:29" s="13" customFormat="1" x14ac:dyDescent="0.2">
      <c r="A381" s="13" t="s">
        <v>1572</v>
      </c>
      <c r="B381" s="13" t="s">
        <v>1573</v>
      </c>
      <c r="C381" s="13" t="s">
        <v>1574</v>
      </c>
      <c r="D381" s="16">
        <v>446.48</v>
      </c>
      <c r="E381" s="17">
        <v>446.48</v>
      </c>
      <c r="F381" s="13" t="s">
        <v>197</v>
      </c>
      <c r="G381" s="13" t="s">
        <v>232</v>
      </c>
      <c r="H381" s="14">
        <v>2</v>
      </c>
      <c r="I381" s="13" t="s">
        <v>1575</v>
      </c>
      <c r="J381" s="14">
        <v>4.4794839634474106E-3</v>
      </c>
      <c r="K381" s="15">
        <v>2.0014500000000002</v>
      </c>
      <c r="L381" s="15">
        <v>17.382099999999998</v>
      </c>
      <c r="M381" s="19">
        <v>7.6</v>
      </c>
      <c r="N381" s="18">
        <v>1</v>
      </c>
      <c r="P381" s="14">
        <v>1</v>
      </c>
      <c r="Q381" s="14">
        <v>4.4794839634474106E-3</v>
      </c>
      <c r="R381" s="14">
        <v>0.30165307224318405</v>
      </c>
      <c r="S381" s="14">
        <v>9.1210279225905022E-2</v>
      </c>
      <c r="T381" s="14">
        <v>14.849787307440975</v>
      </c>
      <c r="U381" s="20"/>
      <c r="V381" s="14">
        <v>0.15410000000000001</v>
      </c>
      <c r="W381" s="14">
        <v>6.9028847876724606E-4</v>
      </c>
      <c r="X381" s="14">
        <v>4.6484738432674672E-2</v>
      </c>
      <c r="Y381" s="14">
        <v>1.4055504028711967E-2</v>
      </c>
      <c r="Z381" s="14"/>
      <c r="AA381" s="14">
        <v>4.350487342922682E-2</v>
      </c>
      <c r="AB381" s="14">
        <v>1.3065629478084395E-2</v>
      </c>
      <c r="AC381" s="14">
        <v>15.86692304461473</v>
      </c>
    </row>
    <row r="382" spans="1:29" s="13" customFormat="1" x14ac:dyDescent="0.2">
      <c r="A382" s="13" t="s">
        <v>1576</v>
      </c>
      <c r="B382" s="13" t="s">
        <v>1577</v>
      </c>
      <c r="C382" s="13" t="s">
        <v>1578</v>
      </c>
      <c r="D382" s="16">
        <v>303.36</v>
      </c>
      <c r="E382" s="17">
        <v>303.36</v>
      </c>
      <c r="F382" s="13" t="s">
        <v>323</v>
      </c>
      <c r="G382" s="13" t="s">
        <v>100</v>
      </c>
      <c r="H382" s="14">
        <v>0.1</v>
      </c>
      <c r="I382" s="13" t="s">
        <v>1579</v>
      </c>
      <c r="J382" s="14">
        <v>3.2964135021097045E-4</v>
      </c>
      <c r="K382" s="15">
        <v>3.23</v>
      </c>
      <c r="L382" s="15">
        <v>10.785199999999998</v>
      </c>
      <c r="M382" s="19"/>
      <c r="N382" s="18">
        <v>0</v>
      </c>
      <c r="P382" s="14">
        <v>1</v>
      </c>
      <c r="Q382" s="14">
        <v>3.2964135021097045E-4</v>
      </c>
      <c r="R382" s="14">
        <v>0.11068633707438358</v>
      </c>
      <c r="S382" s="14">
        <v>1.8892928706571492E-2</v>
      </c>
      <c r="T382" s="14">
        <v>2.9781575479315432</v>
      </c>
      <c r="U382" s="20"/>
      <c r="V382" s="14">
        <v>0.99650000000000005</v>
      </c>
      <c r="W382" s="14">
        <v>3.2848760548523208E-4</v>
      </c>
      <c r="X382" s="14">
        <v>0.11029893489462324</v>
      </c>
      <c r="Y382" s="14">
        <v>1.8826803456098495E-2</v>
      </c>
      <c r="Z382" s="14"/>
      <c r="AA382" s="14">
        <v>0.10957339021077155</v>
      </c>
      <c r="AB382" s="14">
        <v>1.8436905072403077E-2</v>
      </c>
      <c r="AC382" s="14">
        <v>2.9978775399151636</v>
      </c>
    </row>
    <row r="383" spans="1:29" s="13" customFormat="1" x14ac:dyDescent="0.2">
      <c r="A383" s="13" t="s">
        <v>1580</v>
      </c>
      <c r="B383" s="13" t="s">
        <v>1581</v>
      </c>
      <c r="C383" s="13" t="s">
        <v>1582</v>
      </c>
      <c r="D383" s="16">
        <v>299.35000000000002</v>
      </c>
      <c r="E383" s="17">
        <v>299.35000000000002</v>
      </c>
      <c r="F383" s="13" t="s">
        <v>197</v>
      </c>
      <c r="G383" s="13" t="s">
        <v>1583</v>
      </c>
      <c r="H383" s="14">
        <v>5</v>
      </c>
      <c r="I383" s="13" t="s">
        <v>1584</v>
      </c>
      <c r="J383" s="14">
        <v>1.6702856188408218E-2</v>
      </c>
      <c r="K383" s="15">
        <v>3.3288025000000001</v>
      </c>
      <c r="L383" s="15">
        <v>13.964999999999998</v>
      </c>
      <c r="M383" s="19">
        <v>7.42</v>
      </c>
      <c r="N383" s="18">
        <v>1</v>
      </c>
      <c r="P383" s="14">
        <v>1</v>
      </c>
      <c r="Q383" s="14">
        <v>1.6702856188408218E-2</v>
      </c>
      <c r="R383" s="14">
        <v>1.3023849882959859</v>
      </c>
      <c r="S383" s="14">
        <v>0.31121689812151615</v>
      </c>
      <c r="T383" s="14">
        <v>12.824822413119099</v>
      </c>
      <c r="U383" s="20"/>
      <c r="V383" s="14">
        <v>0.82590000000000008</v>
      </c>
      <c r="W383" s="14">
        <v>1.3794888926006348E-2</v>
      </c>
      <c r="X383" s="14">
        <v>1.0756397618336551</v>
      </c>
      <c r="Y383" s="14">
        <v>0.25703403615856019</v>
      </c>
      <c r="Z383" s="14"/>
      <c r="AA383" s="14">
        <v>1.070317578953496</v>
      </c>
      <c r="AB383" s="14">
        <v>0.25501766979833823</v>
      </c>
      <c r="AC383" s="14">
        <v>12.888594186684585</v>
      </c>
    </row>
    <row r="384" spans="1:29" s="13" customFormat="1" x14ac:dyDescent="0.2">
      <c r="A384" s="13" t="s">
        <v>1585</v>
      </c>
      <c r="B384" s="13" t="s">
        <v>1586</v>
      </c>
      <c r="C384" s="13" t="s">
        <v>1587</v>
      </c>
      <c r="D384" s="16">
        <v>321.52999999999997</v>
      </c>
      <c r="E384" s="17">
        <v>321.55</v>
      </c>
      <c r="F384" s="13" t="s">
        <v>197</v>
      </c>
      <c r="G384" s="13" t="s">
        <v>29</v>
      </c>
      <c r="H384" s="14">
        <v>15</v>
      </c>
      <c r="I384" s="13" t="s">
        <v>1588</v>
      </c>
      <c r="J384" s="14">
        <v>4.6654847258133694E-2</v>
      </c>
      <c r="K384" s="15">
        <v>4.88</v>
      </c>
      <c r="L384" s="15">
        <v>8.715466666666666</v>
      </c>
      <c r="M384" s="19"/>
      <c r="N384" s="18">
        <v>0</v>
      </c>
      <c r="P384" s="14">
        <v>1</v>
      </c>
      <c r="Q384" s="14">
        <v>4.6654847258133694E-2</v>
      </c>
      <c r="R384" s="14">
        <v>161.56396253529027</v>
      </c>
      <c r="S384" s="14">
        <v>25.191031942421564</v>
      </c>
      <c r="T384" s="14">
        <v>0.28877013491138481</v>
      </c>
      <c r="U384" s="20"/>
      <c r="V384" s="14">
        <v>0.86370000000000002</v>
      </c>
      <c r="W384" s="14">
        <v>4.0295791576850072E-2</v>
      </c>
      <c r="X384" s="14">
        <v>139.54279444173019</v>
      </c>
      <c r="Y384" s="14">
        <v>21.757494288669502</v>
      </c>
      <c r="Z384" s="14"/>
      <c r="AA384" s="14">
        <v>139.09327831393367</v>
      </c>
      <c r="AB384" s="14">
        <v>21.36508028002115</v>
      </c>
      <c r="AC384" s="14">
        <v>0.28970337075456964</v>
      </c>
    </row>
    <row r="385" spans="1:29" s="13" customFormat="1" x14ac:dyDescent="0.2">
      <c r="A385" s="13" t="s">
        <v>1589</v>
      </c>
      <c r="B385" s="13" t="s">
        <v>1590</v>
      </c>
      <c r="C385" s="13" t="s">
        <v>1591</v>
      </c>
      <c r="D385" s="16">
        <v>232.20599999999999</v>
      </c>
      <c r="E385" s="17">
        <v>232.2</v>
      </c>
      <c r="F385" s="13" t="s">
        <v>197</v>
      </c>
      <c r="G385" s="13" t="s">
        <v>40</v>
      </c>
      <c r="H385" s="14">
        <v>8</v>
      </c>
      <c r="I385" s="13" t="s">
        <v>1592</v>
      </c>
      <c r="J385" s="14">
        <v>3.4451277258103444E-2</v>
      </c>
      <c r="K385" s="15">
        <v>2.42</v>
      </c>
      <c r="L385" s="15">
        <v>9.1483633333333341</v>
      </c>
      <c r="M385" s="19"/>
      <c r="N385" s="18">
        <v>0</v>
      </c>
      <c r="P385" s="14">
        <v>1</v>
      </c>
      <c r="Q385" s="14">
        <v>3.4451277258103444E-2</v>
      </c>
      <c r="R385" s="14">
        <v>6.2824771471004883</v>
      </c>
      <c r="S385" s="14">
        <v>1.1773472258068334</v>
      </c>
      <c r="T385" s="14">
        <v>5.4837091248319974</v>
      </c>
      <c r="U385" s="20"/>
      <c r="V385" s="14">
        <v>0.99180000000000001</v>
      </c>
      <c r="W385" s="14">
        <v>3.4168776784586997E-2</v>
      </c>
      <c r="X385" s="14">
        <v>6.2309608344942653</v>
      </c>
      <c r="Y385" s="14">
        <v>1.1676929785552175</v>
      </c>
      <c r="Z385" s="14"/>
      <c r="AA385" s="14">
        <v>5.9455432509460175</v>
      </c>
      <c r="AB385" s="14">
        <v>1.0993160434763267</v>
      </c>
      <c r="AC385" s="14">
        <v>5.746956222907011</v>
      </c>
    </row>
    <row r="386" spans="1:29" s="13" customFormat="1" x14ac:dyDescent="0.2">
      <c r="A386" s="13" t="s">
        <v>1593</v>
      </c>
      <c r="B386" s="13" t="s">
        <v>1594</v>
      </c>
      <c r="C386" s="13" t="s">
        <v>1595</v>
      </c>
      <c r="D386" s="16">
        <v>202.256</v>
      </c>
      <c r="E386" s="17">
        <v>202.25</v>
      </c>
      <c r="F386" s="13" t="s">
        <v>202</v>
      </c>
      <c r="G386" s="13" t="s">
        <v>34</v>
      </c>
      <c r="H386" s="14">
        <v>125</v>
      </c>
      <c r="I386" s="13" t="s">
        <v>1596</v>
      </c>
      <c r="J386" s="14">
        <v>0.61801030292390902</v>
      </c>
      <c r="K386" s="15">
        <v>5.16</v>
      </c>
      <c r="L386" s="15">
        <v>8.6820000000000004</v>
      </c>
      <c r="M386" s="19"/>
      <c r="N386" s="18">
        <v>0</v>
      </c>
      <c r="P386" s="14">
        <v>1</v>
      </c>
      <c r="Q386" s="14">
        <v>0.61801030292390902</v>
      </c>
      <c r="R386" s="14">
        <v>28.762631029603046</v>
      </c>
      <c r="S386" s="14">
        <v>3.9390663337281935</v>
      </c>
      <c r="T386" s="14">
        <v>21.486570623106108</v>
      </c>
      <c r="U386" s="20"/>
      <c r="V386" s="14">
        <v>0.30070000000000002</v>
      </c>
      <c r="W386" s="14">
        <v>0.18583569808921946</v>
      </c>
      <c r="X386" s="14">
        <v>8.648923150601636</v>
      </c>
      <c r="Y386" s="14">
        <v>1.1844772465520679</v>
      </c>
      <c r="Z386" s="14"/>
      <c r="AA386" s="14">
        <v>8.648572219878023</v>
      </c>
      <c r="AB386" s="14">
        <v>1.1667291402943072</v>
      </c>
      <c r="AC386" s="14">
        <v>21.487442477741194</v>
      </c>
    </row>
    <row r="387" spans="1:29" s="13" customFormat="1" x14ac:dyDescent="0.2">
      <c r="A387" s="13" t="s">
        <v>1597</v>
      </c>
      <c r="B387" s="13" t="s">
        <v>1598</v>
      </c>
      <c r="C387" s="13" t="s">
        <v>1599</v>
      </c>
      <c r="D387" s="16">
        <v>166.22300000000001</v>
      </c>
      <c r="E387" s="17">
        <v>166.22</v>
      </c>
      <c r="F387" s="13" t="s">
        <v>202</v>
      </c>
      <c r="G387" s="13" t="s">
        <v>34</v>
      </c>
      <c r="H387" s="14">
        <v>125</v>
      </c>
      <c r="I387" s="13" t="s">
        <v>1600</v>
      </c>
      <c r="J387" s="14">
        <v>0.75198825670643277</v>
      </c>
      <c r="K387" s="15">
        <v>4.18</v>
      </c>
      <c r="L387" s="15">
        <v>6.8785666666666669</v>
      </c>
      <c r="M387" s="19"/>
      <c r="N387" s="18">
        <v>0</v>
      </c>
      <c r="P387" s="14">
        <v>1</v>
      </c>
      <c r="Q387" s="14">
        <v>0.75198825670643277</v>
      </c>
      <c r="R387" s="14">
        <v>47.870725899358902</v>
      </c>
      <c r="S387" s="14">
        <v>8.587776637082305</v>
      </c>
      <c r="T387" s="14">
        <v>15.708728927306774</v>
      </c>
      <c r="U387" s="20"/>
      <c r="V387" s="14">
        <v>0.59970000000000001</v>
      </c>
      <c r="W387" s="14">
        <v>0.45096735754684775</v>
      </c>
      <c r="X387" s="14">
        <v>28.708074321845533</v>
      </c>
      <c r="Y387" s="14">
        <v>5.1500896492582582</v>
      </c>
      <c r="Z387" s="14"/>
      <c r="AA387" s="14">
        <v>28.692886196728107</v>
      </c>
      <c r="AB387" s="14">
        <v>5.0720119006732753</v>
      </c>
      <c r="AC387" s="14">
        <v>15.717044094304889</v>
      </c>
    </row>
    <row r="388" spans="1:29" s="13" customFormat="1" x14ac:dyDescent="0.2">
      <c r="A388" s="13" t="s">
        <v>1601</v>
      </c>
      <c r="B388" s="13" t="s">
        <v>1602</v>
      </c>
      <c r="C388" s="13" t="s">
        <v>1603</v>
      </c>
      <c r="D388" s="16">
        <v>329.322</v>
      </c>
      <c r="E388" s="17">
        <v>329.32</v>
      </c>
      <c r="F388" s="13" t="s">
        <v>197</v>
      </c>
      <c r="G388" s="13" t="s">
        <v>100</v>
      </c>
      <c r="H388" s="14">
        <v>8</v>
      </c>
      <c r="I388" s="13" t="s">
        <v>1604</v>
      </c>
      <c r="J388" s="14">
        <v>2.4292186417342619E-2</v>
      </c>
      <c r="K388" s="15">
        <v>3.16</v>
      </c>
      <c r="L388" s="15">
        <v>10.14293</v>
      </c>
      <c r="M388" s="19"/>
      <c r="N388" s="18">
        <v>0</v>
      </c>
      <c r="P388" s="14">
        <v>1</v>
      </c>
      <c r="Q388" s="14">
        <v>2.4292186417342619E-2</v>
      </c>
      <c r="R388" s="14">
        <v>8.3862934356145189</v>
      </c>
      <c r="S388" s="14">
        <v>1.4312551787743955</v>
      </c>
      <c r="T388" s="14">
        <v>2.8966535220649083</v>
      </c>
      <c r="U388" s="20"/>
      <c r="V388" s="14">
        <v>0.88950000000000007</v>
      </c>
      <c r="W388" s="14">
        <v>2.1607899818226261E-2</v>
      </c>
      <c r="X388" s="14">
        <v>7.4596080109791156</v>
      </c>
      <c r="Y388" s="14">
        <v>1.2731014815198249</v>
      </c>
      <c r="Z388" s="14"/>
      <c r="AA388" s="14">
        <v>7.3355900320989385</v>
      </c>
      <c r="AB388" s="14">
        <v>1.2341799897269576</v>
      </c>
      <c r="AC388" s="14">
        <v>2.9456253312514487</v>
      </c>
    </row>
    <row r="389" spans="1:29" s="13" customFormat="1" x14ac:dyDescent="0.2">
      <c r="A389" s="13" t="s">
        <v>1605</v>
      </c>
      <c r="B389" s="13" t="s">
        <v>1606</v>
      </c>
      <c r="C389" s="13" t="s">
        <v>1607</v>
      </c>
      <c r="D389" s="16">
        <v>312.29199999999997</v>
      </c>
      <c r="E389" s="17">
        <v>312.29000000000002</v>
      </c>
      <c r="F389" s="13" t="s">
        <v>197</v>
      </c>
      <c r="G389" s="13" t="s">
        <v>208</v>
      </c>
      <c r="H389" s="14">
        <v>2</v>
      </c>
      <c r="I389" s="13" t="s">
        <v>1608</v>
      </c>
      <c r="J389" s="14">
        <v>6.4042216626575329E-3</v>
      </c>
      <c r="K389" s="15">
        <v>3.34</v>
      </c>
      <c r="L389" s="15">
        <v>10.687746666666667</v>
      </c>
      <c r="M389" s="19"/>
      <c r="N389" s="18">
        <v>0</v>
      </c>
      <c r="P389" s="14">
        <v>1</v>
      </c>
      <c r="Q389" s="14">
        <v>6.4042216626575329E-3</v>
      </c>
      <c r="R389" s="14">
        <v>1.2490749375287766</v>
      </c>
      <c r="S389" s="14">
        <v>0.21358731592056726</v>
      </c>
      <c r="T389" s="14">
        <v>5.1271716934197071</v>
      </c>
      <c r="U389" s="20"/>
      <c r="V389" s="14">
        <v>0.99099999999999999</v>
      </c>
      <c r="W389" s="14">
        <v>6.3465836676936151E-3</v>
      </c>
      <c r="X389" s="14">
        <v>1.2378332630910178</v>
      </c>
      <c r="Y389" s="14">
        <v>0.21166503007728221</v>
      </c>
      <c r="Z389" s="14"/>
      <c r="AA389" s="14">
        <v>1.2300628207963284</v>
      </c>
      <c r="AB389" s="14">
        <v>0.20733130661654411</v>
      </c>
      <c r="AC389" s="14">
        <v>5.1595606016161932</v>
      </c>
    </row>
    <row r="390" spans="1:29" s="13" customFormat="1" x14ac:dyDescent="0.2">
      <c r="A390" s="13" t="s">
        <v>1609</v>
      </c>
      <c r="B390" s="13" t="s">
        <v>1610</v>
      </c>
      <c r="C390" s="13" t="s">
        <v>1611</v>
      </c>
      <c r="D390" s="16">
        <v>323.315</v>
      </c>
      <c r="E390" s="17">
        <v>323.31</v>
      </c>
      <c r="F390" s="13" t="s">
        <v>323</v>
      </c>
      <c r="G390" s="13" t="s">
        <v>208</v>
      </c>
      <c r="H390" s="14">
        <v>40</v>
      </c>
      <c r="I390" s="13" t="s">
        <v>1612</v>
      </c>
      <c r="J390" s="14">
        <v>0.12371644188554252</v>
      </c>
      <c r="K390" s="15">
        <v>3.7</v>
      </c>
      <c r="L390" s="15">
        <v>10.782333333333334</v>
      </c>
      <c r="M390" s="19"/>
      <c r="N390" s="18">
        <v>0</v>
      </c>
      <c r="P390" s="14">
        <v>1</v>
      </c>
      <c r="Q390" s="14">
        <v>0.12371644188554252</v>
      </c>
      <c r="R390" s="14">
        <v>81.433365465445164</v>
      </c>
      <c r="S390" s="14">
        <v>14.140093555771426</v>
      </c>
      <c r="T390" s="14">
        <v>1.5192352812440186</v>
      </c>
      <c r="U390" s="20"/>
      <c r="V390" s="14">
        <v>0.96439999999999992</v>
      </c>
      <c r="W390" s="14">
        <v>0.11931213655441721</v>
      </c>
      <c r="X390" s="14">
        <v>78.534337654875301</v>
      </c>
      <c r="Y390" s="14">
        <v>13.636706225185961</v>
      </c>
      <c r="Z390" s="14"/>
      <c r="AA390" s="14">
        <v>78.19016094626997</v>
      </c>
      <c r="AB390" s="14">
        <v>13.380693633965786</v>
      </c>
      <c r="AC390" s="14">
        <v>1.5259226366908885</v>
      </c>
    </row>
    <row r="391" spans="1:29" s="13" customFormat="1" x14ac:dyDescent="0.2">
      <c r="A391" s="13" t="s">
        <v>1613</v>
      </c>
      <c r="B391" s="13" t="s">
        <v>1614</v>
      </c>
      <c r="C391" s="13" t="s">
        <v>1615</v>
      </c>
      <c r="D391" s="16">
        <v>502.92</v>
      </c>
      <c r="E391" s="17">
        <v>502.91</v>
      </c>
      <c r="F391" s="13" t="s">
        <v>197</v>
      </c>
      <c r="G391" s="13" t="s">
        <v>100</v>
      </c>
      <c r="H391" s="14">
        <v>1</v>
      </c>
      <c r="I391" s="13" t="s">
        <v>1616</v>
      </c>
      <c r="J391" s="14">
        <v>1.9883482782984338E-3</v>
      </c>
      <c r="K391" s="15">
        <v>6.3312474999999999</v>
      </c>
      <c r="L391" s="15">
        <v>13.362299999999999</v>
      </c>
      <c r="M391" s="19"/>
      <c r="N391" s="18">
        <v>0</v>
      </c>
      <c r="P391" s="14">
        <v>1</v>
      </c>
      <c r="Q391" s="14">
        <v>1.9883482782984338E-3</v>
      </c>
      <c r="R391" s="14">
        <v>0.60352006346016229</v>
      </c>
      <c r="S391" s="14">
        <v>6.4158970243333793E-2</v>
      </c>
      <c r="T391" s="14">
        <v>3.2945852154419426</v>
      </c>
      <c r="U391" s="20"/>
      <c r="V391" s="14">
        <v>8.5699999999999998E-2</v>
      </c>
      <c r="W391" s="14">
        <v>1.7040144745017577E-4</v>
      </c>
      <c r="X391" s="14">
        <v>5.1721669438535914E-2</v>
      </c>
      <c r="Y391" s="14">
        <v>5.4984237498537048E-3</v>
      </c>
      <c r="Z391" s="14"/>
      <c r="AA391" s="14">
        <v>5.1721151197651437E-2</v>
      </c>
      <c r="AB391" s="14">
        <v>5.414153922561918E-3</v>
      </c>
      <c r="AC391" s="14">
        <v>3.2946182268640878</v>
      </c>
    </row>
    <row r="392" spans="1:29" s="13" customFormat="1" x14ac:dyDescent="0.2">
      <c r="A392" s="13" t="s">
        <v>1617</v>
      </c>
      <c r="B392" s="13" t="s">
        <v>1618</v>
      </c>
      <c r="C392" s="13" t="s">
        <v>1619</v>
      </c>
      <c r="D392" s="16">
        <v>296.55</v>
      </c>
      <c r="E392" s="17">
        <v>296.56</v>
      </c>
      <c r="F392" s="13" t="s">
        <v>323</v>
      </c>
      <c r="G392" s="13" t="s">
        <v>208</v>
      </c>
      <c r="H392" s="14">
        <v>10</v>
      </c>
      <c r="I392" s="13" t="s">
        <v>1620</v>
      </c>
      <c r="J392" s="14">
        <v>3.3722263399975902E-2</v>
      </c>
      <c r="K392" s="15">
        <v>2.85</v>
      </c>
      <c r="L392" s="15">
        <v>9.0654199999999996</v>
      </c>
      <c r="M392" s="19"/>
      <c r="N392" s="18">
        <v>0</v>
      </c>
      <c r="P392" s="14">
        <v>1</v>
      </c>
      <c r="Q392" s="14">
        <v>3.3722263399975902E-2</v>
      </c>
      <c r="R392" s="14">
        <v>141.50851143220135</v>
      </c>
      <c r="S392" s="14">
        <v>24.462885985148706</v>
      </c>
      <c r="T392" s="14">
        <v>0.23830554825765871</v>
      </c>
      <c r="U392" s="20"/>
      <c r="V392" s="14">
        <v>0.56230000000000002</v>
      </c>
      <c r="W392" s="14">
        <v>1.8962028709806452E-2</v>
      </c>
      <c r="X392" s="14">
        <v>79.570235978326807</v>
      </c>
      <c r="Y392" s="14">
        <v>13.755480789449118</v>
      </c>
      <c r="Z392" s="14"/>
      <c r="AA392" s="14">
        <v>66.445535163826207</v>
      </c>
      <c r="AB392" s="14">
        <v>11.326409903894094</v>
      </c>
      <c r="AC392" s="14">
        <v>0.28537701838135876</v>
      </c>
    </row>
    <row r="393" spans="1:29" s="13" customFormat="1" x14ac:dyDescent="0.2">
      <c r="A393" s="13" t="s">
        <v>1621</v>
      </c>
      <c r="B393" s="13" t="s">
        <v>1622</v>
      </c>
      <c r="C393" s="13" t="s">
        <v>1623</v>
      </c>
      <c r="D393" s="16">
        <v>246.32</v>
      </c>
      <c r="E393" s="17">
        <v>246.33</v>
      </c>
      <c r="F393" s="13" t="s">
        <v>197</v>
      </c>
      <c r="G393" s="13" t="s">
        <v>100</v>
      </c>
      <c r="H393" s="14">
        <v>0.5</v>
      </c>
      <c r="I393" s="13" t="s">
        <v>1624</v>
      </c>
      <c r="J393" s="14">
        <v>2.0299622393565738E-3</v>
      </c>
      <c r="K393" s="15">
        <v>3.94</v>
      </c>
      <c r="L393" s="15">
        <v>8.1575066666666682</v>
      </c>
      <c r="M393" s="19"/>
      <c r="N393" s="18">
        <v>0</v>
      </c>
      <c r="P393" s="14">
        <v>1</v>
      </c>
      <c r="Q393" s="14">
        <v>2.0299622393565738E-3</v>
      </c>
      <c r="R393" s="14">
        <v>0.26498497166618101</v>
      </c>
      <c r="S393" s="14">
        <v>4.6716065958343676E-2</v>
      </c>
      <c r="T393" s="14">
        <v>7.6606693073668</v>
      </c>
      <c r="U393" s="20"/>
      <c r="V393" s="14">
        <v>0.9919</v>
      </c>
      <c r="W393" s="14">
        <v>2.0135195452177855E-3</v>
      </c>
      <c r="X393" s="14">
        <v>0.26283859339568488</v>
      </c>
      <c r="Y393" s="14">
        <v>4.6337665824081081E-2</v>
      </c>
      <c r="Z393" s="14"/>
      <c r="AA393" s="14">
        <v>0.26255983820939144</v>
      </c>
      <c r="AB393" s="14">
        <v>4.561501352695458E-2</v>
      </c>
      <c r="AC393" s="14">
        <v>7.66880250593392</v>
      </c>
    </row>
    <row r="394" spans="1:29" s="13" customFormat="1" x14ac:dyDescent="0.2">
      <c r="A394" s="13" t="s">
        <v>1625</v>
      </c>
      <c r="B394" s="13" t="s">
        <v>1626</v>
      </c>
      <c r="C394" s="13" t="s">
        <v>1627</v>
      </c>
      <c r="D394" s="16">
        <v>354.10399999999998</v>
      </c>
      <c r="E394" s="17">
        <v>110.05</v>
      </c>
      <c r="F394" s="13" t="s">
        <v>197</v>
      </c>
      <c r="G394" s="13" t="s">
        <v>208</v>
      </c>
      <c r="H394" s="14">
        <v>300</v>
      </c>
      <c r="I394" s="13" t="s">
        <v>1628</v>
      </c>
      <c r="J394" s="14">
        <v>0.26329925868316789</v>
      </c>
      <c r="K394" s="15">
        <v>-2.7</v>
      </c>
      <c r="L394" s="15">
        <v>3.5550000000000002</v>
      </c>
      <c r="M394" s="19">
        <v>2.17</v>
      </c>
      <c r="N394" s="18">
        <v>1</v>
      </c>
      <c r="P394" s="14">
        <v>4.6703248067348935E-2</v>
      </c>
      <c r="Q394" s="14">
        <v>1.2296930594229068E-2</v>
      </c>
      <c r="R394" s="14">
        <v>0.10676383008372431</v>
      </c>
      <c r="S394" s="14">
        <v>0.12370605844124206</v>
      </c>
      <c r="T394" s="14">
        <v>115.17880713520489</v>
      </c>
      <c r="U394" s="20"/>
      <c r="V394" s="14">
        <v>5.9900000000000002E-2</v>
      </c>
      <c r="W394" s="14">
        <v>1.5771625595121758E-2</v>
      </c>
      <c r="X394" s="14">
        <v>0.13693166292830181</v>
      </c>
      <c r="Y394" s="14">
        <v>0.15866118968737972</v>
      </c>
      <c r="Z394" s="14"/>
      <c r="AA394" s="14">
        <v>0.12741577087012745</v>
      </c>
      <c r="AB394" s="14">
        <v>0.14902310383487957</v>
      </c>
      <c r="AC394" s="14">
        <v>123.78079642274021</v>
      </c>
    </row>
    <row r="395" spans="1:29" s="13" customFormat="1" x14ac:dyDescent="0.2">
      <c r="A395" s="13" t="s">
        <v>1629</v>
      </c>
      <c r="B395" s="13" t="s">
        <v>1630</v>
      </c>
      <c r="C395" s="13" t="s">
        <v>1631</v>
      </c>
      <c r="D395" s="16">
        <v>198.15899999999999</v>
      </c>
      <c r="E395" s="17">
        <v>181.13</v>
      </c>
      <c r="F395" s="13" t="s">
        <v>197</v>
      </c>
      <c r="G395" s="13" t="s">
        <v>34</v>
      </c>
      <c r="H395" s="14">
        <v>0.4</v>
      </c>
      <c r="I395" s="13" t="s">
        <v>1632</v>
      </c>
      <c r="J395" s="14">
        <v>1.8451121750517588E-3</v>
      </c>
      <c r="K395" s="15">
        <v>-2.96</v>
      </c>
      <c r="L395" s="15">
        <v>9.1769999999999996</v>
      </c>
      <c r="M395" s="19">
        <v>2.2200000000000002</v>
      </c>
      <c r="N395" s="18">
        <v>1</v>
      </c>
      <c r="P395" s="14">
        <v>2.5955389915876204E-2</v>
      </c>
      <c r="Q395" s="14">
        <v>4.7890605941998831E-5</v>
      </c>
      <c r="R395" s="14">
        <v>9.8863851380086645E-4</v>
      </c>
      <c r="S395" s="14">
        <v>1.1455236228512054E-3</v>
      </c>
      <c r="T395" s="14">
        <v>48.440967323719953</v>
      </c>
      <c r="U395" s="20"/>
      <c r="V395" s="14">
        <v>1.95E-2</v>
      </c>
      <c r="W395" s="14">
        <v>3.5979687413509296E-5</v>
      </c>
      <c r="X395" s="14">
        <v>7.4275328097940811E-4</v>
      </c>
      <c r="Y395" s="14">
        <v>8.6061934411299815E-4</v>
      </c>
      <c r="Z395" s="14"/>
      <c r="AA395" s="14">
        <v>6.3074706356601202E-4</v>
      </c>
      <c r="AB395" s="14">
        <v>7.3770978834887405E-4</v>
      </c>
      <c r="AC395" s="14">
        <v>57.042972519116262</v>
      </c>
    </row>
    <row r="396" spans="1:29" s="13" customFormat="1" x14ac:dyDescent="0.2">
      <c r="A396" s="13" t="s">
        <v>1633</v>
      </c>
      <c r="B396" s="13" t="s">
        <v>1634</v>
      </c>
      <c r="C396" s="13" t="s">
        <v>1635</v>
      </c>
      <c r="D396" s="16">
        <v>169.07300000000001</v>
      </c>
      <c r="E396" s="17">
        <v>169.07</v>
      </c>
      <c r="F396" s="13" t="s">
        <v>197</v>
      </c>
      <c r="G396" s="13" t="s">
        <v>208</v>
      </c>
      <c r="H396" s="14">
        <v>10</v>
      </c>
      <c r="I396" s="13" t="s">
        <v>1636</v>
      </c>
      <c r="J396" s="14">
        <v>5.9144999863088604E-2</v>
      </c>
      <c r="K396" s="15">
        <v>-5.4</v>
      </c>
      <c r="L396" s="15">
        <v>10.324873333333334</v>
      </c>
      <c r="M396" s="19">
        <v>0.81</v>
      </c>
      <c r="N396" s="18">
        <v>1</v>
      </c>
      <c r="P396" s="14">
        <v>1E-3</v>
      </c>
      <c r="Q396" s="14">
        <v>5.9144999863088607E-4</v>
      </c>
      <c r="R396" s="14">
        <v>0.35517862415775209</v>
      </c>
      <c r="S396" s="14">
        <v>0.4115409666542631</v>
      </c>
      <c r="T396" s="14">
        <v>1.6652184517956643</v>
      </c>
      <c r="U396" s="20"/>
      <c r="V396" s="14">
        <v>0.2321</v>
      </c>
      <c r="W396" s="14">
        <v>1.3727554468222864E-2</v>
      </c>
      <c r="X396" s="14">
        <v>8.2436958667014242</v>
      </c>
      <c r="Y396" s="14">
        <v>9.5518658360454438</v>
      </c>
      <c r="Z396" s="14"/>
      <c r="AA396" s="14">
        <v>8.2436958667014242</v>
      </c>
      <c r="AB396" s="14">
        <v>9.6416691923672637</v>
      </c>
      <c r="AC396" s="14">
        <v>1.6652184517956643</v>
      </c>
    </row>
    <row r="397" spans="1:29" s="13" customFormat="1" x14ac:dyDescent="0.2">
      <c r="A397" s="13" t="s">
        <v>1637</v>
      </c>
      <c r="B397" s="13" t="s">
        <v>1638</v>
      </c>
      <c r="C397" s="13" t="s">
        <v>1639</v>
      </c>
      <c r="D397" s="16">
        <v>375.73</v>
      </c>
      <c r="E397" s="17">
        <v>375.73</v>
      </c>
      <c r="F397" s="13" t="s">
        <v>197</v>
      </c>
      <c r="G397" s="13" t="s">
        <v>208</v>
      </c>
      <c r="H397" s="14">
        <v>5.0000000000000001E-3</v>
      </c>
      <c r="I397" s="13" t="s">
        <v>1640</v>
      </c>
      <c r="J397" s="14">
        <v>1.3307428206424827E-5</v>
      </c>
      <c r="K397" s="15">
        <v>4.05</v>
      </c>
      <c r="L397" s="15">
        <v>9.8045566666666666</v>
      </c>
      <c r="M397" s="19"/>
      <c r="N397" s="18">
        <v>0</v>
      </c>
      <c r="P397" s="14">
        <v>1</v>
      </c>
      <c r="Q397" s="14">
        <v>1.3307428206424827E-5</v>
      </c>
      <c r="R397" s="14">
        <v>4.774732841659776E-3</v>
      </c>
      <c r="S397" s="14">
        <v>8.4833273223705043E-4</v>
      </c>
      <c r="T397" s="14">
        <v>2.7870518933157618</v>
      </c>
      <c r="U397" s="20"/>
      <c r="V397" s="14">
        <v>0.96379999999999999</v>
      </c>
      <c r="W397" s="14">
        <v>1.2825699305352247E-5</v>
      </c>
      <c r="X397" s="14">
        <v>4.6018875127916926E-3</v>
      </c>
      <c r="Y397" s="14">
        <v>8.1762308733006924E-4</v>
      </c>
      <c r="Z397" s="14"/>
      <c r="AA397" s="14">
        <v>4.5914906001675504E-3</v>
      </c>
      <c r="AB397" s="14">
        <v>8.0387238035210459E-4</v>
      </c>
      <c r="AC397" s="14">
        <v>2.7933628579974048</v>
      </c>
    </row>
    <row r="398" spans="1:29" s="13" customFormat="1" x14ac:dyDescent="0.2">
      <c r="A398" s="13" t="s">
        <v>1641</v>
      </c>
      <c r="B398" s="13" t="s">
        <v>1642</v>
      </c>
      <c r="C398" s="13" t="s">
        <v>1643</v>
      </c>
      <c r="D398" s="16">
        <v>387.39</v>
      </c>
      <c r="E398" s="17">
        <v>387.39</v>
      </c>
      <c r="F398" s="13" t="s">
        <v>197</v>
      </c>
      <c r="G398" s="13" t="s">
        <v>100</v>
      </c>
      <c r="H398" s="14">
        <v>1</v>
      </c>
      <c r="I398" s="13" t="s">
        <v>1644</v>
      </c>
      <c r="J398" s="14">
        <v>2.5813779395441288E-3</v>
      </c>
      <c r="K398" s="15">
        <v>1.56</v>
      </c>
      <c r="L398" s="15">
        <v>13.250349999999997</v>
      </c>
      <c r="M398" s="19">
        <v>4.0999999999999996</v>
      </c>
      <c r="N398" s="18">
        <v>1</v>
      </c>
      <c r="P398" s="14">
        <v>1</v>
      </c>
      <c r="Q398" s="14">
        <v>2.5813779395441288E-3</v>
      </c>
      <c r="R398" s="14">
        <v>0.24483421469170477</v>
      </c>
      <c r="S398" s="14">
        <v>0.31123810038940763</v>
      </c>
      <c r="T398" s="14">
        <v>10.543370920582321</v>
      </c>
      <c r="U398" s="20"/>
      <c r="V398" s="14">
        <v>0.55579999999999996</v>
      </c>
      <c r="W398" s="14">
        <v>1.4347298587986267E-3</v>
      </c>
      <c r="X398" s="14">
        <v>0.13607885652564949</v>
      </c>
      <c r="Y398" s="14">
        <v>0.17298613619643274</v>
      </c>
      <c r="Z398" s="14"/>
      <c r="AA398" s="14">
        <v>7.7992222040722051E-2</v>
      </c>
      <c r="AB398" s="14">
        <v>9.8282199593685129E-2</v>
      </c>
      <c r="AC398" s="14">
        <v>18.395806931228496</v>
      </c>
    </row>
    <row r="399" spans="1:29" s="13" customFormat="1" x14ac:dyDescent="0.2">
      <c r="A399" s="13" t="s">
        <v>1645</v>
      </c>
      <c r="B399" s="13" t="s">
        <v>1646</v>
      </c>
      <c r="C399" s="13" t="s">
        <v>1647</v>
      </c>
      <c r="D399" s="16">
        <v>373.3</v>
      </c>
      <c r="E399" s="17">
        <v>373.32</v>
      </c>
      <c r="F399" s="13" t="s">
        <v>197</v>
      </c>
      <c r="G399" s="13" t="s">
        <v>208</v>
      </c>
      <c r="H399" s="14">
        <v>0.25</v>
      </c>
      <c r="I399" s="13" t="s">
        <v>1648</v>
      </c>
      <c r="J399" s="14">
        <v>6.6973853215387209E-4</v>
      </c>
      <c r="K399" s="15">
        <v>5.47</v>
      </c>
      <c r="L399" s="15">
        <v>7.6727999999999996</v>
      </c>
      <c r="M399" s="19"/>
      <c r="N399" s="18">
        <v>0</v>
      </c>
      <c r="P399" s="14">
        <v>1</v>
      </c>
      <c r="Q399" s="14">
        <v>6.6973853215387209E-4</v>
      </c>
      <c r="R399" s="14">
        <v>32.597492414559589</v>
      </c>
      <c r="S399" s="14">
        <v>4.0182193910068174</v>
      </c>
      <c r="T399" s="14">
        <v>2.0545707124844211E-2</v>
      </c>
      <c r="U399" s="20"/>
      <c r="V399" s="14">
        <v>0.753</v>
      </c>
      <c r="W399" s="14">
        <v>5.0431311471186571E-4</v>
      </c>
      <c r="X399" s="14">
        <v>24.545911788163373</v>
      </c>
      <c r="Y399" s="14">
        <v>3.0257192014281338</v>
      </c>
      <c r="Z399" s="14"/>
      <c r="AA399" s="14">
        <v>24.262257045785116</v>
      </c>
      <c r="AB399" s="14">
        <v>2.9457765350766145</v>
      </c>
      <c r="AC399" s="14">
        <v>2.078591096286633E-2</v>
      </c>
    </row>
    <row r="400" spans="1:29" s="13" customFormat="1" x14ac:dyDescent="0.2">
      <c r="A400" s="13" t="s">
        <v>1649</v>
      </c>
      <c r="B400" s="13" t="s">
        <v>1650</v>
      </c>
      <c r="C400" s="13" t="s">
        <v>1651</v>
      </c>
      <c r="D400" s="16">
        <v>389.3</v>
      </c>
      <c r="E400" s="17">
        <v>389.32</v>
      </c>
      <c r="F400" s="13" t="s">
        <v>197</v>
      </c>
      <c r="G400" s="13" t="s">
        <v>208</v>
      </c>
      <c r="H400" s="14">
        <v>0.25</v>
      </c>
      <c r="I400" s="13" t="s">
        <v>1652</v>
      </c>
      <c r="J400" s="14">
        <v>6.4221126012168955E-4</v>
      </c>
      <c r="K400" s="15">
        <v>4.9800000000000004</v>
      </c>
      <c r="L400" s="15">
        <v>8.6929999999999996</v>
      </c>
      <c r="M400" s="19"/>
      <c r="N400" s="18">
        <v>0</v>
      </c>
      <c r="P400" s="14">
        <v>1</v>
      </c>
      <c r="Q400" s="14">
        <v>6.4221126012168955E-4</v>
      </c>
      <c r="R400" s="14">
        <v>36.504390748368962</v>
      </c>
      <c r="S400" s="14">
        <v>5.4116186099528241</v>
      </c>
      <c r="T400" s="14">
        <v>1.7592712738272009E-2</v>
      </c>
      <c r="U400" s="20"/>
      <c r="V400" s="14">
        <v>0.29100000000000004</v>
      </c>
      <c r="W400" s="14">
        <v>1.8688347669541168E-4</v>
      </c>
      <c r="X400" s="14">
        <v>10.62277770777537</v>
      </c>
      <c r="Y400" s="14">
        <v>1.574781015496272</v>
      </c>
      <c r="Z400" s="14"/>
      <c r="AA400" s="14">
        <v>10.19307263727331</v>
      </c>
      <c r="AB400" s="14">
        <v>1.4885776833450768</v>
      </c>
      <c r="AC400" s="14">
        <v>1.8334361320258757E-2</v>
      </c>
    </row>
    <row r="401" spans="1:29" s="13" customFormat="1" x14ac:dyDescent="0.2">
      <c r="A401" s="13" t="s">
        <v>1653</v>
      </c>
      <c r="B401" s="13" t="s">
        <v>1654</v>
      </c>
      <c r="C401" s="13" t="s">
        <v>1655</v>
      </c>
      <c r="D401" s="16">
        <v>551.49</v>
      </c>
      <c r="E401" s="17">
        <v>551.49</v>
      </c>
      <c r="F401" s="13" t="s">
        <v>197</v>
      </c>
      <c r="G401" s="13" t="s">
        <v>250</v>
      </c>
      <c r="H401" s="14">
        <v>1</v>
      </c>
      <c r="I401" s="13" t="s">
        <v>1656</v>
      </c>
      <c r="J401" s="14">
        <v>1.8132695062467133E-3</v>
      </c>
      <c r="K401" s="15">
        <v>6.07</v>
      </c>
      <c r="L401" s="15">
        <v>9.6522433333333328</v>
      </c>
      <c r="M401" s="19"/>
      <c r="N401" s="18">
        <v>0</v>
      </c>
      <c r="P401" s="14">
        <v>1</v>
      </c>
      <c r="Q401" s="14">
        <v>1.8132695062467133E-3</v>
      </c>
      <c r="R401" s="14">
        <v>1.5553394539044105</v>
      </c>
      <c r="S401" s="14">
        <v>0.17014711917276473</v>
      </c>
      <c r="T401" s="14">
        <v>1.1658352147467319</v>
      </c>
      <c r="U401" s="20"/>
      <c r="V401" s="14">
        <v>0.01</v>
      </c>
      <c r="W401" s="14">
        <v>1.8132695062467135E-5</v>
      </c>
      <c r="X401" s="14">
        <v>1.5553394539044106E-2</v>
      </c>
      <c r="Y401" s="14">
        <v>1.7014711917276474E-3</v>
      </c>
      <c r="Z401" s="14"/>
      <c r="AA401" s="14">
        <v>1.5552590305156336E-2</v>
      </c>
      <c r="AB401" s="14">
        <v>1.6754701548585087E-3</v>
      </c>
      <c r="AC401" s="14">
        <v>1.1658955007935485</v>
      </c>
    </row>
    <row r="402" spans="1:29" s="13" customFormat="1" x14ac:dyDescent="0.2">
      <c r="A402" s="13" t="s">
        <v>1657</v>
      </c>
      <c r="B402" s="13" t="s">
        <v>1658</v>
      </c>
      <c r="C402" s="13" t="s">
        <v>1659</v>
      </c>
      <c r="D402" s="16">
        <v>284.77</v>
      </c>
      <c r="E402" s="17">
        <v>284.77999999999997</v>
      </c>
      <c r="F402" s="13" t="s">
        <v>197</v>
      </c>
      <c r="G402" s="13" t="s">
        <v>208</v>
      </c>
      <c r="H402" s="14">
        <v>0.08</v>
      </c>
      <c r="I402" s="13" t="s">
        <v>1660</v>
      </c>
      <c r="J402" s="14">
        <v>2.8093833368924361E-4</v>
      </c>
      <c r="K402" s="15">
        <v>5.73</v>
      </c>
      <c r="L402" s="15">
        <v>7.27799</v>
      </c>
      <c r="M402" s="19"/>
      <c r="N402" s="18">
        <v>0</v>
      </c>
      <c r="P402" s="14">
        <v>1</v>
      </c>
      <c r="Q402" s="14">
        <v>2.8093833368924361E-4</v>
      </c>
      <c r="R402" s="14">
        <v>24.318500448544835</v>
      </c>
      <c r="S402" s="14">
        <v>2.8145180492954722</v>
      </c>
      <c r="T402" s="14">
        <v>1.1552453009332421E-2</v>
      </c>
      <c r="U402" s="20"/>
      <c r="V402" s="14">
        <v>0.79</v>
      </c>
      <c r="W402" s="14">
        <v>2.2194128361450246E-4</v>
      </c>
      <c r="X402" s="14">
        <v>19.211615354350421</v>
      </c>
      <c r="Y402" s="14">
        <v>2.2234692589434233</v>
      </c>
      <c r="Z402" s="14"/>
      <c r="AA402" s="14">
        <v>19.211615354350421</v>
      </c>
      <c r="AB402" s="14">
        <v>2.1898486070170438</v>
      </c>
      <c r="AC402" s="14">
        <v>1.1552453009332421E-2</v>
      </c>
    </row>
    <row r="403" spans="1:29" s="13" customFormat="1" x14ac:dyDescent="0.2">
      <c r="A403" s="13" t="s">
        <v>1661</v>
      </c>
      <c r="B403" s="13" t="s">
        <v>1662</v>
      </c>
      <c r="C403" s="13" t="s">
        <v>1663</v>
      </c>
      <c r="D403" s="16">
        <v>260.74</v>
      </c>
      <c r="E403" s="17">
        <v>260.76</v>
      </c>
      <c r="F403" s="13" t="s">
        <v>197</v>
      </c>
      <c r="G403" s="13" t="s">
        <v>34</v>
      </c>
      <c r="H403" s="14">
        <v>1</v>
      </c>
      <c r="I403" s="13" t="s">
        <v>1664</v>
      </c>
      <c r="J403" s="14">
        <v>3.8355323493264003E-3</v>
      </c>
      <c r="K403" s="15">
        <v>4.78</v>
      </c>
      <c r="L403" s="15">
        <v>5.7040800000000003</v>
      </c>
      <c r="M403" s="19"/>
      <c r="N403" s="18">
        <v>0</v>
      </c>
      <c r="P403" s="14">
        <v>1</v>
      </c>
      <c r="Q403" s="14">
        <v>3.8355323493264003E-3</v>
      </c>
      <c r="R403" s="14">
        <v>30.555328172377187</v>
      </c>
      <c r="S403" s="14">
        <v>5.0351829518115094</v>
      </c>
      <c r="T403" s="14">
        <v>0.12552744737966262</v>
      </c>
      <c r="U403" s="20"/>
      <c r="V403" s="14">
        <v>0.99019999999999997</v>
      </c>
      <c r="W403" s="14">
        <v>3.7979441323030016E-3</v>
      </c>
      <c r="X403" s="14">
        <v>30.255885956287891</v>
      </c>
      <c r="Y403" s="14">
        <v>4.985838158883757</v>
      </c>
      <c r="Z403" s="14"/>
      <c r="AA403" s="14">
        <v>29.975502598328003</v>
      </c>
      <c r="AB403" s="14">
        <v>4.8663575230365934</v>
      </c>
      <c r="AC403" s="14">
        <v>0.12670159974281286</v>
      </c>
    </row>
    <row r="404" spans="1:29" s="13" customFormat="1" x14ac:dyDescent="0.2">
      <c r="A404" s="13" t="s">
        <v>1665</v>
      </c>
      <c r="B404" s="13" t="s">
        <v>1666</v>
      </c>
      <c r="C404" s="13" t="s">
        <v>1667</v>
      </c>
      <c r="D404" s="16">
        <v>290.81</v>
      </c>
      <c r="E404" s="17">
        <v>290.83</v>
      </c>
      <c r="F404" s="13" t="s">
        <v>197</v>
      </c>
      <c r="G404" s="13" t="s">
        <v>100</v>
      </c>
      <c r="H404" s="14">
        <v>2.5</v>
      </c>
      <c r="I404" s="13" t="s">
        <v>1668</v>
      </c>
      <c r="J404" s="14">
        <v>8.5972694665412824E-3</v>
      </c>
      <c r="K404" s="15">
        <v>4.1399999999999997</v>
      </c>
      <c r="L404" s="15">
        <v>7.9696199999999999</v>
      </c>
      <c r="M404" s="19"/>
      <c r="N404" s="18">
        <v>0</v>
      </c>
      <c r="P404" s="14">
        <v>1</v>
      </c>
      <c r="Q404" s="14">
        <v>8.5972694665412824E-3</v>
      </c>
      <c r="R404" s="14">
        <v>2.6529821538501079</v>
      </c>
      <c r="S404" s="14">
        <v>0.47449695772499023</v>
      </c>
      <c r="T404" s="14">
        <v>3.2406058420199324</v>
      </c>
      <c r="U404" s="20"/>
      <c r="V404" s="14">
        <v>0.79</v>
      </c>
      <c r="W404" s="14">
        <v>6.7918428785676138E-3</v>
      </c>
      <c r="X404" s="14">
        <v>2.0958559015415856</v>
      </c>
      <c r="Y404" s="14">
        <v>0.37485259660274234</v>
      </c>
      <c r="Z404" s="14"/>
      <c r="AA404" s="14">
        <v>2.0958559015415856</v>
      </c>
      <c r="AB404" s="14">
        <v>0.36937050748099104</v>
      </c>
      <c r="AC404" s="14">
        <v>3.2406058420199324</v>
      </c>
    </row>
    <row r="405" spans="1:29" s="13" customFormat="1" x14ac:dyDescent="0.2">
      <c r="A405" s="13" t="s">
        <v>1669</v>
      </c>
      <c r="B405" s="13" t="s">
        <v>1670</v>
      </c>
      <c r="C405" s="13" t="s">
        <v>1671</v>
      </c>
      <c r="D405" s="16">
        <v>272.76</v>
      </c>
      <c r="E405" s="17">
        <v>272.77</v>
      </c>
      <c r="F405" s="13" t="s">
        <v>197</v>
      </c>
      <c r="G405" s="13" t="s">
        <v>34</v>
      </c>
      <c r="H405" s="14">
        <v>10</v>
      </c>
      <c r="I405" s="13" t="s">
        <v>1672</v>
      </c>
      <c r="J405" s="14">
        <v>3.6663611316439165E-2</v>
      </c>
      <c r="K405" s="15">
        <v>5.04</v>
      </c>
      <c r="L405" s="15">
        <v>5.716149999999999</v>
      </c>
      <c r="M405" s="19"/>
      <c r="N405" s="18">
        <v>0</v>
      </c>
      <c r="P405" s="14">
        <v>1</v>
      </c>
      <c r="Q405" s="14">
        <v>3.6663611316439165E-2</v>
      </c>
      <c r="R405" s="14">
        <v>575.86561597665798</v>
      </c>
      <c r="S405" s="14">
        <v>83.009849327043952</v>
      </c>
      <c r="T405" s="14">
        <v>6.3666956837244618E-2</v>
      </c>
      <c r="U405" s="20"/>
      <c r="V405" s="14">
        <v>0.96209999999999996</v>
      </c>
      <c r="W405" s="14">
        <v>3.5274060447546121E-2</v>
      </c>
      <c r="X405" s="14">
        <v>554.04030913114252</v>
      </c>
      <c r="Y405" s="14">
        <v>79.863776037548988</v>
      </c>
      <c r="Z405" s="14"/>
      <c r="AA405" s="14">
        <v>548.47436259084577</v>
      </c>
      <c r="AB405" s="14">
        <v>77.882774929576499</v>
      </c>
      <c r="AC405" s="14">
        <v>6.4313052447740521E-2</v>
      </c>
    </row>
    <row r="406" spans="1:29" s="13" customFormat="1" x14ac:dyDescent="0.2">
      <c r="A406" s="13" t="s">
        <v>1673</v>
      </c>
      <c r="B406" s="13" t="s">
        <v>1674</v>
      </c>
      <c r="C406" s="13" t="s">
        <v>1675</v>
      </c>
      <c r="D406" s="16">
        <v>236.72</v>
      </c>
      <c r="E406" s="17">
        <v>236.74</v>
      </c>
      <c r="F406" s="13" t="s">
        <v>197</v>
      </c>
      <c r="G406" s="13" t="s">
        <v>270</v>
      </c>
      <c r="H406" s="14">
        <v>1</v>
      </c>
      <c r="I406" s="13" t="s">
        <v>1676</v>
      </c>
      <c r="J406" s="14">
        <v>4.2247570463108466E-3</v>
      </c>
      <c r="K406" s="15">
        <v>4.1399999999999997</v>
      </c>
      <c r="L406" s="15">
        <v>4.3694466666666658</v>
      </c>
      <c r="M406" s="19"/>
      <c r="N406" s="18">
        <v>0</v>
      </c>
      <c r="P406" s="14">
        <v>1</v>
      </c>
      <c r="Q406" s="14">
        <v>4.2247570463108466E-3</v>
      </c>
      <c r="R406" s="14">
        <v>5.5329666019360841</v>
      </c>
      <c r="S406" s="14">
        <v>0.98959422550302656</v>
      </c>
      <c r="T406" s="14">
        <v>0.7635609159167035</v>
      </c>
      <c r="U406" s="20"/>
      <c r="V406" s="14">
        <v>0.98180000000000012</v>
      </c>
      <c r="W406" s="14">
        <v>4.1478664680679898E-3</v>
      </c>
      <c r="X406" s="14">
        <v>5.4322666097808483</v>
      </c>
      <c r="Y406" s="14">
        <v>0.97158361059887166</v>
      </c>
      <c r="Z406" s="14"/>
      <c r="AA406" s="14">
        <v>5.3960278328898301</v>
      </c>
      <c r="AB406" s="14">
        <v>0.95098786970518334</v>
      </c>
      <c r="AC406" s="14">
        <v>0.76868885716006574</v>
      </c>
    </row>
    <row r="407" spans="1:29" s="13" customFormat="1" x14ac:dyDescent="0.2">
      <c r="A407" s="13" t="s">
        <v>1677</v>
      </c>
      <c r="B407" s="13" t="s">
        <v>1678</v>
      </c>
      <c r="C407" s="13" t="s">
        <v>1679</v>
      </c>
      <c r="D407" s="16">
        <v>406.89</v>
      </c>
      <c r="E407" s="17">
        <v>406.9</v>
      </c>
      <c r="F407" s="13" t="s">
        <v>197</v>
      </c>
      <c r="G407" s="13" t="s">
        <v>208</v>
      </c>
      <c r="H407" s="14">
        <v>1</v>
      </c>
      <c r="I407" s="13" t="s">
        <v>1680</v>
      </c>
      <c r="J407" s="14">
        <v>2.4577270924989862E-3</v>
      </c>
      <c r="K407" s="15">
        <v>7.54</v>
      </c>
      <c r="L407" s="15">
        <v>14.4739</v>
      </c>
      <c r="M407" s="19">
        <v>6.49</v>
      </c>
      <c r="N407" s="18">
        <v>1</v>
      </c>
      <c r="P407" s="14">
        <v>0.99999999489709723</v>
      </c>
      <c r="Q407" s="14">
        <v>2.4577270799574437E-3</v>
      </c>
      <c r="R407" s="14">
        <v>0.24192361342959282</v>
      </c>
      <c r="S407" s="14">
        <v>3.0330080532559978E-2</v>
      </c>
      <c r="T407" s="14">
        <v>10.159103715077062</v>
      </c>
      <c r="U407" s="20"/>
      <c r="V407" s="14">
        <v>0.94840000000000002</v>
      </c>
      <c r="W407" s="14">
        <v>2.3309083745260387E-3</v>
      </c>
      <c r="X407" s="14">
        <v>0.22944035614743771</v>
      </c>
      <c r="Y407" s="14">
        <v>2.8765048523865137E-2</v>
      </c>
      <c r="Z407" s="14"/>
      <c r="AA407" s="14">
        <v>0.22944035614743771</v>
      </c>
      <c r="AB407" s="14">
        <v>3.4099334852552128E-2</v>
      </c>
      <c r="AC407" s="14">
        <v>10.159103715077062</v>
      </c>
    </row>
    <row r="408" spans="1:29" s="13" customFormat="1" x14ac:dyDescent="0.2">
      <c r="A408" s="13" t="s">
        <v>1681</v>
      </c>
      <c r="B408" s="13" t="s">
        <v>1682</v>
      </c>
      <c r="C408" s="13" t="s">
        <v>1683</v>
      </c>
      <c r="D408" s="16">
        <v>222.11699999999999</v>
      </c>
      <c r="E408" s="17">
        <v>222.12</v>
      </c>
      <c r="F408" s="13" t="s">
        <v>197</v>
      </c>
      <c r="G408" s="13" t="s">
        <v>80</v>
      </c>
      <c r="H408" s="14">
        <v>0.3</v>
      </c>
      <c r="I408" s="13" t="s">
        <v>1684</v>
      </c>
      <c r="J408" s="14">
        <v>1.3506577700877621E-3</v>
      </c>
      <c r="K408" s="15">
        <v>0.87</v>
      </c>
      <c r="L408" s="15">
        <v>7.4679566666666659</v>
      </c>
      <c r="M408" s="19"/>
      <c r="N408" s="18">
        <v>0</v>
      </c>
      <c r="P408" s="14">
        <v>0.99999999999999345</v>
      </c>
      <c r="Q408" s="14">
        <v>1.3506577700877532E-3</v>
      </c>
      <c r="R408" s="14">
        <v>2.9168155505837644E-2</v>
      </c>
      <c r="S408" s="14">
        <v>1.9976193707527123E-2</v>
      </c>
      <c r="T408" s="14">
        <v>46.305902675862924</v>
      </c>
      <c r="U408" s="20"/>
      <c r="V408" s="14">
        <v>0.98309999999999997</v>
      </c>
      <c r="W408" s="14">
        <v>1.3278316537732788E-3</v>
      </c>
      <c r="X408" s="14">
        <v>2.8675213677789173E-2</v>
      </c>
      <c r="Y408" s="14">
        <v>1.9638596033870043E-2</v>
      </c>
      <c r="Z408" s="14"/>
      <c r="AA408" s="14">
        <v>2.6123910276485487E-2</v>
      </c>
      <c r="AB408" s="14">
        <v>1.786564583339487E-2</v>
      </c>
      <c r="AC408" s="14">
        <v>50.828212152010003</v>
      </c>
    </row>
    <row r="409" spans="1:29" s="13" customFormat="1" x14ac:dyDescent="0.2">
      <c r="A409" s="13" t="s">
        <v>1685</v>
      </c>
      <c r="B409" s="13" t="s">
        <v>1687</v>
      </c>
      <c r="C409" s="13" t="s">
        <v>1686</v>
      </c>
      <c r="D409" s="16">
        <v>140.19</v>
      </c>
      <c r="E409" s="17">
        <v>140.19</v>
      </c>
      <c r="F409" s="13" t="s">
        <v>202</v>
      </c>
      <c r="G409" s="13" t="s">
        <v>1688</v>
      </c>
      <c r="H409" s="14">
        <v>1180</v>
      </c>
      <c r="I409" s="13" t="s">
        <v>1689</v>
      </c>
      <c r="J409" s="14">
        <v>8.4171481560738997</v>
      </c>
      <c r="K409" s="15">
        <v>-1.2862852500000002</v>
      </c>
      <c r="L409" s="15">
        <v>4.6358533333333334</v>
      </c>
      <c r="M409" s="19">
        <v>5.28</v>
      </c>
      <c r="N409" s="18">
        <v>2</v>
      </c>
      <c r="P409" s="14">
        <v>0.70002950481092496</v>
      </c>
      <c r="Q409" s="14">
        <v>5.892252055616602</v>
      </c>
      <c r="R409" s="14">
        <v>175.96421909579772</v>
      </c>
      <c r="S409" s="14">
        <v>202.80714274228882</v>
      </c>
      <c r="T409" s="14">
        <v>33.485512485971746</v>
      </c>
      <c r="U409" s="20"/>
      <c r="V409" s="14">
        <v>0.99840000000000007</v>
      </c>
      <c r="W409" s="14">
        <v>8.403680719024182</v>
      </c>
      <c r="X409" s="14">
        <v>250.96467382856324</v>
      </c>
      <c r="Y409" s="14">
        <v>289.2487386922225</v>
      </c>
      <c r="Z409" s="14"/>
      <c r="AA409" s="14">
        <v>173.56615398100703</v>
      </c>
      <c r="AB409" s="14">
        <v>201.8968224420787</v>
      </c>
      <c r="AC409" s="14">
        <v>48.417738863671424</v>
      </c>
    </row>
    <row r="410" spans="1:29" s="13" customFormat="1" x14ac:dyDescent="0.2">
      <c r="A410" s="13" t="s">
        <v>1690</v>
      </c>
      <c r="B410" s="13" t="s">
        <v>1691</v>
      </c>
      <c r="C410" s="13" t="s">
        <v>1692</v>
      </c>
      <c r="D410" s="16">
        <v>252.31800000000001</v>
      </c>
      <c r="E410" s="17">
        <v>252.31</v>
      </c>
      <c r="F410" s="13" t="s">
        <v>197</v>
      </c>
      <c r="G410" s="13" t="s">
        <v>100</v>
      </c>
      <c r="H410" s="14">
        <v>10</v>
      </c>
      <c r="I410" s="13" t="s">
        <v>1693</v>
      </c>
      <c r="J410" s="14">
        <v>3.9631270617959624E-2</v>
      </c>
      <c r="K410" s="15">
        <v>1.85</v>
      </c>
      <c r="L410" s="15">
        <v>10.996069999999998</v>
      </c>
      <c r="M410" s="19"/>
      <c r="N410" s="18">
        <v>0</v>
      </c>
      <c r="P410" s="14">
        <v>1</v>
      </c>
      <c r="Q410" s="14">
        <v>3.9631270617959624E-2</v>
      </c>
      <c r="R410" s="14">
        <v>3.3169716128063658</v>
      </c>
      <c r="S410" s="14">
        <v>0.85564855474070722</v>
      </c>
      <c r="T410" s="14">
        <v>11.948028275234194</v>
      </c>
      <c r="U410" s="20"/>
      <c r="V410" s="14">
        <v>0.99540000000000006</v>
      </c>
      <c r="W410" s="14">
        <v>3.944896677311701E-2</v>
      </c>
      <c r="X410" s="14">
        <v>3.3017135433874567</v>
      </c>
      <c r="Y410" s="14">
        <v>0.8517125713889</v>
      </c>
      <c r="Z410" s="14"/>
      <c r="AA410" s="14">
        <v>3.0694457237143702</v>
      </c>
      <c r="AB410" s="14">
        <v>0.7827250436071701</v>
      </c>
      <c r="AC410" s="14">
        <v>12.852146714417019</v>
      </c>
    </row>
    <row r="411" spans="1:29" s="13" customFormat="1" x14ac:dyDescent="0.2">
      <c r="A411" s="13" t="s">
        <v>1694</v>
      </c>
      <c r="B411" s="13" t="s">
        <v>1695</v>
      </c>
      <c r="C411" s="13" t="s">
        <v>1696</v>
      </c>
      <c r="D411" s="16">
        <v>160.18</v>
      </c>
      <c r="E411" s="17">
        <v>160.18</v>
      </c>
      <c r="F411" s="13" t="s">
        <v>197</v>
      </c>
      <c r="G411" s="13" t="s">
        <v>750</v>
      </c>
      <c r="H411" s="14">
        <v>30</v>
      </c>
      <c r="I411" s="13" t="s">
        <v>1697</v>
      </c>
      <c r="J411" s="14">
        <v>0.18728929953801973</v>
      </c>
      <c r="K411" s="15">
        <v>1</v>
      </c>
      <c r="L411" s="15">
        <v>9.8023166666666679</v>
      </c>
      <c r="M411" s="19">
        <v>6.24</v>
      </c>
      <c r="N411" s="18">
        <v>2</v>
      </c>
      <c r="P411" s="14">
        <v>0.99999999999999867</v>
      </c>
      <c r="Q411" s="14">
        <v>0.18728929953801948</v>
      </c>
      <c r="R411" s="14">
        <v>2.6421529511106088</v>
      </c>
      <c r="S411" s="14">
        <v>1.6544178241895131</v>
      </c>
      <c r="T411" s="14">
        <v>70.885108850073905</v>
      </c>
      <c r="U411" s="20"/>
      <c r="V411" s="14">
        <v>0.99170000000000003</v>
      </c>
      <c r="W411" s="14">
        <v>0.18573479835185416</v>
      </c>
      <c r="X411" s="14">
        <v>2.6202230816163938</v>
      </c>
      <c r="Y411" s="14">
        <v>1.6406861562487423</v>
      </c>
      <c r="Z411" s="14"/>
      <c r="AA411" s="14">
        <v>2.6202230816163938</v>
      </c>
      <c r="AB411" s="14">
        <v>1.63608591861952</v>
      </c>
      <c r="AC411" s="14">
        <v>70.885108850073905</v>
      </c>
    </row>
    <row r="412" spans="1:29" s="13" customFormat="1" x14ac:dyDescent="0.2">
      <c r="A412" s="13" t="s">
        <v>1698</v>
      </c>
      <c r="B412" s="13" t="s">
        <v>1699</v>
      </c>
      <c r="C412" s="13" t="s">
        <v>1700</v>
      </c>
      <c r="D412" s="16">
        <v>184.24199999999999</v>
      </c>
      <c r="E412" s="17">
        <v>184.24</v>
      </c>
      <c r="F412" s="13" t="s">
        <v>202</v>
      </c>
      <c r="G412" s="13" t="s">
        <v>734</v>
      </c>
      <c r="H412" s="14">
        <v>14</v>
      </c>
      <c r="I412" s="13" t="s">
        <v>1701</v>
      </c>
      <c r="J412" s="14">
        <v>7.598619221440199E-2</v>
      </c>
      <c r="K412" s="15">
        <v>2.94</v>
      </c>
      <c r="L412" s="15">
        <v>8.135626666666667</v>
      </c>
      <c r="M412" s="19"/>
      <c r="N412" s="18">
        <v>0</v>
      </c>
      <c r="P412" s="14">
        <v>1</v>
      </c>
      <c r="Q412" s="14">
        <v>7.598619221440199E-2</v>
      </c>
      <c r="R412" s="14">
        <v>9.1917762205485385</v>
      </c>
      <c r="S412" s="14">
        <v>1.5787651181151923</v>
      </c>
      <c r="T412" s="14">
        <v>8.2667582838376976</v>
      </c>
      <c r="U412" s="20"/>
      <c r="V412" s="14">
        <v>0.99360000000000004</v>
      </c>
      <c r="W412" s="14">
        <v>7.5499880584229823E-2</v>
      </c>
      <c r="X412" s="14">
        <v>9.1329488527370284</v>
      </c>
      <c r="Y412" s="14">
        <v>1.5686610213592553</v>
      </c>
      <c r="Z412" s="14"/>
      <c r="AA412" s="14">
        <v>8.9764378529939055</v>
      </c>
      <c r="AB412" s="14">
        <v>1.5201571640028277</v>
      </c>
      <c r="AC412" s="14">
        <v>8.4108954822261044</v>
      </c>
    </row>
    <row r="413" spans="1:29" s="13" customFormat="1" x14ac:dyDescent="0.2">
      <c r="A413" s="13" t="s">
        <v>1702</v>
      </c>
      <c r="B413" s="13" t="s">
        <v>1703</v>
      </c>
      <c r="C413" s="13" t="s">
        <v>1704</v>
      </c>
      <c r="D413" s="16">
        <v>297.73</v>
      </c>
      <c r="E413" s="17">
        <v>297.74</v>
      </c>
      <c r="F413" s="13" t="s">
        <v>202</v>
      </c>
      <c r="G413" s="13" t="s">
        <v>40</v>
      </c>
      <c r="H413" s="14">
        <v>609</v>
      </c>
      <c r="I413" s="13" t="s">
        <v>1705</v>
      </c>
      <c r="J413" s="14">
        <v>2.0455461484380479</v>
      </c>
      <c r="K413" s="15">
        <v>-7.0000000000000007E-2</v>
      </c>
      <c r="L413" s="15">
        <v>11.40587</v>
      </c>
      <c r="M413" s="19">
        <v>9.39</v>
      </c>
      <c r="N413" s="18">
        <v>1</v>
      </c>
      <c r="P413" s="14">
        <v>0.99999865874769034</v>
      </c>
      <c r="Q413" s="14">
        <v>2.045543404844552</v>
      </c>
      <c r="R413" s="14">
        <v>172.41802278773216</v>
      </c>
      <c r="S413" s="14">
        <v>183.91667225232044</v>
      </c>
      <c r="T413" s="14">
        <v>11.863860701864491</v>
      </c>
      <c r="U413" s="20"/>
      <c r="V413" s="14">
        <v>0.69</v>
      </c>
      <c r="W413" s="14">
        <v>1.4114268424222529</v>
      </c>
      <c r="X413" s="14">
        <v>118.96859529043839</v>
      </c>
      <c r="Y413" s="14">
        <v>126.9026740626058</v>
      </c>
      <c r="Z413" s="14"/>
      <c r="AA413" s="14">
        <v>118.96859529043839</v>
      </c>
      <c r="AB413" s="14">
        <v>127.831362139251</v>
      </c>
      <c r="AC413" s="14">
        <v>11.863860701864491</v>
      </c>
    </row>
    <row r="414" spans="1:29" s="13" customFormat="1" x14ac:dyDescent="0.2">
      <c r="B414" s="13" t="s">
        <v>1706</v>
      </c>
      <c r="C414" s="13" t="s">
        <v>1707</v>
      </c>
      <c r="D414" s="17">
        <v>170.25</v>
      </c>
      <c r="E414" s="17">
        <v>170.25</v>
      </c>
      <c r="F414" s="13" t="s">
        <v>323</v>
      </c>
      <c r="G414" s="13" t="s">
        <v>47</v>
      </c>
      <c r="H414" s="14">
        <v>0.75</v>
      </c>
      <c r="I414" s="13" t="s">
        <v>1708</v>
      </c>
      <c r="J414" s="14">
        <v>4.4052863436123352E-3</v>
      </c>
      <c r="K414" s="15">
        <v>-0.24928774999999997</v>
      </c>
      <c r="L414" s="15">
        <v>6.9410600000000002</v>
      </c>
      <c r="M414" s="19"/>
      <c r="N414" s="18">
        <v>0</v>
      </c>
      <c r="P414" s="14">
        <v>0.99995907250720373</v>
      </c>
      <c r="Q414" s="14">
        <v>4.4051060462872412E-3</v>
      </c>
      <c r="R414" s="14">
        <v>0.31809679049305084</v>
      </c>
      <c r="S414" s="14">
        <v>0.34839573990115019</v>
      </c>
      <c r="T414" s="14">
        <v>13.84831968741123</v>
      </c>
      <c r="U414" s="20"/>
      <c r="V414" s="14">
        <v>0.01</v>
      </c>
      <c r="W414" s="14">
        <v>4.4052863436123351E-5</v>
      </c>
      <c r="X414" s="14">
        <v>3.1810980993000515E-3</v>
      </c>
      <c r="Y414" s="14">
        <v>3.4840999944889283E-3</v>
      </c>
      <c r="Z414" s="14"/>
      <c r="AA414" s="14">
        <v>2.5025567378287898E-3</v>
      </c>
      <c r="AB414" s="14">
        <v>2.7627781101500098E-3</v>
      </c>
      <c r="AC414" s="14">
        <v>17.603142726083995</v>
      </c>
    </row>
    <row r="415" spans="1:29" s="13" customFormat="1" x14ac:dyDescent="0.2">
      <c r="A415" s="13" t="s">
        <v>1709</v>
      </c>
      <c r="B415" s="13" t="s">
        <v>1710</v>
      </c>
      <c r="C415" s="13" t="s">
        <v>1711</v>
      </c>
      <c r="D415" s="16">
        <v>145.161</v>
      </c>
      <c r="E415" s="17">
        <v>145.16</v>
      </c>
      <c r="F415" s="13" t="s">
        <v>197</v>
      </c>
      <c r="G415" s="13" t="s">
        <v>65</v>
      </c>
      <c r="H415" s="14">
        <v>73</v>
      </c>
      <c r="I415" s="13" t="s">
        <v>1712</v>
      </c>
      <c r="J415" s="14">
        <v>0.50288643030914171</v>
      </c>
      <c r="K415" s="15">
        <v>1.85</v>
      </c>
      <c r="L415" s="15">
        <v>7.7919000000000009</v>
      </c>
      <c r="M415" s="19">
        <v>5.0599999999999996</v>
      </c>
      <c r="N415" s="18">
        <v>1</v>
      </c>
      <c r="P415" s="14">
        <v>1</v>
      </c>
      <c r="Q415" s="14">
        <v>0.50288643030914171</v>
      </c>
      <c r="R415" s="14">
        <v>19.821475639021827</v>
      </c>
      <c r="S415" s="14">
        <v>26.610078266814302</v>
      </c>
      <c r="T415" s="14">
        <v>25.370786689520092</v>
      </c>
      <c r="U415" s="20"/>
      <c r="V415" s="14">
        <v>0.99290000000000012</v>
      </c>
      <c r="W415" s="14">
        <v>0.49931593665394686</v>
      </c>
      <c r="X415" s="14">
        <v>19.680743161984772</v>
      </c>
      <c r="Y415" s="14">
        <v>26.421146711119924</v>
      </c>
      <c r="Z415" s="14"/>
      <c r="AA415" s="14">
        <v>15.40821214616429</v>
      </c>
      <c r="AB415" s="14">
        <v>20.200765389634558</v>
      </c>
      <c r="AC415" s="14">
        <v>32.40583215738279</v>
      </c>
    </row>
    <row r="416" spans="1:29" s="13" customFormat="1" x14ac:dyDescent="0.2">
      <c r="A416" s="13" t="s">
        <v>1713</v>
      </c>
      <c r="B416" s="13" t="s">
        <v>1714</v>
      </c>
      <c r="C416" s="13" t="s">
        <v>1715</v>
      </c>
      <c r="D416" s="16">
        <v>297.18</v>
      </c>
      <c r="E416" s="17">
        <v>297.18</v>
      </c>
      <c r="F416" s="13" t="s">
        <v>197</v>
      </c>
      <c r="G416" s="13" t="s">
        <v>100</v>
      </c>
      <c r="H416" s="14">
        <v>10</v>
      </c>
      <c r="I416" s="13" t="s">
        <v>1716</v>
      </c>
      <c r="J416" s="14">
        <v>3.3649639948852547E-2</v>
      </c>
      <c r="K416" s="15">
        <v>3.82</v>
      </c>
      <c r="L416" s="15">
        <v>10.575586666666666</v>
      </c>
      <c r="M416" s="19">
        <v>6.74</v>
      </c>
      <c r="N416" s="18">
        <v>2</v>
      </c>
      <c r="P416" s="14">
        <v>1</v>
      </c>
      <c r="Q416" s="14">
        <v>3.3649639948852547E-2</v>
      </c>
      <c r="R416" s="14">
        <v>1.7664190984731867</v>
      </c>
      <c r="S416" s="14">
        <v>0.31262107300123454</v>
      </c>
      <c r="T416" s="14">
        <v>19.049635490206025</v>
      </c>
      <c r="U416" s="20"/>
      <c r="V416" s="14">
        <v>0.99239999999999995</v>
      </c>
      <c r="W416" s="14">
        <v>3.3393902685241263E-2</v>
      </c>
      <c r="X416" s="14">
        <v>1.7529943133247901</v>
      </c>
      <c r="Y416" s="14">
        <v>0.31024515284642507</v>
      </c>
      <c r="Z416" s="14"/>
      <c r="AA416" s="14">
        <v>1.7529943133247901</v>
      </c>
      <c r="AB416" s="14">
        <v>0.30704575890252789</v>
      </c>
      <c r="AC416" s="14">
        <v>19.049635490206025</v>
      </c>
    </row>
    <row r="417" spans="1:29" s="13" customFormat="1" x14ac:dyDescent="0.2">
      <c r="A417" s="13" t="s">
        <v>1717</v>
      </c>
      <c r="B417" s="13" t="s">
        <v>1718</v>
      </c>
      <c r="C417" s="13" t="s">
        <v>1719</v>
      </c>
      <c r="D417" s="16">
        <v>311.34100000000001</v>
      </c>
      <c r="E417" s="17">
        <v>311.33999999999997</v>
      </c>
      <c r="F417" s="13" t="s">
        <v>202</v>
      </c>
      <c r="G417" s="13" t="s">
        <v>363</v>
      </c>
      <c r="H417" s="14">
        <v>150</v>
      </c>
      <c r="I417" s="13" t="s">
        <v>1720</v>
      </c>
      <c r="J417" s="14">
        <v>0.48178530361612792</v>
      </c>
      <c r="K417" s="15">
        <v>1.86</v>
      </c>
      <c r="L417" s="15">
        <v>14.231729999999999</v>
      </c>
      <c r="M417" s="19">
        <v>3.1</v>
      </c>
      <c r="N417" s="18">
        <v>1</v>
      </c>
      <c r="P417" s="14">
        <v>1</v>
      </c>
      <c r="Q417" s="14">
        <v>0.48178530361612792</v>
      </c>
      <c r="R417" s="14">
        <v>17.68544972965179</v>
      </c>
      <c r="S417" s="14">
        <v>24.514108387591513</v>
      </c>
      <c r="T417" s="14">
        <v>27.241902862575031</v>
      </c>
      <c r="U417" s="20"/>
      <c r="V417" s="14">
        <v>0.60599999999999998</v>
      </c>
      <c r="W417" s="14">
        <v>0.29196189399137351</v>
      </c>
      <c r="X417" s="14">
        <v>10.717382536168985</v>
      </c>
      <c r="Y417" s="14">
        <v>14.85554968288046</v>
      </c>
      <c r="Z417" s="14"/>
      <c r="AA417" s="14">
        <v>7.2821185795228525</v>
      </c>
      <c r="AB417" s="14">
        <v>9.8391552727303466</v>
      </c>
      <c r="AC417" s="14">
        <v>40.092988160391066</v>
      </c>
    </row>
    <row r="418" spans="1:29" s="13" customFormat="1" x14ac:dyDescent="0.2">
      <c r="A418" s="13" t="s">
        <v>1721</v>
      </c>
      <c r="B418" s="13" t="s">
        <v>1722</v>
      </c>
      <c r="C418" s="13" t="s">
        <v>1723</v>
      </c>
      <c r="D418" s="17">
        <v>258.05</v>
      </c>
      <c r="E418" s="17">
        <v>258.05</v>
      </c>
      <c r="F418" s="13" t="s">
        <v>202</v>
      </c>
      <c r="G418" s="13" t="s">
        <v>34</v>
      </c>
      <c r="H418" s="14">
        <v>125</v>
      </c>
      <c r="I418" s="13" t="s">
        <v>1724</v>
      </c>
      <c r="J418" s="14">
        <v>0.48440224762642897</v>
      </c>
      <c r="K418" s="15">
        <v>0.91330000000000011</v>
      </c>
      <c r="L418" s="15">
        <v>8.3706200000000006</v>
      </c>
      <c r="M418" s="19"/>
      <c r="N418" s="18">
        <v>0</v>
      </c>
      <c r="P418" s="14">
        <v>0.99999999999999634</v>
      </c>
      <c r="Q418" s="14">
        <v>0.4844022476264272</v>
      </c>
      <c r="R418" s="14">
        <v>24.836182200237207</v>
      </c>
      <c r="S418" s="14">
        <v>16.384088279440157</v>
      </c>
      <c r="T418" s="14">
        <v>19.503893300549258</v>
      </c>
      <c r="U418" s="20"/>
      <c r="V418" s="14">
        <v>0.99620000000000009</v>
      </c>
      <c r="W418" s="14">
        <v>0.48256151908544859</v>
      </c>
      <c r="X418" s="14">
        <v>24.741804707876398</v>
      </c>
      <c r="Y418" s="14">
        <v>16.321828743978344</v>
      </c>
      <c r="Z418" s="14"/>
      <c r="AA418" s="14">
        <v>17.760344876006439</v>
      </c>
      <c r="AB418" s="14">
        <v>11.69265674997059</v>
      </c>
      <c r="AC418" s="14">
        <v>27.170729085186355</v>
      </c>
    </row>
    <row r="419" spans="1:29" s="13" customFormat="1" x14ac:dyDescent="0.2">
      <c r="A419" s="13" t="s">
        <v>1725</v>
      </c>
      <c r="B419" s="13" t="s">
        <v>1726</v>
      </c>
      <c r="C419" s="13" t="s">
        <v>1727</v>
      </c>
      <c r="D419" s="16">
        <v>390.53100000000001</v>
      </c>
      <c r="E419" s="17">
        <v>390.52</v>
      </c>
      <c r="F419" s="13" t="s">
        <v>323</v>
      </c>
      <c r="G419" s="13" t="s">
        <v>47</v>
      </c>
      <c r="H419" s="14">
        <v>50</v>
      </c>
      <c r="I419" s="13" t="s">
        <v>1728</v>
      </c>
      <c r="J419" s="14">
        <v>0.12802720311856761</v>
      </c>
      <c r="K419" s="15">
        <v>3.9750325000000002</v>
      </c>
      <c r="L419" s="15">
        <v>15.754066666666667</v>
      </c>
      <c r="M419" s="19"/>
      <c r="N419" s="18">
        <v>0</v>
      </c>
      <c r="P419" s="14">
        <v>1</v>
      </c>
      <c r="Q419" s="14">
        <v>0.12802720311856761</v>
      </c>
      <c r="R419" s="14">
        <v>21.715722945271665</v>
      </c>
      <c r="S419" s="14">
        <v>3.8377215272256011</v>
      </c>
      <c r="T419" s="14">
        <v>5.8955993977830685</v>
      </c>
      <c r="U419" s="20"/>
      <c r="V419" s="14">
        <v>0.99129999999999996</v>
      </c>
      <c r="W419" s="14">
        <v>0.12691336645143605</v>
      </c>
      <c r="X419" s="14">
        <v>21.526796155647801</v>
      </c>
      <c r="Y419" s="14">
        <v>3.8043333499387377</v>
      </c>
      <c r="Z419" s="14"/>
      <c r="AA419" s="14">
        <v>21.513850870295244</v>
      </c>
      <c r="AB419" s="14">
        <v>3.7466743585755093</v>
      </c>
      <c r="AC419" s="14">
        <v>5.899146889907505</v>
      </c>
    </row>
    <row r="420" spans="1:29" s="13" customFormat="1" x14ac:dyDescent="0.2">
      <c r="A420" s="13" t="s">
        <v>1729</v>
      </c>
      <c r="B420" s="13" t="s">
        <v>1730</v>
      </c>
      <c r="C420" s="13" t="s">
        <v>1731</v>
      </c>
      <c r="D420" s="16">
        <v>330.17</v>
      </c>
      <c r="E420" s="17">
        <v>330.17</v>
      </c>
      <c r="F420" s="13" t="s">
        <v>197</v>
      </c>
      <c r="G420" s="13" t="s">
        <v>208</v>
      </c>
      <c r="H420" s="14">
        <v>25</v>
      </c>
      <c r="I420" s="13" t="s">
        <v>1732</v>
      </c>
      <c r="J420" s="14">
        <v>7.5718569221915985E-2</v>
      </c>
      <c r="K420" s="15">
        <v>3</v>
      </c>
      <c r="L420" s="15">
        <v>10.524700000000001</v>
      </c>
      <c r="M420" s="19">
        <v>9.19</v>
      </c>
      <c r="N420" s="18">
        <v>1</v>
      </c>
      <c r="P420" s="14">
        <v>1</v>
      </c>
      <c r="Q420" s="14">
        <v>7.5718569221915985E-2</v>
      </c>
      <c r="R420" s="14">
        <v>38.887258622863065</v>
      </c>
      <c r="S420" s="14">
        <v>6.7058392739322148</v>
      </c>
      <c r="T420" s="14">
        <v>1.9471305487550776</v>
      </c>
      <c r="U420" s="20"/>
      <c r="V420" s="14">
        <v>0.99019999999999997</v>
      </c>
      <c r="W420" s="14">
        <v>7.4976527243541202E-2</v>
      </c>
      <c r="X420" s="14">
        <v>38.506163488359</v>
      </c>
      <c r="Y420" s="14">
        <v>6.6401220490476778</v>
      </c>
      <c r="Z420" s="14"/>
      <c r="AA420" s="14">
        <v>37.136961160622484</v>
      </c>
      <c r="AB420" s="14">
        <v>6.3159805864457681</v>
      </c>
      <c r="AC420" s="14">
        <v>2.0189192895793862</v>
      </c>
    </row>
    <row r="421" spans="1:29" s="13" customFormat="1" x14ac:dyDescent="0.2">
      <c r="A421" s="13" t="s">
        <v>1733</v>
      </c>
      <c r="B421" s="13" t="s">
        <v>1734</v>
      </c>
      <c r="C421" s="13" t="s">
        <v>1735</v>
      </c>
      <c r="D421" s="16">
        <v>169.184</v>
      </c>
      <c r="E421" s="17">
        <v>169.18</v>
      </c>
      <c r="F421" s="13" t="s">
        <v>197</v>
      </c>
      <c r="G421" s="13" t="s">
        <v>342</v>
      </c>
      <c r="H421" s="14">
        <v>10</v>
      </c>
      <c r="I421" s="13" t="s">
        <v>1736</v>
      </c>
      <c r="J421" s="14">
        <v>5.9105846717321164E-2</v>
      </c>
      <c r="K421" s="15">
        <v>1.36</v>
      </c>
      <c r="L421" s="15">
        <v>6.117166666666666</v>
      </c>
      <c r="M421" s="19"/>
      <c r="N421" s="18">
        <v>0</v>
      </c>
      <c r="P421" s="14">
        <v>0.99999999999999989</v>
      </c>
      <c r="Q421" s="14">
        <v>5.9105846717321157E-2</v>
      </c>
      <c r="R421" s="14">
        <v>2.4966522052815447</v>
      </c>
      <c r="S421" s="14">
        <v>1.0470994269189384</v>
      </c>
      <c r="T421" s="14">
        <v>23.674041018723255</v>
      </c>
      <c r="U421" s="20"/>
      <c r="V421" s="14">
        <v>0.99549999999999994</v>
      </c>
      <c r="W421" s="14">
        <v>5.8839870407093216E-2</v>
      </c>
      <c r="X421" s="14">
        <v>2.4854172703577775</v>
      </c>
      <c r="Y421" s="14">
        <v>1.0423874794978034</v>
      </c>
      <c r="Z421" s="14"/>
      <c r="AA421" s="14">
        <v>2.266393619928107</v>
      </c>
      <c r="AB421" s="14">
        <v>0.94331560463172026</v>
      </c>
      <c r="AC421" s="14">
        <v>25.961893772432919</v>
      </c>
    </row>
    <row r="422" spans="1:29" s="13" customFormat="1" x14ac:dyDescent="0.2">
      <c r="A422" s="13" t="s">
        <v>1737</v>
      </c>
      <c r="B422" s="13" t="s">
        <v>1738</v>
      </c>
      <c r="C422" s="13" t="s">
        <v>1739</v>
      </c>
      <c r="D422" s="16">
        <v>309.36599999999999</v>
      </c>
      <c r="E422" s="17">
        <v>309.36</v>
      </c>
      <c r="F422" s="13" t="s">
        <v>197</v>
      </c>
      <c r="G422" s="13" t="s">
        <v>40</v>
      </c>
      <c r="H422" s="14">
        <v>23.5</v>
      </c>
      <c r="I422" s="13" t="s">
        <v>1740</v>
      </c>
      <c r="J422" s="14">
        <v>7.5960332516066598E-2</v>
      </c>
      <c r="K422" s="15">
        <v>4.8392499999999998</v>
      </c>
      <c r="L422" s="15">
        <v>9.28904</v>
      </c>
      <c r="M422" s="19"/>
      <c r="N422" s="18">
        <v>0</v>
      </c>
      <c r="P422" s="14">
        <v>1</v>
      </c>
      <c r="Q422" s="14">
        <v>7.5960332516066598E-2</v>
      </c>
      <c r="R422" s="14">
        <v>4.44324885439881</v>
      </c>
      <c r="S422" s="14">
        <v>0.70816521498757068</v>
      </c>
      <c r="T422" s="14">
        <v>17.095673685003256</v>
      </c>
      <c r="U422" s="20"/>
      <c r="V422" s="14">
        <v>0.66159999999999997</v>
      </c>
      <c r="W422" s="14">
        <v>5.0255355992629661E-2</v>
      </c>
      <c r="X422" s="14">
        <v>2.9396534420702527</v>
      </c>
      <c r="Y422" s="14">
        <v>0.46852210623577684</v>
      </c>
      <c r="Z422" s="14"/>
      <c r="AA422" s="14">
        <v>2.939477234614194</v>
      </c>
      <c r="AB422" s="14">
        <v>0.46153648000990366</v>
      </c>
      <c r="AC422" s="14">
        <v>17.096698488030874</v>
      </c>
    </row>
    <row r="423" spans="1:29" s="13" customFormat="1" x14ac:dyDescent="0.2">
      <c r="A423" s="13" t="s">
        <v>1741</v>
      </c>
      <c r="B423" s="13" t="s">
        <v>1742</v>
      </c>
      <c r="C423" s="13" t="s">
        <v>1743</v>
      </c>
      <c r="D423" s="16">
        <v>332.4</v>
      </c>
      <c r="E423" s="17">
        <v>332.39</v>
      </c>
      <c r="F423" s="13" t="s">
        <v>197</v>
      </c>
      <c r="G423" s="13" t="s">
        <v>100</v>
      </c>
      <c r="H423" s="14">
        <v>5</v>
      </c>
      <c r="I423" s="13" t="s">
        <v>1744</v>
      </c>
      <c r="J423" s="14">
        <v>1.5041665399580921E-2</v>
      </c>
      <c r="K423" s="15">
        <v>3.94</v>
      </c>
      <c r="L423" s="15">
        <v>11.656266666666667</v>
      </c>
      <c r="M423" s="19">
        <v>11.44</v>
      </c>
      <c r="N423" s="18">
        <v>1</v>
      </c>
      <c r="P423" s="14">
        <v>1</v>
      </c>
      <c r="Q423" s="14">
        <v>1.5041665399580921E-2</v>
      </c>
      <c r="R423" s="14">
        <v>2.4524299830782414</v>
      </c>
      <c r="S423" s="14">
        <v>0.43237363620883429</v>
      </c>
      <c r="T423" s="14">
        <v>6.1333720038363424</v>
      </c>
      <c r="U423" s="20"/>
      <c r="V423" s="14">
        <v>0.98650000000000004</v>
      </c>
      <c r="W423" s="14">
        <v>1.483860291668658E-2</v>
      </c>
      <c r="X423" s="14">
        <v>2.4193221783066856</v>
      </c>
      <c r="Y423" s="14">
        <v>0.4265365921200151</v>
      </c>
      <c r="Z423" s="14"/>
      <c r="AA423" s="14">
        <v>2.4161179797892456</v>
      </c>
      <c r="AB423" s="14">
        <v>0.4197744434275541</v>
      </c>
      <c r="AC423" s="14">
        <v>6.1415059367179285</v>
      </c>
    </row>
    <row r="424" spans="1:29" s="13" customFormat="1" x14ac:dyDescent="0.2">
      <c r="A424" s="13" t="s">
        <v>1745</v>
      </c>
      <c r="B424" s="13" t="s">
        <v>1746</v>
      </c>
      <c r="C424" s="13" t="s">
        <v>1747</v>
      </c>
      <c r="D424" s="16">
        <v>425.613</v>
      </c>
      <c r="E424" s="17">
        <v>425.6</v>
      </c>
      <c r="F424" s="13" t="s">
        <v>202</v>
      </c>
      <c r="G424" s="13" t="s">
        <v>515</v>
      </c>
      <c r="H424" s="14">
        <v>300</v>
      </c>
      <c r="I424" s="13" t="s">
        <v>1748</v>
      </c>
      <c r="J424" s="14">
        <v>0.70484415829887259</v>
      </c>
      <c r="K424" s="15">
        <v>4.3133333333333335</v>
      </c>
      <c r="L424" s="15">
        <v>17.491999999999997</v>
      </c>
      <c r="M424" s="19"/>
      <c r="N424" s="18">
        <v>0</v>
      </c>
      <c r="P424" s="14">
        <v>1</v>
      </c>
      <c r="Q424" s="14">
        <v>0.70484415829887259</v>
      </c>
      <c r="R424" s="14">
        <v>53.600468995703608</v>
      </c>
      <c r="S424" s="14">
        <v>9.7155954422240587</v>
      </c>
      <c r="T424" s="14">
        <v>13.149962519084861</v>
      </c>
      <c r="U424" s="20"/>
      <c r="V424" s="14">
        <v>0.99129999999999996</v>
      </c>
      <c r="W424" s="14">
        <v>0.69871201412167239</v>
      </c>
      <c r="X424" s="14">
        <v>53.134144915440991</v>
      </c>
      <c r="Y424" s="14">
        <v>9.6310697618767094</v>
      </c>
      <c r="Z424" s="14"/>
      <c r="AA424" s="14">
        <v>53.109454456833724</v>
      </c>
      <c r="AB424" s="14">
        <v>9.4852103363920666</v>
      </c>
      <c r="AC424" s="14">
        <v>13.156075905271653</v>
      </c>
    </row>
    <row r="425" spans="1:29" s="13" customFormat="1" x14ac:dyDescent="0.2">
      <c r="A425" s="13" t="s">
        <v>1749</v>
      </c>
      <c r="B425" s="13" t="s">
        <v>1750</v>
      </c>
      <c r="C425" s="13" t="s">
        <v>1751</v>
      </c>
      <c r="D425" s="16">
        <v>461.77</v>
      </c>
      <c r="E425" s="17">
        <v>461.77</v>
      </c>
      <c r="F425" s="13" t="s">
        <v>197</v>
      </c>
      <c r="G425" s="13" t="s">
        <v>208</v>
      </c>
      <c r="H425" s="14">
        <v>2.5</v>
      </c>
      <c r="I425" s="13" t="s">
        <v>1752</v>
      </c>
      <c r="J425" s="14">
        <v>5.4139506680815127E-3</v>
      </c>
      <c r="K425" s="15">
        <v>4.8099999999999996</v>
      </c>
      <c r="L425" s="15">
        <v>11.169000000000002</v>
      </c>
      <c r="M425" s="19"/>
      <c r="N425" s="18">
        <v>0</v>
      </c>
      <c r="P425" s="14">
        <v>1</v>
      </c>
      <c r="Q425" s="14">
        <v>5.4139506680815127E-3</v>
      </c>
      <c r="R425" s="14">
        <v>1.173715071175905</v>
      </c>
      <c r="S425" s="14">
        <v>0.19013300104209163</v>
      </c>
      <c r="T425" s="14">
        <v>4.6126617958969041</v>
      </c>
      <c r="U425" s="20"/>
      <c r="V425" s="14">
        <v>0.37079999999999996</v>
      </c>
      <c r="W425" s="14">
        <v>2.0074929077246247E-3</v>
      </c>
      <c r="X425" s="14">
        <v>0.43521354839202553</v>
      </c>
      <c r="Y425" s="14">
        <v>7.0501316786407572E-2</v>
      </c>
      <c r="Z425" s="14"/>
      <c r="AA425" s="14">
        <v>0.43511016303896022</v>
      </c>
      <c r="AB425" s="14">
        <v>6.9438387297594828E-2</v>
      </c>
      <c r="AC425" s="14">
        <v>4.613757798033487</v>
      </c>
    </row>
    <row r="426" spans="1:29" s="13" customFormat="1" x14ac:dyDescent="0.2">
      <c r="A426" s="13" t="s">
        <v>1753</v>
      </c>
      <c r="B426" s="13" t="s">
        <v>1754</v>
      </c>
      <c r="C426" s="13" t="s">
        <v>1755</v>
      </c>
      <c r="D426" s="16">
        <v>369.36</v>
      </c>
      <c r="E426" s="17">
        <v>369.36</v>
      </c>
      <c r="F426" s="13" t="s">
        <v>323</v>
      </c>
      <c r="G426" s="13" t="s">
        <v>208</v>
      </c>
      <c r="H426" s="14">
        <v>10</v>
      </c>
      <c r="I426" s="13" t="s">
        <v>1756</v>
      </c>
      <c r="J426" s="14">
        <v>2.7073857483214208E-2</v>
      </c>
      <c r="K426" s="15">
        <v>2.8753375000000001</v>
      </c>
      <c r="L426" s="15">
        <v>14.736166666666668</v>
      </c>
      <c r="M426" s="19">
        <v>9.0399999999999991</v>
      </c>
      <c r="N426" s="18">
        <v>1</v>
      </c>
      <c r="P426" s="14">
        <v>1</v>
      </c>
      <c r="Q426" s="14">
        <v>2.7073857483214208E-2</v>
      </c>
      <c r="R426" s="14">
        <v>0.84135915895821678</v>
      </c>
      <c r="S426" s="14">
        <v>0.14657595053780118</v>
      </c>
      <c r="T426" s="14">
        <v>32.178716063110855</v>
      </c>
      <c r="U426" s="20"/>
      <c r="V426" s="14">
        <v>0.85</v>
      </c>
      <c r="W426" s="14">
        <v>2.3012778860732077E-2</v>
      </c>
      <c r="X426" s="14">
        <v>0.71515528511448423</v>
      </c>
      <c r="Y426" s="14">
        <v>0.12458955795713098</v>
      </c>
      <c r="Z426" s="14"/>
      <c r="AA426" s="14">
        <v>0.71515528511448423</v>
      </c>
      <c r="AB426" s="14">
        <v>0.12290579226760617</v>
      </c>
      <c r="AC426" s="14">
        <v>32.178716063110855</v>
      </c>
    </row>
    <row r="427" spans="1:29" s="13" customFormat="1" x14ac:dyDescent="0.2">
      <c r="A427" s="13" t="s">
        <v>1757</v>
      </c>
      <c r="B427" s="13" t="s">
        <v>1758</v>
      </c>
      <c r="C427" s="13" t="s">
        <v>1759</v>
      </c>
      <c r="D427" s="16">
        <v>204.29</v>
      </c>
      <c r="E427" s="17">
        <v>204.29</v>
      </c>
      <c r="F427" s="13" t="s">
        <v>197</v>
      </c>
      <c r="G427" s="13" t="s">
        <v>34</v>
      </c>
      <c r="H427" s="14">
        <v>10</v>
      </c>
      <c r="I427" s="13" t="s">
        <v>1760</v>
      </c>
      <c r="J427" s="14">
        <v>4.8950022027509914E-2</v>
      </c>
      <c r="K427" s="15">
        <v>1.84</v>
      </c>
      <c r="L427" s="15">
        <v>8.6194933333333328</v>
      </c>
      <c r="M427" s="19">
        <v>10</v>
      </c>
      <c r="N427" s="18">
        <v>2</v>
      </c>
      <c r="P427" s="14">
        <v>1</v>
      </c>
      <c r="Q427" s="14">
        <v>4.8950022027509914E-2</v>
      </c>
      <c r="R427" s="14">
        <v>3.956304235463711</v>
      </c>
      <c r="S427" s="14">
        <v>4.2176900615083586</v>
      </c>
      <c r="T427" s="14">
        <v>12.372663757435371</v>
      </c>
      <c r="U427" s="20"/>
      <c r="V427" s="14">
        <v>0.99560000000000004</v>
      </c>
      <c r="W427" s="14">
        <v>4.8734641930588872E-2</v>
      </c>
      <c r="X427" s="14">
        <v>3.9388964968276707</v>
      </c>
      <c r="Y427" s="14">
        <v>4.1991322252377223</v>
      </c>
      <c r="Z427" s="14"/>
      <c r="AA427" s="14">
        <v>3.9388964968276707</v>
      </c>
      <c r="AB427" s="14">
        <v>4.1286608924942687</v>
      </c>
      <c r="AC427" s="14">
        <v>12.372663757435371</v>
      </c>
    </row>
    <row r="428" spans="1:29" s="13" customFormat="1" x14ac:dyDescent="0.2">
      <c r="A428" s="13" t="s">
        <v>1761</v>
      </c>
      <c r="B428" s="13" t="s">
        <v>1762</v>
      </c>
      <c r="C428" s="13" t="s">
        <v>1763</v>
      </c>
      <c r="D428" s="16">
        <v>247.24700000000001</v>
      </c>
      <c r="E428" s="17">
        <v>247.25</v>
      </c>
      <c r="F428" s="13" t="s">
        <v>237</v>
      </c>
      <c r="G428" s="13" t="s">
        <v>515</v>
      </c>
      <c r="H428" s="14">
        <v>100</v>
      </c>
      <c r="I428" s="13" t="s">
        <v>1765</v>
      </c>
      <c r="J428" s="14">
        <v>0.40445875323679253</v>
      </c>
      <c r="K428" s="15">
        <v>-1.7333333333333332</v>
      </c>
      <c r="L428" s="15">
        <v>12.131</v>
      </c>
      <c r="M428" s="19"/>
      <c r="N428" s="18">
        <v>0</v>
      </c>
      <c r="P428" s="14">
        <v>0.35507478695461059</v>
      </c>
      <c r="Q428" s="14">
        <v>0.14361310563748153</v>
      </c>
      <c r="R428" s="14">
        <v>6.4323011526836336</v>
      </c>
      <c r="S428" s="14">
        <v>7.4387485421922825</v>
      </c>
      <c r="T428" s="14">
        <v>22.326862848696756</v>
      </c>
      <c r="U428" s="20"/>
      <c r="V428" s="14">
        <v>0.11779999999999999</v>
      </c>
      <c r="W428" s="14">
        <v>4.7645241131294154E-2</v>
      </c>
      <c r="X428" s="14">
        <v>2.1339872714842811</v>
      </c>
      <c r="Y428" s="14">
        <v>2.4678873591277175</v>
      </c>
      <c r="Z428" s="14"/>
      <c r="AA428" s="14">
        <v>1.5483085550978648</v>
      </c>
      <c r="AB428" s="14">
        <v>1.8073160841887472</v>
      </c>
      <c r="AC428" s="14">
        <v>30.77244582445817</v>
      </c>
    </row>
    <row r="429" spans="1:29" s="13" customFormat="1" x14ac:dyDescent="0.2">
      <c r="A429" s="13" t="s">
        <v>1766</v>
      </c>
      <c r="B429" s="13" t="s">
        <v>1767</v>
      </c>
      <c r="C429" s="13" t="s">
        <v>1768</v>
      </c>
      <c r="D429" s="16">
        <v>249.09</v>
      </c>
      <c r="E429" s="17">
        <v>249.09</v>
      </c>
      <c r="F429" s="13" t="s">
        <v>197</v>
      </c>
      <c r="G429" s="13" t="s">
        <v>208</v>
      </c>
      <c r="H429" s="14">
        <v>1.25</v>
      </c>
      <c r="I429" s="13" t="s">
        <v>1769</v>
      </c>
      <c r="J429" s="14">
        <v>5.0182664900236861E-3</v>
      </c>
      <c r="K429" s="15">
        <v>3.2</v>
      </c>
      <c r="L429" s="15">
        <v>9.8435399999999991</v>
      </c>
      <c r="M429" s="19"/>
      <c r="N429" s="18">
        <v>0</v>
      </c>
      <c r="P429" s="14">
        <v>1</v>
      </c>
      <c r="Q429" s="14">
        <v>5.0182664900236861E-3</v>
      </c>
      <c r="R429" s="14">
        <v>1.5487151026159187</v>
      </c>
      <c r="S429" s="14">
        <v>0.26430525827139761</v>
      </c>
      <c r="T429" s="14">
        <v>3.2402773638272033</v>
      </c>
      <c r="U429" s="20"/>
      <c r="V429" s="14">
        <v>0.9919</v>
      </c>
      <c r="W429" s="14">
        <v>4.9776185314544946E-3</v>
      </c>
      <c r="X429" s="14">
        <v>1.5361705102847298</v>
      </c>
      <c r="Y429" s="14">
        <v>0.26216438567939926</v>
      </c>
      <c r="Z429" s="14"/>
      <c r="AA429" s="14">
        <v>1.5152781090571743</v>
      </c>
      <c r="AB429" s="14">
        <v>0.25492483764068841</v>
      </c>
      <c r="AC429" s="14">
        <v>3.284953766376018</v>
      </c>
    </row>
    <row r="430" spans="1:29" s="13" customFormat="1" x14ac:dyDescent="0.2">
      <c r="A430" s="13" t="s">
        <v>1770</v>
      </c>
      <c r="B430" s="13" t="s">
        <v>1771</v>
      </c>
      <c r="C430" s="13" t="s">
        <v>1772</v>
      </c>
      <c r="D430" s="16">
        <v>410.4</v>
      </c>
      <c r="E430" s="17">
        <v>410.4</v>
      </c>
      <c r="F430" s="13" t="s">
        <v>197</v>
      </c>
      <c r="G430" s="13" t="s">
        <v>100</v>
      </c>
      <c r="H430" s="14">
        <v>30</v>
      </c>
      <c r="I430" s="13" t="s">
        <v>1773</v>
      </c>
      <c r="J430" s="14">
        <v>7.3099415204678372E-2</v>
      </c>
      <c r="K430" s="15">
        <v>2.4</v>
      </c>
      <c r="L430" s="15">
        <v>14.404310000000001</v>
      </c>
      <c r="M430" s="19">
        <v>2.15</v>
      </c>
      <c r="N430" s="18">
        <v>1</v>
      </c>
      <c r="P430" s="14">
        <v>1</v>
      </c>
      <c r="Q430" s="14">
        <v>7.3099415204678372E-2</v>
      </c>
      <c r="R430" s="14">
        <v>4.7970247788218412</v>
      </c>
      <c r="S430" s="14">
        <v>8.6381290023081831</v>
      </c>
      <c r="T430" s="14">
        <v>15.238490225733571</v>
      </c>
      <c r="U430" s="20"/>
      <c r="V430" s="14">
        <v>0.70779999999999998</v>
      </c>
      <c r="W430" s="14">
        <v>5.173976608187135E-2</v>
      </c>
      <c r="X430" s="14">
        <v>3.395334138450099</v>
      </c>
      <c r="Y430" s="14">
        <v>6.1140677078337315</v>
      </c>
      <c r="Z430" s="14"/>
      <c r="AA430" s="14">
        <v>2.5424107570833203</v>
      </c>
      <c r="AB430" s="14">
        <v>4.202532969882057</v>
      </c>
      <c r="AC430" s="14">
        <v>20.350671478918592</v>
      </c>
    </row>
    <row r="431" spans="1:29" s="13" customFormat="1" x14ac:dyDescent="0.2">
      <c r="A431" s="13" t="s">
        <v>1774</v>
      </c>
      <c r="B431" s="13" t="s">
        <v>1775</v>
      </c>
      <c r="C431" s="13" t="s">
        <v>1776</v>
      </c>
      <c r="D431" s="16">
        <v>314.29000000000002</v>
      </c>
      <c r="E431" s="17">
        <v>314.29000000000002</v>
      </c>
      <c r="F431" s="13" t="s">
        <v>197</v>
      </c>
      <c r="G431" s="13" t="s">
        <v>34</v>
      </c>
      <c r="H431" s="14">
        <v>200</v>
      </c>
      <c r="I431" s="13" t="s">
        <v>1777</v>
      </c>
      <c r="J431" s="14">
        <v>0.63635495879601633</v>
      </c>
      <c r="K431" s="15">
        <v>1.1359675</v>
      </c>
      <c r="L431" s="15">
        <v>9.4815166666666677</v>
      </c>
      <c r="M431" s="19"/>
      <c r="N431" s="18">
        <v>0</v>
      </c>
      <c r="P431" s="14">
        <v>0.99999999999999967</v>
      </c>
      <c r="Q431" s="14">
        <v>0.63635495879601611</v>
      </c>
      <c r="R431" s="14">
        <v>18.283977005197638</v>
      </c>
      <c r="S431" s="14">
        <v>9.7359976374542914</v>
      </c>
      <c r="T431" s="14">
        <v>34.803968448172832</v>
      </c>
      <c r="U431" s="20"/>
      <c r="V431" s="14">
        <v>0.99900000000000011</v>
      </c>
      <c r="W431" s="14">
        <v>0.63571860383722034</v>
      </c>
      <c r="X431" s="14">
        <v>18.265693028192445</v>
      </c>
      <c r="Y431" s="14">
        <v>9.7262616398168422</v>
      </c>
      <c r="Z431" s="14"/>
      <c r="AA431" s="14">
        <v>16.708791849320914</v>
      </c>
      <c r="AB431" s="14">
        <v>8.8531547888799444</v>
      </c>
      <c r="AC431" s="14">
        <v>38.046952141728759</v>
      </c>
    </row>
    <row r="432" spans="1:29" s="13" customFormat="1" x14ac:dyDescent="0.2">
      <c r="A432" s="13" t="s">
        <v>1778</v>
      </c>
      <c r="B432" s="13" t="s">
        <v>1779</v>
      </c>
      <c r="C432" s="13" t="s">
        <v>1780</v>
      </c>
      <c r="D432" s="16">
        <v>330.35</v>
      </c>
      <c r="E432" s="17">
        <v>330.36</v>
      </c>
      <c r="F432" s="13" t="s">
        <v>197</v>
      </c>
      <c r="G432" s="13" t="s">
        <v>100</v>
      </c>
      <c r="H432" s="14">
        <v>5</v>
      </c>
      <c r="I432" s="13" t="s">
        <v>1781</v>
      </c>
      <c r="J432" s="14">
        <v>1.5135920552819385E-2</v>
      </c>
      <c r="K432" s="15">
        <v>2.36</v>
      </c>
      <c r="L432" s="15">
        <v>9.8067566666666668</v>
      </c>
      <c r="M432" s="19"/>
      <c r="N432" s="18">
        <v>0</v>
      </c>
      <c r="P432" s="14">
        <v>1</v>
      </c>
      <c r="Q432" s="14">
        <v>1.5135920552819385E-2</v>
      </c>
      <c r="R432" s="14">
        <v>3.5587920486142877</v>
      </c>
      <c r="S432" s="14">
        <v>0.68055680853411182</v>
      </c>
      <c r="T432" s="14">
        <v>4.2531062074034267</v>
      </c>
      <c r="U432" s="20"/>
      <c r="V432" s="14">
        <v>0.99879999999999991</v>
      </c>
      <c r="W432" s="14">
        <v>1.5117757448155999E-2</v>
      </c>
      <c r="X432" s="14">
        <v>3.5545214981559501</v>
      </c>
      <c r="Y432" s="14">
        <v>0.67974014036387087</v>
      </c>
      <c r="Z432" s="14"/>
      <c r="AA432" s="14">
        <v>3.5545214981559501</v>
      </c>
      <c r="AB432" s="14">
        <v>0.67073897214034273</v>
      </c>
      <c r="AC432" s="14">
        <v>4.2531062074034267</v>
      </c>
    </row>
    <row r="433" spans="1:29" s="13" customFormat="1" x14ac:dyDescent="0.2">
      <c r="A433" s="13" t="s">
        <v>1782</v>
      </c>
      <c r="B433" s="13" t="s">
        <v>1783</v>
      </c>
      <c r="C433" s="13" t="s">
        <v>1784</v>
      </c>
      <c r="D433" s="16">
        <v>98.057000000000002</v>
      </c>
      <c r="E433" s="17">
        <v>98.06</v>
      </c>
      <c r="F433" s="13" t="s">
        <v>197</v>
      </c>
      <c r="G433" s="13" t="s">
        <v>40</v>
      </c>
      <c r="H433" s="14">
        <v>40</v>
      </c>
      <c r="I433" s="13" t="s">
        <v>1785</v>
      </c>
      <c r="J433" s="14">
        <v>0.40793848249494347</v>
      </c>
      <c r="K433" s="15">
        <v>0.45121024999999998</v>
      </c>
      <c r="L433" s="15">
        <v>4.7388133333333329</v>
      </c>
      <c r="M433" s="19"/>
      <c r="N433" s="18">
        <v>0</v>
      </c>
      <c r="P433" s="14">
        <v>0.999999999988187</v>
      </c>
      <c r="Q433" s="14">
        <v>0.40793848249012449</v>
      </c>
      <c r="R433" s="14">
        <v>11.213480404331285</v>
      </c>
      <c r="S433" s="14">
        <v>10.141769266772542</v>
      </c>
      <c r="T433" s="14">
        <v>36.379292403503499</v>
      </c>
      <c r="U433" s="20"/>
      <c r="V433" s="14">
        <v>0.99629999999999996</v>
      </c>
      <c r="W433" s="14">
        <v>0.40642911010971217</v>
      </c>
      <c r="X433" s="14">
        <v>11.171990526967235</v>
      </c>
      <c r="Y433" s="14">
        <v>10.104244720604846</v>
      </c>
      <c r="Z433" s="14"/>
      <c r="AA433" s="14">
        <v>9.5104300635373775</v>
      </c>
      <c r="AB433" s="14">
        <v>8.632547843597985</v>
      </c>
      <c r="AC433" s="14">
        <v>42.735092671355183</v>
      </c>
    </row>
    <row r="434" spans="1:29" s="13" customFormat="1" x14ac:dyDescent="0.2">
      <c r="A434" s="13" t="s">
        <v>1786</v>
      </c>
      <c r="B434" s="13" t="s">
        <v>1787</v>
      </c>
      <c r="C434" s="13" t="s">
        <v>1788</v>
      </c>
      <c r="D434" s="16">
        <v>112.08799999999999</v>
      </c>
      <c r="E434" s="17">
        <v>112.09</v>
      </c>
      <c r="F434" s="13" t="s">
        <v>323</v>
      </c>
      <c r="G434" s="13" t="s">
        <v>208</v>
      </c>
      <c r="H434" s="14">
        <v>100</v>
      </c>
      <c r="I434" s="13" t="s">
        <v>1789</v>
      </c>
      <c r="J434" s="14">
        <v>0.89217208186715846</v>
      </c>
      <c r="K434" s="15">
        <v>-0.84</v>
      </c>
      <c r="L434" s="15">
        <v>6.7868166666666667</v>
      </c>
      <c r="M434" s="19">
        <v>9.01</v>
      </c>
      <c r="N434" s="18">
        <v>1</v>
      </c>
      <c r="P434" s="14">
        <v>0.95891888976468531</v>
      </c>
      <c r="Q434" s="14">
        <v>0.85552066222310352</v>
      </c>
      <c r="R434" s="14">
        <v>57.016429186389892</v>
      </c>
      <c r="S434" s="14">
        <v>65.11329345707577</v>
      </c>
      <c r="T434" s="14">
        <v>15.004809568595723</v>
      </c>
      <c r="U434" s="20"/>
      <c r="V434" s="14">
        <v>0.82590000000000008</v>
      </c>
      <c r="W434" s="14">
        <v>0.73684492241408628</v>
      </c>
      <c r="X434" s="14">
        <v>49.107249182039865</v>
      </c>
      <c r="Y434" s="14">
        <v>56.080936187830815</v>
      </c>
      <c r="Z434" s="14"/>
      <c r="AA434" s="14">
        <v>38.896472429944197</v>
      </c>
      <c r="AB434" s="14">
        <v>44.821164945130661</v>
      </c>
      <c r="AC434" s="14">
        <v>18.94374673027755</v>
      </c>
    </row>
    <row r="435" spans="1:29" s="13" customFormat="1" x14ac:dyDescent="0.2">
      <c r="A435" s="13" t="s">
        <v>1790</v>
      </c>
      <c r="B435" s="13" t="s">
        <v>1791</v>
      </c>
      <c r="C435" s="13" t="s">
        <v>1792</v>
      </c>
      <c r="D435" s="17">
        <v>610.70000000000005</v>
      </c>
      <c r="E435" s="17">
        <v>610.70000000000005</v>
      </c>
      <c r="F435" s="13" t="s">
        <v>323</v>
      </c>
      <c r="G435" s="13" t="s">
        <v>47</v>
      </c>
      <c r="H435" s="14">
        <v>30</v>
      </c>
      <c r="I435" s="13" t="s">
        <v>1793</v>
      </c>
      <c r="J435" s="14">
        <v>4.9123956115932531E-2</v>
      </c>
      <c r="K435" s="15">
        <v>5.2</v>
      </c>
      <c r="L435" s="15">
        <v>20.946299999999997</v>
      </c>
      <c r="M435" s="19">
        <v>6.12</v>
      </c>
      <c r="N435" s="18">
        <v>2</v>
      </c>
      <c r="P435" s="14">
        <v>1</v>
      </c>
      <c r="Q435" s="14">
        <v>4.9123956115932531E-2</v>
      </c>
      <c r="R435" s="14">
        <v>7.7773154309462056</v>
      </c>
      <c r="S435" s="14">
        <v>1.050631206808007</v>
      </c>
      <c r="T435" s="14">
        <v>6.3163126855401313</v>
      </c>
      <c r="U435" s="20"/>
      <c r="V435" s="14">
        <v>0.50869999999999993</v>
      </c>
      <c r="W435" s="14">
        <v>2.4989356476174875E-2</v>
      </c>
      <c r="X435" s="14">
        <v>3.9563203597223344</v>
      </c>
      <c r="Y435" s="14">
        <v>0.53445609490323331</v>
      </c>
      <c r="Z435" s="14"/>
      <c r="AA435" s="14">
        <v>3.95618289327984</v>
      </c>
      <c r="AB435" s="14">
        <v>0.52721633729209594</v>
      </c>
      <c r="AC435" s="14">
        <v>6.3165321599825388</v>
      </c>
    </row>
    <row r="436" spans="1:29" s="13" customFormat="1" x14ac:dyDescent="0.2">
      <c r="A436" s="13" t="s">
        <v>1794</v>
      </c>
      <c r="B436" s="13" t="s">
        <v>1795</v>
      </c>
      <c r="C436" s="13" t="s">
        <v>1796</v>
      </c>
      <c r="D436" s="16">
        <v>126.123</v>
      </c>
      <c r="E436" s="17">
        <v>126.12</v>
      </c>
      <c r="F436" s="13" t="s">
        <v>197</v>
      </c>
      <c r="G436" s="13" t="s">
        <v>34</v>
      </c>
      <c r="H436" s="14">
        <v>170</v>
      </c>
      <c r="I436" s="13" t="s">
        <v>1797</v>
      </c>
      <c r="J436" s="14">
        <v>1.347858489953031</v>
      </c>
      <c r="K436" s="15">
        <v>-1.37</v>
      </c>
      <c r="L436" s="15">
        <v>9.8717866666666669</v>
      </c>
      <c r="M436" s="19">
        <v>5.39</v>
      </c>
      <c r="N436" s="18">
        <v>2</v>
      </c>
      <c r="P436" s="14">
        <v>0.63147292314234815</v>
      </c>
      <c r="Q436" s="14">
        <v>0.8511361406328718</v>
      </c>
      <c r="R436" s="14">
        <v>72.410848536556045</v>
      </c>
      <c r="S436" s="14">
        <v>83.535245998514242</v>
      </c>
      <c r="T436" s="14">
        <v>11.754262763585519</v>
      </c>
      <c r="U436" s="20"/>
      <c r="V436" s="14">
        <v>0.2888</v>
      </c>
      <c r="W436" s="14">
        <v>0.38926153189843538</v>
      </c>
      <c r="X436" s="14">
        <v>33.116626684947029</v>
      </c>
      <c r="Y436" s="14">
        <v>38.204296906856612</v>
      </c>
      <c r="Z436" s="14"/>
      <c r="AA436" s="14">
        <v>19.312970075965417</v>
      </c>
      <c r="AB436" s="14">
        <v>22.486978474093107</v>
      </c>
      <c r="AC436" s="14">
        <v>20.155446333076608</v>
      </c>
    </row>
    <row r="437" spans="1:29" s="13" customFormat="1" x14ac:dyDescent="0.2">
      <c r="A437" s="13" t="s">
        <v>1798</v>
      </c>
      <c r="B437" s="13" t="s">
        <v>1800</v>
      </c>
      <c r="C437" s="13" t="s">
        <v>1799</v>
      </c>
      <c r="D437" s="16">
        <v>149.66</v>
      </c>
      <c r="E437" s="17">
        <v>114.21</v>
      </c>
      <c r="F437" s="13" t="s">
        <v>197</v>
      </c>
      <c r="G437" s="13" t="s">
        <v>100</v>
      </c>
      <c r="H437" s="14">
        <v>50</v>
      </c>
      <c r="I437" s="13" t="s">
        <v>1801</v>
      </c>
      <c r="J437" s="14">
        <v>0.25495448376023205</v>
      </c>
      <c r="K437" s="15">
        <v>-0.77661066666666656</v>
      </c>
      <c r="L437" s="15">
        <v>6.6030949999999997</v>
      </c>
      <c r="M437" s="19"/>
      <c r="N437" s="18">
        <v>3</v>
      </c>
      <c r="P437" s="14">
        <v>0.97395963230996063</v>
      </c>
      <c r="Q437" s="14">
        <v>0.24831537525889144</v>
      </c>
      <c r="R437" s="14">
        <v>45.920920673911269</v>
      </c>
      <c r="S437" s="14">
        <v>52.302533384585963</v>
      </c>
      <c r="T437" s="14">
        <v>5.407456375324049</v>
      </c>
      <c r="U437" s="20"/>
      <c r="V437" s="14">
        <v>0.3987</v>
      </c>
      <c r="W437" s="14">
        <v>0.10165035267520452</v>
      </c>
      <c r="X437" s="14">
        <v>18.798182661087672</v>
      </c>
      <c r="Y437" s="14">
        <v>21.410558886282459</v>
      </c>
      <c r="Z437" s="14"/>
      <c r="AA437" s="14">
        <v>7.4148054573553432</v>
      </c>
      <c r="AB437" s="14">
        <v>8.5167353977156601</v>
      </c>
      <c r="AC437" s="14">
        <v>13.709105823453445</v>
      </c>
    </row>
    <row r="438" spans="1:29" s="13" customFormat="1" x14ac:dyDescent="0.2">
      <c r="A438" s="13" t="s">
        <v>1802</v>
      </c>
      <c r="B438" s="13" t="s">
        <v>1803</v>
      </c>
      <c r="C438" s="13" t="s">
        <v>1804</v>
      </c>
      <c r="D438" s="16">
        <v>167.24</v>
      </c>
      <c r="E438" s="17">
        <v>167.25</v>
      </c>
      <c r="F438" s="13" t="s">
        <v>202</v>
      </c>
      <c r="G438" s="13" t="s">
        <v>34</v>
      </c>
      <c r="H438" s="14">
        <v>188</v>
      </c>
      <c r="I438" s="13" t="s">
        <v>1805</v>
      </c>
      <c r="J438" s="14">
        <v>1.1242001992933832</v>
      </c>
      <c r="K438" s="15">
        <v>2.1357675</v>
      </c>
      <c r="L438" s="15">
        <v>6.6114966666666666</v>
      </c>
      <c r="M438" s="19">
        <v>7.79</v>
      </c>
      <c r="N438" s="18">
        <v>1</v>
      </c>
      <c r="P438" s="14">
        <v>1</v>
      </c>
      <c r="Q438" s="14">
        <v>1.1242001992933832</v>
      </c>
      <c r="R438" s="14">
        <v>35.119456512252647</v>
      </c>
      <c r="S438" s="14">
        <v>8.9231039992151508</v>
      </c>
      <c r="T438" s="14">
        <v>32.010751615736609</v>
      </c>
      <c r="U438" s="20"/>
      <c r="V438" s="14">
        <v>0.99480000000000002</v>
      </c>
      <c r="W438" s="14">
        <v>1.1183543582570576</v>
      </c>
      <c r="X438" s="14">
        <v>34.936835338388939</v>
      </c>
      <c r="Y438" s="14">
        <v>8.8767038584192353</v>
      </c>
      <c r="Z438" s="14"/>
      <c r="AA438" s="14">
        <v>33.673642007696458</v>
      </c>
      <c r="AB438" s="14">
        <v>8.4871318252936447</v>
      </c>
      <c r="AC438" s="14">
        <v>33.211565235546729</v>
      </c>
    </row>
    <row r="439" spans="1:29" s="13" customFormat="1" x14ac:dyDescent="0.2">
      <c r="A439" s="13" t="s">
        <v>1806</v>
      </c>
      <c r="B439" s="13" t="s">
        <v>1807</v>
      </c>
      <c r="C439" s="13" t="s">
        <v>1808</v>
      </c>
      <c r="D439" s="16">
        <v>298.5</v>
      </c>
      <c r="E439" s="17">
        <v>298.51</v>
      </c>
      <c r="F439" s="13" t="s">
        <v>197</v>
      </c>
      <c r="G439" s="13" t="s">
        <v>270</v>
      </c>
      <c r="H439" s="14">
        <v>0.1</v>
      </c>
      <c r="I439" s="13" t="s">
        <v>1809</v>
      </c>
      <c r="J439" s="14">
        <v>3.3501959827052631E-4</v>
      </c>
      <c r="K439" s="15">
        <v>7.06515</v>
      </c>
      <c r="L439" s="15">
        <v>10.051466666666666</v>
      </c>
      <c r="M439" s="19"/>
      <c r="N439" s="18">
        <v>0</v>
      </c>
      <c r="P439" s="14">
        <v>0.99999999999980449</v>
      </c>
      <c r="Q439" s="14">
        <v>3.3501959827046083E-4</v>
      </c>
      <c r="R439" s="14">
        <v>2.7317667028923843E-2</v>
      </c>
      <c r="S439" s="14">
        <v>2.7894328795508233E-3</v>
      </c>
      <c r="T439" s="14">
        <v>12.263843684592223</v>
      </c>
      <c r="U439" s="20"/>
      <c r="V439" s="14">
        <v>0.80319999999999991</v>
      </c>
      <c r="W439" s="14">
        <v>2.690877413308867E-4</v>
      </c>
      <c r="X439" s="14">
        <v>2.1941550157635915E-2</v>
      </c>
      <c r="Y439" s="14">
        <v>2.2404724888556589E-3</v>
      </c>
      <c r="Z439" s="14"/>
      <c r="AA439" s="14">
        <v>2.1941539285434627E-2</v>
      </c>
      <c r="AB439" s="14">
        <v>2.2056064829184549E-3</v>
      </c>
      <c r="AC439" s="14">
        <v>12.263849761420989</v>
      </c>
    </row>
    <row r="440" spans="1:29" s="13" customFormat="1" x14ac:dyDescent="0.2">
      <c r="A440" s="13" t="s">
        <v>1810</v>
      </c>
      <c r="B440" s="13" t="s">
        <v>1812</v>
      </c>
      <c r="C440" s="13" t="s">
        <v>1811</v>
      </c>
      <c r="D440" s="16">
        <v>314.5</v>
      </c>
      <c r="E440" s="17">
        <v>314.51</v>
      </c>
      <c r="F440" s="13" t="s">
        <v>197</v>
      </c>
      <c r="G440" s="13" t="s">
        <v>100</v>
      </c>
      <c r="H440" s="14">
        <v>0.25</v>
      </c>
      <c r="I440" s="13" t="s">
        <v>1813</v>
      </c>
      <c r="J440" s="14">
        <v>7.9493783505753951E-4</v>
      </c>
      <c r="K440" s="15">
        <v>5.7</v>
      </c>
      <c r="L440" s="15">
        <v>10.243499999999999</v>
      </c>
      <c r="M440" s="19"/>
      <c r="N440" s="18">
        <v>0</v>
      </c>
      <c r="P440" s="14">
        <v>1</v>
      </c>
      <c r="Q440" s="14">
        <v>7.9493783505753951E-4</v>
      </c>
      <c r="R440" s="14">
        <v>6.9702221275536616E-2</v>
      </c>
      <c r="S440" s="14">
        <v>8.1178406877995008E-3</v>
      </c>
      <c r="T440" s="14">
        <v>11.4047704723083</v>
      </c>
      <c r="U440" s="20"/>
      <c r="V440" s="14">
        <v>0.98670000000000002</v>
      </c>
      <c r="W440" s="14">
        <v>7.8436516185127422E-4</v>
      </c>
      <c r="X440" s="14">
        <v>6.8775181732571994E-2</v>
      </c>
      <c r="Y440" s="14">
        <v>8.0098734066517685E-3</v>
      </c>
      <c r="Z440" s="14"/>
      <c r="AA440" s="14">
        <v>6.877432891867917E-2</v>
      </c>
      <c r="AB440" s="14">
        <v>7.8887364320122302E-3</v>
      </c>
      <c r="AC440" s="14">
        <v>11.404911893487627</v>
      </c>
    </row>
    <row r="441" spans="1:29" s="13" customFormat="1" x14ac:dyDescent="0.2">
      <c r="A441" s="13" t="s">
        <v>1814</v>
      </c>
      <c r="B441" s="13" t="s">
        <v>1815</v>
      </c>
      <c r="C441" s="13" t="s">
        <v>1816</v>
      </c>
      <c r="D441" s="16">
        <v>182.21</v>
      </c>
      <c r="E441" s="17">
        <v>182.22</v>
      </c>
      <c r="F441" s="13" t="s">
        <v>202</v>
      </c>
      <c r="G441" s="13" t="s">
        <v>536</v>
      </c>
      <c r="H441" s="14">
        <v>400</v>
      </c>
      <c r="I441" s="13" t="s">
        <v>1817</v>
      </c>
      <c r="J441" s="14">
        <v>2.1953896750559725</v>
      </c>
      <c r="K441" s="15">
        <v>-8.2786624999999947E-2</v>
      </c>
      <c r="L441" s="15">
        <v>10.0844</v>
      </c>
      <c r="M441" s="19">
        <v>2.74</v>
      </c>
      <c r="N441" s="18">
        <v>1</v>
      </c>
      <c r="P441" s="14">
        <v>0.999998256546346</v>
      </c>
      <c r="Q441" s="14">
        <v>2.1953858474958214</v>
      </c>
      <c r="R441" s="14">
        <v>870.81497139918076</v>
      </c>
      <c r="S441" s="14">
        <v>1010.5448444792344</v>
      </c>
      <c r="T441" s="14">
        <v>2.5210703991094552</v>
      </c>
      <c r="U441" s="20"/>
      <c r="V441" s="14">
        <v>0.01</v>
      </c>
      <c r="W441" s="14">
        <v>2.1953896750559726E-2</v>
      </c>
      <c r="X441" s="14">
        <v>8.7081648962737166</v>
      </c>
      <c r="Y441" s="14">
        <v>10.10546606320408</v>
      </c>
      <c r="Z441" s="14"/>
      <c r="AA441" s="14">
        <v>8.7081648962737166</v>
      </c>
      <c r="AB441" s="14">
        <v>10.196253884398521</v>
      </c>
      <c r="AC441" s="14">
        <v>2.5210703991094552</v>
      </c>
    </row>
    <row r="442" spans="1:29" s="13" customFormat="1" x14ac:dyDescent="0.2">
      <c r="A442" s="13" t="s">
        <v>1818</v>
      </c>
      <c r="B442" s="13" t="s">
        <v>1819</v>
      </c>
      <c r="C442" s="13" t="s">
        <v>1820</v>
      </c>
      <c r="D442" s="16">
        <v>279.33600000000001</v>
      </c>
      <c r="E442" s="17">
        <v>279.33</v>
      </c>
      <c r="F442" s="13" t="s">
        <v>197</v>
      </c>
      <c r="G442" s="13" t="s">
        <v>100</v>
      </c>
      <c r="H442" s="14">
        <v>12.5</v>
      </c>
      <c r="I442" s="13" t="s">
        <v>1821</v>
      </c>
      <c r="J442" s="14">
        <v>4.4748014957410209E-2</v>
      </c>
      <c r="K442" s="15">
        <v>1.71</v>
      </c>
      <c r="L442" s="15">
        <v>9.6285799999999995</v>
      </c>
      <c r="M442" s="19"/>
      <c r="N442" s="18">
        <v>0</v>
      </c>
      <c r="P442" s="14">
        <v>1</v>
      </c>
      <c r="Q442" s="14">
        <v>4.4748014957410209E-2</v>
      </c>
      <c r="R442" s="14">
        <v>5.070408350423576</v>
      </c>
      <c r="S442" s="14">
        <v>1.4806896993144782</v>
      </c>
      <c r="T442" s="14">
        <v>8.8253276392762352</v>
      </c>
      <c r="U442" s="20"/>
      <c r="V442" s="14">
        <v>0.99870000000000003</v>
      </c>
      <c r="W442" s="14">
        <v>4.4689842537965575E-2</v>
      </c>
      <c r="X442" s="14">
        <v>5.0638168195680251</v>
      </c>
      <c r="Y442" s="14">
        <v>1.4787648027053693</v>
      </c>
      <c r="Z442" s="14"/>
      <c r="AA442" s="14">
        <v>5.0638168195680251</v>
      </c>
      <c r="AB442" s="14">
        <v>1.4630629786277303</v>
      </c>
      <c r="AC442" s="14">
        <v>8.8253276392762352</v>
      </c>
    </row>
    <row r="443" spans="1:29" s="13" customFormat="1" x14ac:dyDescent="0.2">
      <c r="A443" s="13" t="s">
        <v>1822</v>
      </c>
      <c r="B443" s="13" t="s">
        <v>1823</v>
      </c>
      <c r="C443" s="13" t="s">
        <v>1824</v>
      </c>
      <c r="D443" s="16">
        <v>141.12</v>
      </c>
      <c r="E443" s="17">
        <v>141.13</v>
      </c>
      <c r="F443" s="13" t="s">
        <v>197</v>
      </c>
      <c r="G443" s="13" t="s">
        <v>208</v>
      </c>
      <c r="H443" s="14">
        <v>1</v>
      </c>
      <c r="I443" s="13" t="s">
        <v>1825</v>
      </c>
      <c r="J443" s="14">
        <v>7.0866699381944755E-3</v>
      </c>
      <c r="K443" s="15">
        <v>-0.8</v>
      </c>
      <c r="L443" s="15">
        <v>6.3613366666666664</v>
      </c>
      <c r="M443" s="19"/>
      <c r="N443" s="18">
        <v>0</v>
      </c>
      <c r="P443" s="14">
        <v>0.96898987781004464</v>
      </c>
      <c r="Q443" s="14">
        <v>6.8669114374911812E-3</v>
      </c>
      <c r="R443" s="14">
        <v>0.26275796563999726</v>
      </c>
      <c r="S443" s="14">
        <v>0.29953980976059486</v>
      </c>
      <c r="T443" s="14">
        <v>26.133980070843929</v>
      </c>
      <c r="U443" s="20"/>
      <c r="V443" s="14">
        <v>0.92689999999999995</v>
      </c>
      <c r="W443" s="14">
        <v>6.5686343657124589E-3</v>
      </c>
      <c r="X443" s="14">
        <v>0.25134458463296522</v>
      </c>
      <c r="Y443" s="14">
        <v>0.28652874093440528</v>
      </c>
      <c r="Z443" s="14"/>
      <c r="AA443" s="14">
        <v>0.19070481527131922</v>
      </c>
      <c r="AB443" s="14">
        <v>0.21935361852103616</v>
      </c>
      <c r="AC443" s="14">
        <v>34.443987984084949</v>
      </c>
    </row>
    <row r="444" spans="1:29" s="13" customFormat="1" x14ac:dyDescent="0.2">
      <c r="A444" s="13" t="s">
        <v>1826</v>
      </c>
      <c r="B444" s="13" t="s">
        <v>1827</v>
      </c>
      <c r="C444" s="13" t="s">
        <v>1828</v>
      </c>
      <c r="D444" s="16">
        <v>302.32</v>
      </c>
      <c r="E444" s="17">
        <v>302.33</v>
      </c>
      <c r="F444" s="13" t="s">
        <v>197</v>
      </c>
      <c r="G444" s="13" t="s">
        <v>100</v>
      </c>
      <c r="H444" s="14">
        <v>0.2</v>
      </c>
      <c r="I444" s="13" t="s">
        <v>1829</v>
      </c>
      <c r="J444" s="14">
        <v>6.6157255724645354E-4</v>
      </c>
      <c r="K444" s="15">
        <v>2.2000000000000002</v>
      </c>
      <c r="L444" s="15">
        <v>9.6729333333333329</v>
      </c>
      <c r="M444" s="19"/>
      <c r="N444" s="18">
        <v>0</v>
      </c>
      <c r="P444" s="14">
        <v>1</v>
      </c>
      <c r="Q444" s="14">
        <v>6.6157255724645354E-4</v>
      </c>
      <c r="R444" s="14">
        <v>0.11123778212691986</v>
      </c>
      <c r="S444" s="14">
        <v>2.2772571734775614E-2</v>
      </c>
      <c r="T444" s="14">
        <v>5.9473727774580567</v>
      </c>
      <c r="U444" s="20"/>
      <c r="V444" s="14">
        <v>0.99620000000000009</v>
      </c>
      <c r="W444" s="14">
        <v>6.5905858152891705E-4</v>
      </c>
      <c r="X444" s="14">
        <v>0.11081507855483756</v>
      </c>
      <c r="Y444" s="14">
        <v>2.2686035962183465E-2</v>
      </c>
      <c r="Z444" s="14"/>
      <c r="AA444" s="14">
        <v>0.10336697932405618</v>
      </c>
      <c r="AB444" s="14">
        <v>2.0889404180735618E-2</v>
      </c>
      <c r="AC444" s="14">
        <v>6.3759102359251871</v>
      </c>
    </row>
    <row r="445" spans="1:29" s="13" customFormat="1" x14ac:dyDescent="0.2">
      <c r="A445" s="13" t="s">
        <v>1830</v>
      </c>
      <c r="B445" s="13" t="s">
        <v>1831</v>
      </c>
      <c r="C445" s="13" t="s">
        <v>1832</v>
      </c>
      <c r="D445" s="16">
        <v>162.21</v>
      </c>
      <c r="E445" s="17">
        <v>162.21</v>
      </c>
      <c r="F445" s="13" t="s">
        <v>197</v>
      </c>
      <c r="G445" s="13" t="s">
        <v>100</v>
      </c>
      <c r="H445" s="14">
        <v>5</v>
      </c>
      <c r="I445" s="13" t="s">
        <v>1833</v>
      </c>
      <c r="J445" s="14">
        <v>3.08242401824795E-2</v>
      </c>
      <c r="K445" s="15">
        <v>0.6</v>
      </c>
      <c r="L445" s="15">
        <v>7.8315033333333339</v>
      </c>
      <c r="M445" s="19"/>
      <c r="N445" s="18">
        <v>0</v>
      </c>
      <c r="P445" s="14">
        <v>0.99999999999943157</v>
      </c>
      <c r="Q445" s="14">
        <v>3.0824240182461979E-2</v>
      </c>
      <c r="R445" s="14">
        <v>1.0179964191747783</v>
      </c>
      <c r="S445" s="14">
        <v>0.84885277608259568</v>
      </c>
      <c r="T445" s="14">
        <v>30.2793208324339</v>
      </c>
      <c r="U445" s="20"/>
      <c r="V445" s="14">
        <v>0.99519999999999997</v>
      </c>
      <c r="W445" s="14">
        <v>3.0676283829603596E-2</v>
      </c>
      <c r="X445" s="14">
        <v>1.0131100363633152</v>
      </c>
      <c r="Y445" s="14">
        <v>0.84477828275787925</v>
      </c>
      <c r="Z445" s="14"/>
      <c r="AA445" s="14">
        <v>0.8510116438610017</v>
      </c>
      <c r="AB445" s="14">
        <v>0.71102657301445182</v>
      </c>
      <c r="AC445" s="14">
        <v>36.046843836855949</v>
      </c>
    </row>
    <row r="446" spans="1:29" s="13" customFormat="1" x14ac:dyDescent="0.2">
      <c r="A446" s="13" t="s">
        <v>1834</v>
      </c>
      <c r="B446" s="13" t="s">
        <v>1835</v>
      </c>
      <c r="C446" s="13" t="s">
        <v>1836</v>
      </c>
      <c r="D446" s="16">
        <v>345.64</v>
      </c>
      <c r="E446" s="17">
        <v>345.65</v>
      </c>
      <c r="F446" s="13" t="s">
        <v>323</v>
      </c>
      <c r="G446" s="13" t="s">
        <v>47</v>
      </c>
      <c r="H446" s="14">
        <v>5</v>
      </c>
      <c r="I446" s="13" t="s">
        <v>1837</v>
      </c>
      <c r="J446" s="14">
        <v>1.4466336822077782E-2</v>
      </c>
      <c r="K446" s="15">
        <v>5.08</v>
      </c>
      <c r="L446" s="15">
        <v>10.289866666666667</v>
      </c>
      <c r="M446" s="19"/>
      <c r="N446" s="18">
        <v>0</v>
      </c>
      <c r="P446" s="14">
        <v>1</v>
      </c>
      <c r="Q446" s="14">
        <v>1.4466336822077782E-2</v>
      </c>
      <c r="R446" s="14">
        <v>70.401799582869117</v>
      </c>
      <c r="S446" s="14">
        <v>9.9694580108824749</v>
      </c>
      <c r="T446" s="14">
        <v>0.20548248635391245</v>
      </c>
      <c r="U446" s="20"/>
      <c r="V446" s="14">
        <v>0.77810000000000001</v>
      </c>
      <c r="W446" s="14">
        <v>1.1256256681258722E-2</v>
      </c>
      <c r="X446" s="14">
        <v>54.779640255430458</v>
      </c>
      <c r="Y446" s="14">
        <v>7.757235278267653</v>
      </c>
      <c r="Z446" s="14"/>
      <c r="AA446" s="14">
        <v>54.705449258370436</v>
      </c>
      <c r="AB446" s="14">
        <v>7.6311466696725905</v>
      </c>
      <c r="AC446" s="14">
        <v>0.20576115969902967</v>
      </c>
    </row>
    <row r="447" spans="1:29" s="13" customFormat="1" x14ac:dyDescent="0.2">
      <c r="A447" s="13" t="s">
        <v>1838</v>
      </c>
      <c r="B447" s="13" t="s">
        <v>1839</v>
      </c>
      <c r="C447" s="13" t="s">
        <v>1840</v>
      </c>
      <c r="D447" s="16">
        <v>216.19200000000001</v>
      </c>
      <c r="E447" s="17">
        <v>216.19</v>
      </c>
      <c r="F447" s="13" t="s">
        <v>197</v>
      </c>
      <c r="G447" s="13" t="s">
        <v>40</v>
      </c>
      <c r="H447" s="14">
        <v>25</v>
      </c>
      <c r="I447" s="13" t="s">
        <v>1841</v>
      </c>
      <c r="J447" s="14">
        <v>0.11563688167969721</v>
      </c>
      <c r="K447" s="15">
        <v>2</v>
      </c>
      <c r="L447" s="15">
        <v>8.430556666666666</v>
      </c>
      <c r="M447" s="19"/>
      <c r="N447" s="18">
        <v>0</v>
      </c>
      <c r="P447" s="14">
        <v>1</v>
      </c>
      <c r="Q447" s="14">
        <v>0.11563688167969721</v>
      </c>
      <c r="R447" s="14">
        <v>3.3986008119585263</v>
      </c>
      <c r="S447" s="14">
        <v>0.78271062292830151</v>
      </c>
      <c r="T447" s="14">
        <v>34.024849659545232</v>
      </c>
      <c r="U447" s="20"/>
      <c r="V447" s="14">
        <v>0.99480000000000002</v>
      </c>
      <c r="W447" s="14">
        <v>0.11503556989496279</v>
      </c>
      <c r="X447" s="14">
        <v>3.3809280877363421</v>
      </c>
      <c r="Y447" s="14">
        <v>0.77864052768907432</v>
      </c>
      <c r="Z447" s="14"/>
      <c r="AA447" s="14">
        <v>3.3809280877363421</v>
      </c>
      <c r="AB447" s="14">
        <v>0.76917237779964887</v>
      </c>
      <c r="AC447" s="14">
        <v>34.024849659545232</v>
      </c>
    </row>
    <row r="448" spans="1:29" s="13" customFormat="1" x14ac:dyDescent="0.2">
      <c r="A448" s="13" t="s">
        <v>1842</v>
      </c>
      <c r="B448" s="13" t="s">
        <v>1843</v>
      </c>
      <c r="C448" s="13" t="s">
        <v>1844</v>
      </c>
      <c r="D448" s="16">
        <v>75.066999999999993</v>
      </c>
      <c r="E448" s="17">
        <v>75.069999999999993</v>
      </c>
      <c r="F448" s="13" t="s">
        <v>197</v>
      </c>
      <c r="G448" s="13" t="s">
        <v>40</v>
      </c>
      <c r="H448" s="14">
        <v>100</v>
      </c>
      <c r="I448" s="13" t="s">
        <v>1845</v>
      </c>
      <c r="J448" s="14">
        <v>1.3321965235037503</v>
      </c>
      <c r="K448" s="15">
        <v>-0.66</v>
      </c>
      <c r="L448" s="15">
        <v>4.6385233333333336</v>
      </c>
      <c r="M448" s="19"/>
      <c r="N448" s="18">
        <v>0</v>
      </c>
      <c r="P448" s="14">
        <v>0.99035556861467078</v>
      </c>
      <c r="Q448" s="14">
        <v>1.3193482455410441</v>
      </c>
      <c r="R448" s="14">
        <v>20.228725659666111</v>
      </c>
      <c r="S448" s="14">
        <v>22.92024203884781</v>
      </c>
      <c r="T448" s="14">
        <v>65.221520511876918</v>
      </c>
      <c r="U448" s="20"/>
      <c r="V448" s="14">
        <v>0.96209999999999996</v>
      </c>
      <c r="W448" s="14">
        <v>1.281706275262958</v>
      </c>
      <c r="X448" s="14">
        <v>19.651585323429522</v>
      </c>
      <c r="Y448" s="14">
        <v>22.266310772020645</v>
      </c>
      <c r="Z448" s="14"/>
      <c r="AA448" s="14">
        <v>17.444258689961632</v>
      </c>
      <c r="AB448" s="14">
        <v>19.939785693270093</v>
      </c>
      <c r="AC448" s="14">
        <v>73.474390516836394</v>
      </c>
    </row>
    <row r="449" spans="1:29" s="13" customFormat="1" x14ac:dyDescent="0.2">
      <c r="A449" s="13" t="s">
        <v>1846</v>
      </c>
      <c r="B449" s="13" t="s">
        <v>1847</v>
      </c>
      <c r="C449" s="13" t="s">
        <v>1848</v>
      </c>
      <c r="D449" s="16">
        <v>87.122</v>
      </c>
      <c r="E449" s="17">
        <v>87.12</v>
      </c>
      <c r="F449" s="13" t="s">
        <v>323</v>
      </c>
      <c r="G449" s="13" t="s">
        <v>47</v>
      </c>
      <c r="H449" s="14">
        <v>14</v>
      </c>
      <c r="I449" s="13" t="s">
        <v>1849</v>
      </c>
      <c r="J449" s="14">
        <v>0.16069050999290788</v>
      </c>
      <c r="K449" s="15">
        <v>0.63</v>
      </c>
      <c r="L449" s="15">
        <v>4.2903866666666666</v>
      </c>
      <c r="M449" s="19"/>
      <c r="N449" s="18">
        <v>0</v>
      </c>
      <c r="P449" s="14">
        <v>0.99999999999967737</v>
      </c>
      <c r="Q449" s="14">
        <v>0.16069050999285603</v>
      </c>
      <c r="R449" s="14">
        <v>5.8018035947807256</v>
      </c>
      <c r="S449" s="14">
        <v>4.7483029966616224</v>
      </c>
      <c r="T449" s="14">
        <v>27.696647666152028</v>
      </c>
      <c r="U449" s="20"/>
      <c r="V449" s="14">
        <v>0.99580000000000002</v>
      </c>
      <c r="W449" s="14">
        <v>0.16001560985093766</v>
      </c>
      <c r="X449" s="14">
        <v>5.7774360196845107</v>
      </c>
      <c r="Y449" s="14">
        <v>4.7283601240771693</v>
      </c>
      <c r="Z449" s="14"/>
      <c r="AA449" s="14">
        <v>5.2700736591228727</v>
      </c>
      <c r="AB449" s="14">
        <v>4.3201886165736214</v>
      </c>
      <c r="AC449" s="14">
        <v>30.363068943816231</v>
      </c>
    </row>
    <row r="450" spans="1:29" s="13" customFormat="1" x14ac:dyDescent="0.2">
      <c r="A450" s="13" t="s">
        <v>1850</v>
      </c>
      <c r="B450" s="13" t="s">
        <v>1851</v>
      </c>
      <c r="C450" s="13" t="s">
        <v>1852</v>
      </c>
      <c r="D450" s="16">
        <v>263.2</v>
      </c>
      <c r="E450" s="17">
        <v>263.20999999999998</v>
      </c>
      <c r="F450" s="13" t="s">
        <v>197</v>
      </c>
      <c r="G450" s="13" t="s">
        <v>100</v>
      </c>
      <c r="H450" s="14">
        <v>2.5000000000000001E-2</v>
      </c>
      <c r="I450" s="13" t="s">
        <v>1853</v>
      </c>
      <c r="J450" s="14">
        <v>9.4988411276688154E-5</v>
      </c>
      <c r="K450" s="15">
        <v>2.86</v>
      </c>
      <c r="L450" s="15">
        <v>8.5024266666666666</v>
      </c>
      <c r="M450" s="19"/>
      <c r="N450" s="18">
        <v>0</v>
      </c>
      <c r="P450" s="14">
        <v>1</v>
      </c>
      <c r="Q450" s="14">
        <v>9.4988411276688154E-5</v>
      </c>
      <c r="R450" s="14">
        <v>7.7449096662503504E-3</v>
      </c>
      <c r="S450" s="14">
        <v>1.3377393184075687E-3</v>
      </c>
      <c r="T450" s="14">
        <v>12.264624814233139</v>
      </c>
      <c r="U450" s="20"/>
      <c r="V450" s="14">
        <v>0.99419999999999997</v>
      </c>
      <c r="W450" s="14">
        <v>9.4437478491283356E-5</v>
      </c>
      <c r="X450" s="14">
        <v>7.6999891901860986E-3</v>
      </c>
      <c r="Y450" s="14">
        <v>1.3299804303608049E-3</v>
      </c>
      <c r="Z450" s="14"/>
      <c r="AA450" s="14">
        <v>7.6393834342666448E-3</v>
      </c>
      <c r="AB450" s="14">
        <v>1.3010999998097138E-3</v>
      </c>
      <c r="AC450" s="14">
        <v>12.361924140066289</v>
      </c>
    </row>
    <row r="451" spans="1:29" s="13" customFormat="1" x14ac:dyDescent="0.2">
      <c r="A451" s="13" t="s">
        <v>1854</v>
      </c>
      <c r="B451" s="13" t="s">
        <v>1855</v>
      </c>
      <c r="C451" s="13" t="s">
        <v>1856</v>
      </c>
      <c r="D451" s="16">
        <v>200.62</v>
      </c>
      <c r="E451" s="17">
        <v>200.62</v>
      </c>
      <c r="F451" s="13" t="s">
        <v>197</v>
      </c>
      <c r="G451" s="13" t="s">
        <v>949</v>
      </c>
      <c r="H451" s="14">
        <v>7.5</v>
      </c>
      <c r="I451" s="13" t="s">
        <v>1857</v>
      </c>
      <c r="J451" s="14">
        <v>3.7384109261290002E-2</v>
      </c>
      <c r="K451" s="15">
        <v>3.25</v>
      </c>
      <c r="L451" s="15">
        <v>9.2419966666666671</v>
      </c>
      <c r="M451" s="19">
        <v>3.14</v>
      </c>
      <c r="N451" s="18">
        <v>1</v>
      </c>
      <c r="P451" s="14">
        <v>1</v>
      </c>
      <c r="Q451" s="14">
        <v>3.7384109261290002E-2</v>
      </c>
      <c r="R451" s="14">
        <v>2.7277815797928655</v>
      </c>
      <c r="S451" s="14">
        <v>7.3469608497457131</v>
      </c>
      <c r="T451" s="14">
        <v>13.704949669807789</v>
      </c>
      <c r="U451" s="20"/>
      <c r="V451" s="14">
        <v>0.97730000000000006</v>
      </c>
      <c r="W451" s="14">
        <v>3.6535489981058725E-2</v>
      </c>
      <c r="X451" s="14">
        <v>2.6658609379315679</v>
      </c>
      <c r="Y451" s="14">
        <v>7.180184838456487</v>
      </c>
      <c r="Z451" s="14"/>
      <c r="AA451" s="14">
        <v>2.4186150509592492</v>
      </c>
      <c r="AB451" s="14">
        <v>5.3811446801937963</v>
      </c>
      <c r="AC451" s="14">
        <v>15.105954941679682</v>
      </c>
    </row>
    <row r="452" spans="1:29" s="13" customFormat="1" x14ac:dyDescent="0.2">
      <c r="A452" s="13" t="s">
        <v>1858</v>
      </c>
      <c r="B452" s="13" t="s">
        <v>1859</v>
      </c>
      <c r="C452" s="13" t="s">
        <v>1860</v>
      </c>
      <c r="D452" s="16">
        <v>165.19200000000001</v>
      </c>
      <c r="E452" s="17">
        <v>165.19</v>
      </c>
      <c r="F452" s="13" t="s">
        <v>197</v>
      </c>
      <c r="G452" s="13" t="s">
        <v>40</v>
      </c>
      <c r="H452" s="14">
        <v>15</v>
      </c>
      <c r="I452" s="13" t="s">
        <v>1861</v>
      </c>
      <c r="J452" s="14">
        <v>9.0802329369113047E-2</v>
      </c>
      <c r="K452" s="15">
        <v>2.1591024999999999</v>
      </c>
      <c r="L452" s="15">
        <v>8.0838400000000004</v>
      </c>
      <c r="M452" s="19"/>
      <c r="N452" s="18">
        <v>0</v>
      </c>
      <c r="P452" s="14">
        <v>1</v>
      </c>
      <c r="Q452" s="14">
        <v>9.0802329369113047E-2</v>
      </c>
      <c r="R452" s="14">
        <v>3.3886599389023608</v>
      </c>
      <c r="S452" s="14">
        <v>0.70845826321363181</v>
      </c>
      <c r="T452" s="14">
        <v>26.795940285033534</v>
      </c>
      <c r="U452" s="20"/>
      <c r="V452" s="14">
        <v>0.99860000000000004</v>
      </c>
      <c r="W452" s="14">
        <v>9.0675206107996287E-2</v>
      </c>
      <c r="X452" s="14">
        <v>3.3839158149878976</v>
      </c>
      <c r="Y452" s="14">
        <v>0.70746642164513263</v>
      </c>
      <c r="Z452" s="14"/>
      <c r="AA452" s="14">
        <v>3.3257559550504672</v>
      </c>
      <c r="AB452" s="14">
        <v>0.68645856517416237</v>
      </c>
      <c r="AC452" s="14">
        <v>27.264539952276902</v>
      </c>
    </row>
    <row r="453" spans="1:29" s="13" customFormat="1" x14ac:dyDescent="0.2">
      <c r="A453" s="13" t="s">
        <v>1862</v>
      </c>
      <c r="B453" s="13" t="s">
        <v>1863</v>
      </c>
      <c r="C453" s="13" t="s">
        <v>1864</v>
      </c>
      <c r="D453" s="16">
        <v>476.47899999999998</v>
      </c>
      <c r="E453" s="17">
        <v>211.21</v>
      </c>
      <c r="F453" s="13" t="s">
        <v>197</v>
      </c>
      <c r="G453" s="13" t="s">
        <v>34</v>
      </c>
      <c r="H453" s="14">
        <v>350</v>
      </c>
      <c r="I453" s="13" t="s">
        <v>1865</v>
      </c>
      <c r="J453" s="14">
        <v>0.32560794375825536</v>
      </c>
      <c r="K453" s="15">
        <v>-0.21166666666666667</v>
      </c>
      <c r="L453" s="15">
        <v>14.59</v>
      </c>
      <c r="M453" s="19">
        <v>2.2799999999999998</v>
      </c>
      <c r="N453" s="18">
        <v>1</v>
      </c>
      <c r="P453" s="14">
        <v>0.99997901641938702</v>
      </c>
      <c r="Q453" s="14">
        <v>0.3256011113377193</v>
      </c>
      <c r="R453" s="14">
        <v>28.230052095952441</v>
      </c>
      <c r="S453" s="14">
        <v>32.745529063635871</v>
      </c>
      <c r="T453" s="14">
        <v>11.53384734222305</v>
      </c>
      <c r="U453" s="20"/>
      <c r="V453" s="14">
        <v>0.41</v>
      </c>
      <c r="W453" s="14">
        <v>0.13349925694088469</v>
      </c>
      <c r="X453" s="14">
        <v>11.574564235142187</v>
      </c>
      <c r="Y453" s="14">
        <v>13.425948640566309</v>
      </c>
      <c r="Z453" s="14"/>
      <c r="AA453" s="14">
        <v>11.574564235142187</v>
      </c>
      <c r="AB453" s="14">
        <v>13.548014420202346</v>
      </c>
      <c r="AC453" s="14">
        <v>11.53384734222305</v>
      </c>
    </row>
    <row r="454" spans="1:29" s="13" customFormat="1" x14ac:dyDescent="0.2">
      <c r="A454" s="13" t="s">
        <v>1866</v>
      </c>
      <c r="B454" s="13" t="s">
        <v>1868</v>
      </c>
      <c r="C454" s="13" t="s">
        <v>1867</v>
      </c>
      <c r="D454" s="16">
        <v>101.105</v>
      </c>
      <c r="E454" s="17">
        <v>101.1</v>
      </c>
      <c r="F454" s="13" t="s">
        <v>197</v>
      </c>
      <c r="G454" s="13" t="s">
        <v>40</v>
      </c>
      <c r="H454" s="14">
        <v>12.5</v>
      </c>
      <c r="I454" s="13" t="s">
        <v>1869</v>
      </c>
      <c r="J454" s="14">
        <v>0.12362773187053053</v>
      </c>
      <c r="K454" s="15">
        <v>-0.66203575000000003</v>
      </c>
      <c r="L454" s="15">
        <v>7.4771866666666673</v>
      </c>
      <c r="M454" s="19"/>
      <c r="N454" s="18">
        <v>0</v>
      </c>
      <c r="P454" s="14">
        <v>0.99016863288363277</v>
      </c>
      <c r="Q454" s="14">
        <v>0.12241230225274753</v>
      </c>
      <c r="R454" s="14">
        <v>1.0986385705035344</v>
      </c>
      <c r="S454" s="14">
        <v>1.2449453217375788</v>
      </c>
      <c r="T454" s="14">
        <v>111.42181381511375</v>
      </c>
      <c r="U454" s="20"/>
      <c r="V454" s="14">
        <v>0.85680000000000012</v>
      </c>
      <c r="W454" s="14">
        <v>0.10592424066667057</v>
      </c>
      <c r="X454" s="14">
        <v>0.95065981283013845</v>
      </c>
      <c r="Y454" s="14">
        <v>1.0772600911001746</v>
      </c>
      <c r="Z454" s="14"/>
      <c r="AA454" s="14">
        <v>0.88509436246680195</v>
      </c>
      <c r="AB454" s="14">
        <v>1.0118204133556983</v>
      </c>
      <c r="AC454" s="14">
        <v>119.67564720608371</v>
      </c>
    </row>
    <row r="455" spans="1:29" s="13" customFormat="1" x14ac:dyDescent="0.2">
      <c r="A455" s="13" t="s">
        <v>1870</v>
      </c>
      <c r="B455" s="13" t="s">
        <v>1871</v>
      </c>
      <c r="C455" s="13" t="s">
        <v>1872</v>
      </c>
      <c r="D455" s="16">
        <v>283.8</v>
      </c>
      <c r="E455" s="17">
        <v>283.79000000000002</v>
      </c>
      <c r="F455" s="13" t="s">
        <v>197</v>
      </c>
      <c r="G455" s="13" t="s">
        <v>615</v>
      </c>
      <c r="H455" s="14">
        <v>15</v>
      </c>
      <c r="I455" s="13" t="s">
        <v>1873</v>
      </c>
      <c r="J455" s="14">
        <v>5.2852260249379078E-2</v>
      </c>
      <c r="K455" s="15">
        <v>2.9</v>
      </c>
      <c r="L455" s="15">
        <v>9.3356633333333328</v>
      </c>
      <c r="M455" s="19"/>
      <c r="N455" s="18">
        <v>0</v>
      </c>
      <c r="P455" s="14">
        <v>1</v>
      </c>
      <c r="Q455" s="14">
        <v>5.2852260249379078E-2</v>
      </c>
      <c r="R455" s="14">
        <v>6.9132610567251156</v>
      </c>
      <c r="S455" s="14">
        <v>1.190438877869513</v>
      </c>
      <c r="T455" s="14">
        <v>7.645054890262708</v>
      </c>
      <c r="U455" s="20"/>
      <c r="V455" s="14">
        <v>0.9951000000000001</v>
      </c>
      <c r="W455" s="14">
        <v>5.2593284174157123E-2</v>
      </c>
      <c r="X455" s="14">
        <v>6.8793860775471627</v>
      </c>
      <c r="Y455" s="14">
        <v>1.1846057273679524</v>
      </c>
      <c r="Z455" s="14"/>
      <c r="AA455" s="14">
        <v>6.8003882082807587</v>
      </c>
      <c r="AB455" s="14">
        <v>1.1546203952889813</v>
      </c>
      <c r="AC455" s="14">
        <v>7.733864974078223</v>
      </c>
    </row>
    <row r="456" spans="1:29" s="13" customFormat="1" x14ac:dyDescent="0.2">
      <c r="A456" s="13" t="s">
        <v>1874</v>
      </c>
      <c r="B456" s="13" t="s">
        <v>1875</v>
      </c>
      <c r="C456" s="13" t="s">
        <v>1876</v>
      </c>
      <c r="D456" s="16">
        <v>214.29</v>
      </c>
      <c r="E456" s="17">
        <v>214.29</v>
      </c>
      <c r="F456" s="13" t="s">
        <v>197</v>
      </c>
      <c r="G456" s="13" t="s">
        <v>100</v>
      </c>
      <c r="H456" s="14">
        <v>5</v>
      </c>
      <c r="I456" s="13" t="s">
        <v>1877</v>
      </c>
      <c r="J456" s="14">
        <v>2.3332866675999816E-2</v>
      </c>
      <c r="K456" s="15">
        <v>1.7</v>
      </c>
      <c r="L456" s="15">
        <v>9.1829466666666661</v>
      </c>
      <c r="M456" s="19"/>
      <c r="N456" s="18">
        <v>0</v>
      </c>
      <c r="P456" s="14">
        <v>1</v>
      </c>
      <c r="Q456" s="14">
        <v>2.3332866675999816E-2</v>
      </c>
      <c r="R456" s="14">
        <v>4.1960022557591659</v>
      </c>
      <c r="S456" s="14">
        <v>1.236985197372712</v>
      </c>
      <c r="T456" s="14">
        <v>5.560737400456496</v>
      </c>
      <c r="U456" s="20"/>
      <c r="V456" s="14">
        <v>0.99580000000000002</v>
      </c>
      <c r="W456" s="14">
        <v>2.3234868635960616E-2</v>
      </c>
      <c r="X456" s="14">
        <v>4.1783790462849772</v>
      </c>
      <c r="Y456" s="14">
        <v>1.2317898595437469</v>
      </c>
      <c r="Z456" s="14"/>
      <c r="AA456" s="14">
        <v>3.424607125928095</v>
      </c>
      <c r="AB456" s="14">
        <v>0.99892544946466832</v>
      </c>
      <c r="AC456" s="14">
        <v>6.7846815069812685</v>
      </c>
    </row>
    <row r="457" spans="1:29" s="13" customFormat="1" x14ac:dyDescent="0.2">
      <c r="A457" s="13" t="s">
        <v>1878</v>
      </c>
      <c r="B457" s="13" t="s">
        <v>1879</v>
      </c>
      <c r="C457" s="13" t="s">
        <v>1880</v>
      </c>
      <c r="D457" s="16">
        <v>222.28800000000001</v>
      </c>
      <c r="E457" s="17">
        <v>222.28</v>
      </c>
      <c r="F457" s="13" t="s">
        <v>202</v>
      </c>
      <c r="G457" s="13" t="s">
        <v>734</v>
      </c>
      <c r="H457" s="14">
        <v>12</v>
      </c>
      <c r="I457" s="13" t="s">
        <v>1881</v>
      </c>
      <c r="J457" s="14">
        <v>5.3982077880201172E-2</v>
      </c>
      <c r="K457" s="15">
        <v>2.56</v>
      </c>
      <c r="L457" s="15">
        <v>9.2580200000000001</v>
      </c>
      <c r="M457" s="19">
        <v>5.71</v>
      </c>
      <c r="N457" s="18">
        <v>2</v>
      </c>
      <c r="P457" s="14">
        <v>1</v>
      </c>
      <c r="Q457" s="14">
        <v>5.3982077880201172E-2</v>
      </c>
      <c r="R457" s="14">
        <v>2.081493680706223</v>
      </c>
      <c r="S457" s="14">
        <v>0.37696264329668272</v>
      </c>
      <c r="T457" s="14">
        <v>25.934298230435068</v>
      </c>
      <c r="U457" s="20"/>
      <c r="V457" s="14">
        <v>0.99529999999999996</v>
      </c>
      <c r="W457" s="14">
        <v>5.3728362114164221E-2</v>
      </c>
      <c r="X457" s="14">
        <v>2.0717106604069033</v>
      </c>
      <c r="Y457" s="14">
        <v>0.37519091887318823</v>
      </c>
      <c r="Z457" s="14"/>
      <c r="AA457" s="14">
        <v>2.0443790243126636</v>
      </c>
      <c r="AB457" s="14">
        <v>0.36534852334031137</v>
      </c>
      <c r="AC457" s="14">
        <v>26.281018086765062</v>
      </c>
    </row>
    <row r="458" spans="1:29" s="13" customFormat="1" x14ac:dyDescent="0.2">
      <c r="A458" s="13" t="s">
        <v>1882</v>
      </c>
      <c r="B458" s="13" t="s">
        <v>1883</v>
      </c>
      <c r="C458" s="13" t="s">
        <v>1884</v>
      </c>
      <c r="D458" s="17">
        <v>727.88</v>
      </c>
      <c r="E458" s="17">
        <v>727.88</v>
      </c>
      <c r="F458" s="13" t="s">
        <v>197</v>
      </c>
      <c r="G458" s="13" t="s">
        <v>208</v>
      </c>
      <c r="H458" s="14">
        <v>40</v>
      </c>
      <c r="I458" s="13" t="s">
        <v>1885</v>
      </c>
      <c r="J458" s="14">
        <v>5.4954113315381657E-2</v>
      </c>
      <c r="K458" s="15">
        <v>2.2283333333333335</v>
      </c>
      <c r="L458" s="15">
        <v>25</v>
      </c>
      <c r="M458" s="19">
        <v>8.14</v>
      </c>
      <c r="N458" s="18">
        <v>2</v>
      </c>
      <c r="P458" s="14">
        <v>1</v>
      </c>
      <c r="Q458" s="14">
        <v>5.4954113315381657E-2</v>
      </c>
      <c r="R458" s="14">
        <v>3.4388308456331234</v>
      </c>
      <c r="S458" s="14">
        <v>1.4105631878042699</v>
      </c>
      <c r="T458" s="14">
        <v>15.980464228174053</v>
      </c>
      <c r="U458" s="20"/>
      <c r="V458" s="14">
        <v>0.9667</v>
      </c>
      <c r="W458" s="14">
        <v>5.3124141341979451E-2</v>
      </c>
      <c r="X458" s="14">
        <v>3.3243177784735405</v>
      </c>
      <c r="Y458" s="14">
        <v>1.3635914336503876</v>
      </c>
      <c r="Z458" s="14"/>
      <c r="AA458" s="14">
        <v>3.0369720777198319</v>
      </c>
      <c r="AB458" s="14">
        <v>1.2534674829132566</v>
      </c>
      <c r="AC458" s="14">
        <v>17.492469467109892</v>
      </c>
    </row>
    <row r="459" spans="1:29" s="13" customFormat="1" x14ac:dyDescent="0.2">
      <c r="A459" s="13" t="s">
        <v>1886</v>
      </c>
      <c r="B459" s="13" t="s">
        <v>1887</v>
      </c>
      <c r="C459" s="13" t="s">
        <v>1888</v>
      </c>
      <c r="D459" s="16">
        <v>545.51</v>
      </c>
      <c r="E459" s="17">
        <v>545.54</v>
      </c>
      <c r="F459" s="13" t="s">
        <v>202</v>
      </c>
      <c r="G459" s="13" t="s">
        <v>363</v>
      </c>
      <c r="H459" s="14">
        <v>0.17</v>
      </c>
      <c r="I459" s="13" t="s">
        <v>1889</v>
      </c>
      <c r="J459" s="14">
        <v>3.116521219583753E-4</v>
      </c>
      <c r="K459" s="15">
        <v>8.0871974999999985</v>
      </c>
      <c r="L459" s="15">
        <v>11.675166666666668</v>
      </c>
      <c r="M459" s="19"/>
      <c r="N459" s="18">
        <v>0</v>
      </c>
      <c r="P459" s="14">
        <v>0.99973355280722986</v>
      </c>
      <c r="Q459" s="14">
        <v>3.1156908312535863E-4</v>
      </c>
      <c r="R459" s="14">
        <v>44.112630714631365</v>
      </c>
      <c r="S459" s="14">
        <v>4.4459558969477007</v>
      </c>
      <c r="T459" s="14">
        <v>7.0630356448457459E-3</v>
      </c>
      <c r="U459" s="20"/>
      <c r="V459" s="14">
        <v>0.20309999999999997</v>
      </c>
      <c r="W459" s="14">
        <v>6.3296545969746015E-5</v>
      </c>
      <c r="X459" s="14">
        <v>8.961663108119339</v>
      </c>
      <c r="Y459" s="14">
        <v>0.90321430158520499</v>
      </c>
      <c r="Z459" s="14"/>
      <c r="AA459" s="14">
        <v>8.9603653122381779</v>
      </c>
      <c r="AB459" s="14">
        <v>0.88871586560239069</v>
      </c>
      <c r="AC459" s="14">
        <v>7.0640586364592532E-3</v>
      </c>
    </row>
    <row r="460" spans="1:29" s="13" customFormat="1" x14ac:dyDescent="0.2">
      <c r="A460" s="13" t="s">
        <v>1890</v>
      </c>
      <c r="B460" s="13" t="s">
        <v>1891</v>
      </c>
      <c r="C460" s="13" t="s">
        <v>1892</v>
      </c>
      <c r="D460" s="16">
        <v>187.3</v>
      </c>
      <c r="E460" s="17">
        <v>187.3</v>
      </c>
      <c r="F460" s="13" t="s">
        <v>197</v>
      </c>
      <c r="G460" s="13" t="s">
        <v>208</v>
      </c>
      <c r="H460" s="14">
        <v>0.2</v>
      </c>
      <c r="I460" s="13" t="s">
        <v>1893</v>
      </c>
      <c r="J460" s="14">
        <v>1.0678056593699946E-3</v>
      </c>
      <c r="K460" s="15">
        <v>3.21</v>
      </c>
      <c r="L460" s="15">
        <v>6.9388333333333323</v>
      </c>
      <c r="M460" s="19"/>
      <c r="N460" s="18">
        <v>0</v>
      </c>
      <c r="P460" s="14">
        <v>1</v>
      </c>
      <c r="Q460" s="14">
        <v>1.0678056593699946E-3</v>
      </c>
      <c r="R460" s="14">
        <v>4.9781856306142895E-2</v>
      </c>
      <c r="S460" s="14">
        <v>8.4961391762048664E-3</v>
      </c>
      <c r="T460" s="14">
        <v>21.449695503585136</v>
      </c>
      <c r="U460" s="20"/>
      <c r="V460" s="14">
        <v>0.9951000000000001</v>
      </c>
      <c r="W460" s="14">
        <v>1.0625734116390818E-3</v>
      </c>
      <c r="X460" s="14">
        <v>4.9537925210242799E-2</v>
      </c>
      <c r="Y460" s="14">
        <v>8.4545080942414631E-3</v>
      </c>
      <c r="Z460" s="14"/>
      <c r="AA460" s="14">
        <v>4.9437291934926478E-2</v>
      </c>
      <c r="AB460" s="14">
        <v>8.3174094676660912E-3</v>
      </c>
      <c r="AC460" s="14">
        <v>21.493357950061874</v>
      </c>
    </row>
    <row r="461" spans="1:29" s="13" customFormat="1" x14ac:dyDescent="0.2">
      <c r="B461" s="13" t="s">
        <v>1894</v>
      </c>
      <c r="C461" s="13" t="s">
        <v>1895</v>
      </c>
      <c r="D461" s="17">
        <v>456.34</v>
      </c>
      <c r="E461" s="17">
        <v>456.34</v>
      </c>
      <c r="F461" s="13" t="s">
        <v>197</v>
      </c>
      <c r="G461" s="13" t="s">
        <v>1896</v>
      </c>
      <c r="H461" s="14">
        <v>20</v>
      </c>
      <c r="I461" s="13" t="s">
        <v>1897</v>
      </c>
      <c r="J461" s="14">
        <v>4.3826971118026033E-2</v>
      </c>
      <c r="K461" s="15">
        <v>-1.1081975000000002</v>
      </c>
      <c r="L461" s="15">
        <v>23.481039999999997</v>
      </c>
      <c r="M461" s="19">
        <v>1.84</v>
      </c>
      <c r="N461" s="18">
        <v>1</v>
      </c>
      <c r="P461" s="14">
        <v>0.83256474569489403</v>
      </c>
      <c r="Q461" s="14">
        <v>3.6488791063456809E-2</v>
      </c>
      <c r="R461" s="14">
        <v>1.6472629690174878</v>
      </c>
      <c r="S461" s="14">
        <v>1.9088580110018838</v>
      </c>
      <c r="T461" s="14">
        <v>22.151163323498128</v>
      </c>
      <c r="U461" s="20"/>
      <c r="V461" s="14">
        <v>0.01</v>
      </c>
      <c r="W461" s="14">
        <v>4.3826971118026033E-4</v>
      </c>
      <c r="X461" s="14">
        <v>1.9785403808356212E-2</v>
      </c>
      <c r="Y461" s="14">
        <v>2.2927442230437821E-2</v>
      </c>
      <c r="Z461" s="14"/>
      <c r="AA461" s="14">
        <v>1.4251881350631827E-2</v>
      </c>
      <c r="AB461" s="14">
        <v>1.6669792015379898E-2</v>
      </c>
      <c r="AC461" s="14">
        <v>30.75170922334619</v>
      </c>
    </row>
    <row r="462" spans="1:29" s="13" customFormat="1" x14ac:dyDescent="0.2">
      <c r="A462" s="13" t="s">
        <v>1898</v>
      </c>
      <c r="B462" s="13" t="s">
        <v>1899</v>
      </c>
      <c r="C462" s="13" t="s">
        <v>1900</v>
      </c>
      <c r="D462" s="16">
        <v>198.65</v>
      </c>
      <c r="E462" s="17">
        <v>198.65</v>
      </c>
      <c r="F462" s="13" t="s">
        <v>197</v>
      </c>
      <c r="G462" s="13" t="s">
        <v>34</v>
      </c>
      <c r="H462" s="14">
        <v>75</v>
      </c>
      <c r="I462" s="13" t="s">
        <v>1901</v>
      </c>
      <c r="J462" s="14">
        <v>0.37754845205134657</v>
      </c>
      <c r="K462" s="15">
        <v>1.94</v>
      </c>
      <c r="L462" s="15">
        <v>9.5337700000000005</v>
      </c>
      <c r="M462" s="19"/>
      <c r="N462" s="18">
        <v>0</v>
      </c>
      <c r="P462" s="14">
        <v>1</v>
      </c>
      <c r="Q462" s="14">
        <v>0.37754845205134657</v>
      </c>
      <c r="R462" s="14">
        <v>58.473572776556829</v>
      </c>
      <c r="S462" s="14">
        <v>14.055638789129185</v>
      </c>
      <c r="T462" s="14">
        <v>6.4567365071749636</v>
      </c>
      <c r="U462" s="20"/>
      <c r="V462" s="14">
        <v>0.99349999999999994</v>
      </c>
      <c r="W462" s="14">
        <v>0.37509438711301279</v>
      </c>
      <c r="X462" s="14">
        <v>58.093494553509203</v>
      </c>
      <c r="Y462" s="14">
        <v>13.964277136999844</v>
      </c>
      <c r="Z462" s="14"/>
      <c r="AA462" s="14">
        <v>52.050679938714964</v>
      </c>
      <c r="AB462" s="14">
        <v>12.362832840154644</v>
      </c>
      <c r="AC462" s="14">
        <v>7.2063302065343438</v>
      </c>
    </row>
    <row r="463" spans="1:29" s="13" customFormat="1" x14ac:dyDescent="0.2">
      <c r="A463" s="13" t="s">
        <v>1902</v>
      </c>
      <c r="B463" s="13" t="s">
        <v>1903</v>
      </c>
      <c r="C463" s="13" t="s">
        <v>1904</v>
      </c>
      <c r="D463" s="16">
        <v>380.78</v>
      </c>
      <c r="E463" s="17">
        <v>380.78</v>
      </c>
      <c r="F463" s="13" t="s">
        <v>197</v>
      </c>
      <c r="G463" s="13" t="s">
        <v>100</v>
      </c>
      <c r="H463" s="14">
        <v>0.2</v>
      </c>
      <c r="I463" s="13" t="s">
        <v>1905</v>
      </c>
      <c r="J463" s="14">
        <v>5.252376700456957E-4</v>
      </c>
      <c r="K463" s="15">
        <v>1.38</v>
      </c>
      <c r="L463" s="15">
        <v>8.1883233333333347</v>
      </c>
      <c r="M463" s="19"/>
      <c r="N463" s="18">
        <v>0</v>
      </c>
      <c r="P463" s="14">
        <v>0.99999999999999989</v>
      </c>
      <c r="Q463" s="14">
        <v>5.2523767004569559E-4</v>
      </c>
      <c r="R463" s="14">
        <v>0.16409523260455205</v>
      </c>
      <c r="S463" s="14">
        <v>6.7347044505905715E-2</v>
      </c>
      <c r="T463" s="14">
        <v>3.2008100522423426</v>
      </c>
      <c r="U463" s="20"/>
      <c r="V463" s="14">
        <v>0.99480000000000002</v>
      </c>
      <c r="W463" s="14">
        <v>5.2250643416145814E-4</v>
      </c>
      <c r="X463" s="14">
        <v>0.16324193739500845</v>
      </c>
      <c r="Y463" s="14">
        <v>6.6996839874475037E-2</v>
      </c>
      <c r="Z463" s="14"/>
      <c r="AA463" s="14">
        <v>9.6537893369602973E-2</v>
      </c>
      <c r="AB463" s="14">
        <v>3.9311528236642239E-2</v>
      </c>
      <c r="AC463" s="14">
        <v>5.4124491008002513</v>
      </c>
    </row>
    <row r="464" spans="1:29" s="13" customFormat="1" x14ac:dyDescent="0.2">
      <c r="A464" s="13" t="s">
        <v>1906</v>
      </c>
      <c r="B464" s="13" t="s">
        <v>1907</v>
      </c>
      <c r="C464" s="13" t="s">
        <v>1908</v>
      </c>
      <c r="D464" s="16">
        <v>232.239</v>
      </c>
      <c r="E464" s="17">
        <v>232.24</v>
      </c>
      <c r="F464" s="13" t="s">
        <v>197</v>
      </c>
      <c r="G464" s="13" t="s">
        <v>40</v>
      </c>
      <c r="H464" s="14">
        <v>100</v>
      </c>
      <c r="I464" s="13" t="s">
        <v>1841</v>
      </c>
      <c r="J464" s="14">
        <v>0.43059275397715235</v>
      </c>
      <c r="K464" s="15">
        <v>1.59</v>
      </c>
      <c r="L464" s="15">
        <v>12.568466666666666</v>
      </c>
      <c r="M464" s="19">
        <v>3.45</v>
      </c>
      <c r="N464" s="18">
        <v>1</v>
      </c>
      <c r="P464" s="14">
        <v>1</v>
      </c>
      <c r="Q464" s="14">
        <v>0.43059275397715235</v>
      </c>
      <c r="R464" s="14">
        <v>11.389732036083597</v>
      </c>
      <c r="S464" s="14">
        <v>14.594378155387579</v>
      </c>
      <c r="T464" s="14">
        <v>37.805345429813407</v>
      </c>
      <c r="U464" s="20"/>
      <c r="V464" s="14">
        <v>0.86620000000000008</v>
      </c>
      <c r="W464" s="14">
        <v>0.37297944349500939</v>
      </c>
      <c r="X464" s="14">
        <v>9.8657858896556121</v>
      </c>
      <c r="Y464" s="14">
        <v>12.641650358196719</v>
      </c>
      <c r="Z464" s="14"/>
      <c r="AA464" s="14">
        <v>9.8657858896556121</v>
      </c>
      <c r="AB464" s="14">
        <v>12.515629315180345</v>
      </c>
      <c r="AC464" s="14">
        <v>37.805345429813407</v>
      </c>
    </row>
    <row r="465" spans="1:29" s="13" customFormat="1" x14ac:dyDescent="0.2">
      <c r="A465" s="13" t="s">
        <v>1909</v>
      </c>
      <c r="B465" s="13" t="s">
        <v>1910</v>
      </c>
      <c r="C465" s="13" t="s">
        <v>1911</v>
      </c>
      <c r="D465" s="16">
        <v>202.209</v>
      </c>
      <c r="E465" s="17">
        <v>202.21</v>
      </c>
      <c r="F465" s="13" t="s">
        <v>197</v>
      </c>
      <c r="G465" s="13" t="s">
        <v>208</v>
      </c>
      <c r="H465" s="14">
        <v>125</v>
      </c>
      <c r="I465" s="13" t="s">
        <v>1912</v>
      </c>
      <c r="J465" s="14">
        <v>0.61817534418491304</v>
      </c>
      <c r="K465" s="15">
        <v>2.5299999999999998</v>
      </c>
      <c r="L465" s="15">
        <v>9.5943633333333338</v>
      </c>
      <c r="M465" s="19">
        <v>3.18</v>
      </c>
      <c r="N465" s="18">
        <v>1</v>
      </c>
      <c r="P465" s="14">
        <v>1</v>
      </c>
      <c r="Q465" s="14">
        <v>0.61817534418491304</v>
      </c>
      <c r="R465" s="14">
        <v>20.787883753810906</v>
      </c>
      <c r="S465" s="14">
        <v>40.271481754492434</v>
      </c>
      <c r="T465" s="14">
        <v>29.73729079428718</v>
      </c>
      <c r="U465" s="20"/>
      <c r="V465" s="14">
        <v>0.98569999999999991</v>
      </c>
      <c r="W465" s="14">
        <v>0.60933543676306878</v>
      </c>
      <c r="X465" s="14">
        <v>20.490617016131409</v>
      </c>
      <c r="Y465" s="14">
        <v>39.695599565403185</v>
      </c>
      <c r="Z465" s="14"/>
      <c r="AA465" s="14">
        <v>17.821262129984479</v>
      </c>
      <c r="AB465" s="14">
        <v>31.09860633932918</v>
      </c>
      <c r="AC465" s="14">
        <v>34.191486120270625</v>
      </c>
    </row>
    <row r="466" spans="1:29" s="13" customFormat="1" x14ac:dyDescent="0.2">
      <c r="A466" s="13" t="s">
        <v>1913</v>
      </c>
      <c r="B466" s="13" t="s">
        <v>1914</v>
      </c>
      <c r="C466" s="13" t="s">
        <v>1915</v>
      </c>
      <c r="D466" s="16">
        <v>271.36</v>
      </c>
      <c r="E466" s="17">
        <v>271.35000000000002</v>
      </c>
      <c r="F466" s="13" t="s">
        <v>197</v>
      </c>
      <c r="G466" s="13" t="s">
        <v>208</v>
      </c>
      <c r="H466" s="14">
        <v>30</v>
      </c>
      <c r="I466" s="13" t="s">
        <v>1916</v>
      </c>
      <c r="J466" s="14">
        <v>0.11055017120263549</v>
      </c>
      <c r="K466" s="15">
        <v>3.36</v>
      </c>
      <c r="L466" s="15">
        <v>10.346596666666667</v>
      </c>
      <c r="M466" s="19"/>
      <c r="N466" s="18">
        <v>0</v>
      </c>
      <c r="P466" s="14">
        <v>1</v>
      </c>
      <c r="Q466" s="14">
        <v>0.11055017120263549</v>
      </c>
      <c r="R466" s="14">
        <v>12.910366794863364</v>
      </c>
      <c r="S466" s="14">
        <v>2.2087485735101975</v>
      </c>
      <c r="T466" s="14">
        <v>8.5628993319244806</v>
      </c>
      <c r="U466" s="20"/>
      <c r="V466" s="14">
        <v>0.98569999999999991</v>
      </c>
      <c r="W466" s="14">
        <v>0.10896930375443779</v>
      </c>
      <c r="X466" s="14">
        <v>12.725748549696815</v>
      </c>
      <c r="Y466" s="14">
        <v>2.1771634689090011</v>
      </c>
      <c r="Z466" s="14"/>
      <c r="AA466" s="14">
        <v>12.67994253913256</v>
      </c>
      <c r="AB466" s="14">
        <v>2.1383115568378517</v>
      </c>
      <c r="AC466" s="14">
        <v>8.5938326154191262</v>
      </c>
    </row>
    <row r="467" spans="1:29" s="13" customFormat="1" x14ac:dyDescent="0.2">
      <c r="A467" s="13" t="s">
        <v>1917</v>
      </c>
      <c r="B467" s="13" t="s">
        <v>1918</v>
      </c>
      <c r="C467" s="13" t="s">
        <v>1919</v>
      </c>
      <c r="D467" s="16">
        <v>665.73299999999995</v>
      </c>
      <c r="E467" s="17">
        <v>665.73</v>
      </c>
      <c r="F467" s="13" t="s">
        <v>197</v>
      </c>
      <c r="G467" s="13" t="s">
        <v>100</v>
      </c>
      <c r="H467" s="14">
        <v>36</v>
      </c>
      <c r="I467" s="13" t="s">
        <v>1920</v>
      </c>
      <c r="J467" s="14">
        <v>5.4075489382080823E-2</v>
      </c>
      <c r="K467" s="15">
        <v>-1.9100000000000001</v>
      </c>
      <c r="L467" s="15">
        <v>25</v>
      </c>
      <c r="M467" s="19">
        <v>3.71</v>
      </c>
      <c r="N467" s="18">
        <v>1</v>
      </c>
      <c r="P467" s="14">
        <v>0.25405316436705694</v>
      </c>
      <c r="Q467" s="14">
        <v>1.3738049192214821E-2</v>
      </c>
      <c r="R467" s="14">
        <v>0.51087947736751937</v>
      </c>
      <c r="S467" s="14">
        <v>0.59195639516752308</v>
      </c>
      <c r="T467" s="14">
        <v>26.890978794068619</v>
      </c>
      <c r="U467" s="20"/>
      <c r="V467" s="14">
        <v>0.01</v>
      </c>
      <c r="W467" s="14">
        <v>5.4075489382080823E-4</v>
      </c>
      <c r="X467" s="14">
        <v>2.010915623272453E-2</v>
      </c>
      <c r="Y467" s="14">
        <v>2.3300492896528628E-2</v>
      </c>
      <c r="Z467" s="14"/>
      <c r="AA467" s="14">
        <v>1.5235644132760974E-2</v>
      </c>
      <c r="AB467" s="14">
        <v>1.7819416556576498E-2</v>
      </c>
      <c r="AC467" s="14">
        <v>35.492749050106205</v>
      </c>
    </row>
    <row r="468" spans="1:29" s="13" customFormat="1" x14ac:dyDescent="0.2">
      <c r="A468" s="13" t="s">
        <v>1921</v>
      </c>
      <c r="B468" s="13" t="s">
        <v>1922</v>
      </c>
      <c r="C468" s="13" t="s">
        <v>1923</v>
      </c>
      <c r="D468" s="16">
        <v>152.15299999999999</v>
      </c>
      <c r="E468" s="17">
        <v>152.15</v>
      </c>
      <c r="F468" s="13" t="s">
        <v>197</v>
      </c>
      <c r="G468" s="13" t="s">
        <v>734</v>
      </c>
      <c r="H468" s="14">
        <v>4</v>
      </c>
      <c r="I468" s="13" t="s">
        <v>1924</v>
      </c>
      <c r="J468" s="14">
        <v>2.6288808843850792E-2</v>
      </c>
      <c r="K468" s="15">
        <v>1.87</v>
      </c>
      <c r="L468" s="15">
        <v>7.8301333333333325</v>
      </c>
      <c r="M468" s="19"/>
      <c r="N468" s="18">
        <v>0</v>
      </c>
      <c r="P468" s="14">
        <v>1</v>
      </c>
      <c r="Q468" s="14">
        <v>2.6288808843850792E-2</v>
      </c>
      <c r="R468" s="14">
        <v>1.8533401277638546</v>
      </c>
      <c r="S468" s="14">
        <v>0.47034119633736615</v>
      </c>
      <c r="T468" s="14">
        <v>14.184557086976541</v>
      </c>
      <c r="U468" s="20"/>
      <c r="V468" s="14">
        <v>0.9951000000000001</v>
      </c>
      <c r="W468" s="14">
        <v>2.6159993680515924E-2</v>
      </c>
      <c r="X468" s="14">
        <v>1.8442587611378116</v>
      </c>
      <c r="Y468" s="14">
        <v>0.46803652447531308</v>
      </c>
      <c r="Z468" s="14"/>
      <c r="AA468" s="14">
        <v>1.7379653295658115</v>
      </c>
      <c r="AB468" s="14">
        <v>0.43596199521246942</v>
      </c>
      <c r="AC468" s="14">
        <v>15.052080289226119</v>
      </c>
    </row>
    <row r="469" spans="1:29" s="13" customFormat="1" x14ac:dyDescent="0.2">
      <c r="A469" s="13" t="s">
        <v>1925</v>
      </c>
      <c r="B469" s="13" t="s">
        <v>1926</v>
      </c>
      <c r="C469" s="13" t="s">
        <v>1927</v>
      </c>
      <c r="D469" s="16">
        <v>153.14099999999999</v>
      </c>
      <c r="E469" s="17">
        <v>153.13999999999999</v>
      </c>
      <c r="F469" s="13" t="s">
        <v>197</v>
      </c>
      <c r="G469" s="13" t="s">
        <v>734</v>
      </c>
      <c r="H469" s="14">
        <v>43</v>
      </c>
      <c r="I469" s="13" t="s">
        <v>1928</v>
      </c>
      <c r="J469" s="14">
        <v>0.28078515363627538</v>
      </c>
      <c r="K469" s="15">
        <v>0.53</v>
      </c>
      <c r="L469" s="15">
        <v>8.8660766666666664</v>
      </c>
      <c r="M469" s="19">
        <v>4.3600000000000003</v>
      </c>
      <c r="N469" s="18">
        <v>2</v>
      </c>
      <c r="P469" s="14">
        <v>0.99999999999773181</v>
      </c>
      <c r="Q469" s="14">
        <v>0.2807851536356385</v>
      </c>
      <c r="R469" s="14">
        <v>10.81929131596481</v>
      </c>
      <c r="S469" s="14">
        <v>9.3968937982677563</v>
      </c>
      <c r="T469" s="14">
        <v>25.95226853918939</v>
      </c>
      <c r="U469" s="20"/>
      <c r="V469" s="14">
        <v>0.96950000000000003</v>
      </c>
      <c r="W469" s="14">
        <v>0.27222120645036896</v>
      </c>
      <c r="X469" s="14">
        <v>10.489302930851673</v>
      </c>
      <c r="Y469" s="14">
        <v>9.110288537441253</v>
      </c>
      <c r="Z469" s="14"/>
      <c r="AA469" s="14">
        <v>8.5049017253249577</v>
      </c>
      <c r="AB469" s="14">
        <v>7.4073630065484766</v>
      </c>
      <c r="AC469" s="14">
        <v>32.007566370788112</v>
      </c>
    </row>
    <row r="470" spans="1:29" s="13" customFormat="1" x14ac:dyDescent="0.2">
      <c r="A470" s="13" t="s">
        <v>1929</v>
      </c>
      <c r="B470" s="13" t="s">
        <v>1930</v>
      </c>
      <c r="C470" s="13" t="s">
        <v>1931</v>
      </c>
      <c r="D470" s="16">
        <v>138.126</v>
      </c>
      <c r="E470" s="17">
        <v>138.12</v>
      </c>
      <c r="F470" s="13" t="s">
        <v>202</v>
      </c>
      <c r="G470" s="13" t="s">
        <v>40</v>
      </c>
      <c r="H470" s="14">
        <v>3</v>
      </c>
      <c r="I470" s="13" t="s">
        <v>1932</v>
      </c>
      <c r="J470" s="14">
        <v>2.1718356313810441E-2</v>
      </c>
      <c r="K470" s="15">
        <v>1.39</v>
      </c>
      <c r="L470" s="15">
        <v>7.5184199999999999</v>
      </c>
      <c r="M470" s="19"/>
      <c r="N470" s="18">
        <v>0</v>
      </c>
      <c r="P470" s="14">
        <v>1</v>
      </c>
      <c r="Q470" s="14">
        <v>2.1718356313810441E-2</v>
      </c>
      <c r="R470" s="14">
        <v>0.35894734332717643</v>
      </c>
      <c r="S470" s="14">
        <v>0.14573140837483878</v>
      </c>
      <c r="T470" s="14">
        <v>60.505688975149774</v>
      </c>
      <c r="U470" s="20"/>
      <c r="V470" s="14">
        <v>0.99540000000000006</v>
      </c>
      <c r="W470" s="14">
        <v>2.1618451874766915E-2</v>
      </c>
      <c r="X470" s="14">
        <v>0.35729618554787151</v>
      </c>
      <c r="Y470" s="14">
        <v>0.14506104389631455</v>
      </c>
      <c r="Z470" s="14"/>
      <c r="AA470" s="14">
        <v>0.35729618554787151</v>
      </c>
      <c r="AB470" s="14">
        <v>0.14391462059601418</v>
      </c>
      <c r="AC470" s="14">
        <v>60.505688975149774</v>
      </c>
    </row>
    <row r="471" spans="1:29" s="13" customFormat="1" x14ac:dyDescent="0.2">
      <c r="A471" s="13" t="s">
        <v>1933</v>
      </c>
      <c r="B471" s="13" t="s">
        <v>1934</v>
      </c>
      <c r="C471" s="13" t="s">
        <v>1935</v>
      </c>
      <c r="D471" s="16">
        <v>182.13499999999999</v>
      </c>
      <c r="E471" s="17">
        <v>182.13</v>
      </c>
      <c r="F471" s="13" t="s">
        <v>197</v>
      </c>
      <c r="G471" s="13" t="s">
        <v>734</v>
      </c>
      <c r="H471" s="14">
        <v>363</v>
      </c>
      <c r="I471" s="13" t="s">
        <v>1936</v>
      </c>
      <c r="J471" s="14">
        <v>1.9929724372814068</v>
      </c>
      <c r="K471" s="15">
        <v>1.91</v>
      </c>
      <c r="L471" s="15">
        <v>10.548086666666666</v>
      </c>
      <c r="M471" s="19">
        <v>3.92</v>
      </c>
      <c r="N471" s="18">
        <v>1</v>
      </c>
      <c r="P471" s="14">
        <v>1</v>
      </c>
      <c r="Q471" s="14">
        <v>1.9929724372814068</v>
      </c>
      <c r="R471" s="14">
        <v>98.264352941395813</v>
      </c>
      <c r="S471" s="14">
        <v>138.48290142860958</v>
      </c>
      <c r="T471" s="14">
        <v>20.281743863616565</v>
      </c>
      <c r="U471" s="20"/>
      <c r="V471" s="14">
        <v>0.46049999999999996</v>
      </c>
      <c r="W471" s="14">
        <v>0.91776380736808783</v>
      </c>
      <c r="X471" s="14">
        <v>45.250734529512769</v>
      </c>
      <c r="Y471" s="14">
        <v>63.771376107874715</v>
      </c>
      <c r="Z471" s="14"/>
      <c r="AA471" s="14">
        <v>33.555398791762208</v>
      </c>
      <c r="AB471" s="14">
        <v>45.922832733736236</v>
      </c>
      <c r="AC471" s="14">
        <v>27.350704816936855</v>
      </c>
    </row>
    <row r="472" spans="1:29" s="13" customFormat="1" x14ac:dyDescent="0.2">
      <c r="A472" s="13" t="s">
        <v>1937</v>
      </c>
      <c r="B472" s="13" t="s">
        <v>1938</v>
      </c>
      <c r="C472" s="13" t="s">
        <v>1939</v>
      </c>
      <c r="D472" s="16">
        <v>238.15899999999999</v>
      </c>
      <c r="E472" s="17">
        <v>238.16</v>
      </c>
      <c r="F472" s="13" t="s">
        <v>197</v>
      </c>
      <c r="G472" s="13" t="s">
        <v>34</v>
      </c>
      <c r="H472" s="14">
        <v>130</v>
      </c>
      <c r="I472" s="13" t="s">
        <v>1940</v>
      </c>
      <c r="J472" s="14">
        <v>0.54585611231916631</v>
      </c>
      <c r="K472" s="15">
        <v>-0.47</v>
      </c>
      <c r="L472" s="15">
        <v>10.697473333333335</v>
      </c>
      <c r="M472" s="19">
        <v>7.55</v>
      </c>
      <c r="N472" s="18">
        <v>1</v>
      </c>
      <c r="P472" s="14">
        <v>0.99883875347473194</v>
      </c>
      <c r="Q472" s="14">
        <v>0.5452222388054393</v>
      </c>
      <c r="R472" s="14">
        <v>7.7717547165242546</v>
      </c>
      <c r="S472" s="14">
        <v>8.826120455253692</v>
      </c>
      <c r="T472" s="14">
        <v>70.1543291949489</v>
      </c>
      <c r="U472" s="20"/>
      <c r="V472" s="14">
        <v>0.99120000000000008</v>
      </c>
      <c r="W472" s="14">
        <v>0.54105257853075772</v>
      </c>
      <c r="X472" s="14">
        <v>7.7123191788670598</v>
      </c>
      <c r="Y472" s="14">
        <v>8.7586215140467854</v>
      </c>
      <c r="Z472" s="14"/>
      <c r="AA472" s="14">
        <v>7.7123191788670598</v>
      </c>
      <c r="AB472" s="14">
        <v>8.8357973437848294</v>
      </c>
      <c r="AC472" s="14">
        <v>70.1543291949489</v>
      </c>
    </row>
    <row r="473" spans="1:29" s="13" customFormat="1" x14ac:dyDescent="0.2">
      <c r="A473" s="13" t="s">
        <v>1941</v>
      </c>
      <c r="B473" s="13" t="s">
        <v>1942</v>
      </c>
      <c r="C473" s="13" t="s">
        <v>1943</v>
      </c>
      <c r="D473" s="16">
        <v>198.13800000000001</v>
      </c>
      <c r="E473" s="17">
        <v>198.14</v>
      </c>
      <c r="F473" s="13" t="s">
        <v>202</v>
      </c>
      <c r="G473" s="13" t="s">
        <v>1944</v>
      </c>
      <c r="H473" s="14">
        <v>16</v>
      </c>
      <c r="I473" s="13" t="s">
        <v>1945</v>
      </c>
      <c r="J473" s="14">
        <v>8.0752614357662345E-2</v>
      </c>
      <c r="K473" s="15">
        <v>0.23</v>
      </c>
      <c r="L473" s="15">
        <v>10.280803333333333</v>
      </c>
      <c r="M473" s="19">
        <v>10.98</v>
      </c>
      <c r="N473" s="18">
        <v>1</v>
      </c>
      <c r="P473" s="14">
        <v>0.99999999829155606</v>
      </c>
      <c r="Q473" s="14">
        <v>8.0752614219701035E-2</v>
      </c>
      <c r="R473" s="14">
        <v>3.33657107187021</v>
      </c>
      <c r="S473" s="14">
        <v>3.2996540926051048</v>
      </c>
      <c r="T473" s="14">
        <v>24.202276073333483</v>
      </c>
      <c r="U473" s="20"/>
      <c r="V473" s="14">
        <v>0.95010000000000006</v>
      </c>
      <c r="W473" s="14">
        <v>7.6723058901215002E-2</v>
      </c>
      <c r="X473" s="14">
        <v>3.1700761807997839</v>
      </c>
      <c r="Y473" s="14">
        <v>3.1350013587400842</v>
      </c>
      <c r="Z473" s="14"/>
      <c r="AA473" s="14">
        <v>3.1700761807997839</v>
      </c>
      <c r="AB473" s="14">
        <v>3.1523900627738035</v>
      </c>
      <c r="AC473" s="14">
        <v>24.202276073333483</v>
      </c>
    </row>
    <row r="474" spans="1:29" s="13" customFormat="1" x14ac:dyDescent="0.2">
      <c r="A474" s="13" t="s">
        <v>1946</v>
      </c>
      <c r="B474" s="13" t="s">
        <v>1947</v>
      </c>
      <c r="C474" s="13" t="s">
        <v>1948</v>
      </c>
      <c r="D474" s="16">
        <v>104.069</v>
      </c>
      <c r="E474" s="17">
        <v>104.07</v>
      </c>
      <c r="F474" s="13" t="s">
        <v>197</v>
      </c>
      <c r="G474" s="13" t="s">
        <v>40</v>
      </c>
      <c r="H474" s="14">
        <v>316</v>
      </c>
      <c r="I474" s="13" t="s">
        <v>1949</v>
      </c>
      <c r="J474" s="14">
        <v>3.0364761499291109</v>
      </c>
      <c r="K474" s="15">
        <v>-0.89</v>
      </c>
      <c r="L474" s="15">
        <v>8.2136166666666668</v>
      </c>
      <c r="M474" s="19">
        <v>5.23</v>
      </c>
      <c r="N474" s="18">
        <v>1</v>
      </c>
      <c r="P474" s="14">
        <v>0.94329909123795574</v>
      </c>
      <c r="Q474" s="14">
        <v>2.8643051927938568</v>
      </c>
      <c r="R474" s="14">
        <v>56.836633977160993</v>
      </c>
      <c r="S474" s="14">
        <v>65.861938025669289</v>
      </c>
      <c r="T474" s="14">
        <v>50.395405082307263</v>
      </c>
      <c r="U474" s="20"/>
      <c r="V474" s="14">
        <v>0.10589999999999999</v>
      </c>
      <c r="W474" s="14">
        <v>0.32156282427749283</v>
      </c>
      <c r="X474" s="14">
        <v>6.3807964982582623</v>
      </c>
      <c r="Y474" s="14">
        <v>7.394027304494589</v>
      </c>
      <c r="Z474" s="14"/>
      <c r="AA474" s="14">
        <v>5.450847508143001</v>
      </c>
      <c r="AB474" s="14">
        <v>6.3753742365482982</v>
      </c>
      <c r="AC474" s="14">
        <v>58.993179280306656</v>
      </c>
    </row>
    <row r="475" spans="1:29" s="13" customFormat="1" x14ac:dyDescent="0.2">
      <c r="A475" s="13" t="s">
        <v>1950</v>
      </c>
      <c r="B475" s="13" t="s">
        <v>1951</v>
      </c>
      <c r="C475" s="13" t="s">
        <v>1952</v>
      </c>
      <c r="D475" s="16">
        <v>173.17099999999999</v>
      </c>
      <c r="E475" s="17">
        <v>173.17</v>
      </c>
      <c r="F475" s="13" t="s">
        <v>197</v>
      </c>
      <c r="G475" s="13" t="s">
        <v>734</v>
      </c>
      <c r="H475" s="14">
        <v>55</v>
      </c>
      <c r="I475" s="13" t="s">
        <v>1953</v>
      </c>
      <c r="J475" s="14">
        <v>0.31760330768349354</v>
      </c>
      <c r="K475" s="15">
        <v>3.19</v>
      </c>
      <c r="L475" s="15">
        <v>6.7157400000000003</v>
      </c>
      <c r="M475" s="19"/>
      <c r="N475" s="18">
        <v>0</v>
      </c>
      <c r="P475" s="14">
        <v>1</v>
      </c>
      <c r="Q475" s="14">
        <v>0.31760330768349354</v>
      </c>
      <c r="R475" s="14">
        <v>13.999238665050255</v>
      </c>
      <c r="S475" s="14">
        <v>2.3890764215308717</v>
      </c>
      <c r="T475" s="14">
        <v>22.687184302129577</v>
      </c>
      <c r="U475" s="20"/>
      <c r="V475" s="14">
        <v>0.9869</v>
      </c>
      <c r="W475" s="14">
        <v>0.31344270435283977</v>
      </c>
      <c r="X475" s="14">
        <v>13.815848638538096</v>
      </c>
      <c r="Y475" s="14">
        <v>2.3577795204088177</v>
      </c>
      <c r="Z475" s="14"/>
      <c r="AA475" s="14">
        <v>13.788066232233128</v>
      </c>
      <c r="AB475" s="14">
        <v>2.3196218960944357</v>
      </c>
      <c r="AC475" s="14">
        <v>22.732898078200943</v>
      </c>
    </row>
    <row r="476" spans="1:29" s="13" customFormat="1" x14ac:dyDescent="0.2">
      <c r="A476" s="13" t="s">
        <v>1954</v>
      </c>
      <c r="B476" s="13" t="s">
        <v>1955</v>
      </c>
      <c r="C476" s="13" t="s">
        <v>1956</v>
      </c>
      <c r="D476" s="16">
        <v>198.22499999999999</v>
      </c>
      <c r="E476" s="17">
        <v>198.22</v>
      </c>
      <c r="F476" s="13" t="s">
        <v>197</v>
      </c>
      <c r="G476" s="13" t="s">
        <v>980</v>
      </c>
      <c r="H476" s="14">
        <v>400</v>
      </c>
      <c r="I476" s="13" t="s">
        <v>1957</v>
      </c>
      <c r="J476" s="14">
        <v>2.0178580424027781</v>
      </c>
      <c r="K476" s="15">
        <v>3.13</v>
      </c>
      <c r="L476" s="15">
        <v>7.4581466666666669</v>
      </c>
      <c r="M476" s="19"/>
      <c r="N476" s="18">
        <v>0</v>
      </c>
      <c r="P476" s="14">
        <v>1</v>
      </c>
      <c r="Q476" s="14">
        <v>2.0178580424027781</v>
      </c>
      <c r="R476" s="14">
        <v>206.66549623555838</v>
      </c>
      <c r="S476" s="14">
        <v>35.278567759440136</v>
      </c>
      <c r="T476" s="14">
        <v>9.7638845339853599</v>
      </c>
      <c r="U476" s="20"/>
      <c r="V476" s="14">
        <v>0.99629999999999996</v>
      </c>
      <c r="W476" s="14">
        <v>2.0103919676458877</v>
      </c>
      <c r="X476" s="14">
        <v>205.9008338994868</v>
      </c>
      <c r="Y476" s="14">
        <v>35.14803705873021</v>
      </c>
      <c r="Z476" s="14"/>
      <c r="AA476" s="14">
        <v>204.80045719475788</v>
      </c>
      <c r="AB476" s="14">
        <v>34.465042224537207</v>
      </c>
      <c r="AC476" s="14">
        <v>9.8163451155486285</v>
      </c>
    </row>
    <row r="477" spans="1:29" s="13" customFormat="1" x14ac:dyDescent="0.2">
      <c r="A477" s="13" t="s">
        <v>1958</v>
      </c>
      <c r="B477" s="13" t="s">
        <v>1959</v>
      </c>
      <c r="C477" s="13" t="s">
        <v>1960</v>
      </c>
      <c r="D477" s="16">
        <v>303.67</v>
      </c>
      <c r="E477" s="17">
        <v>303.67</v>
      </c>
      <c r="F477" s="13" t="s">
        <v>323</v>
      </c>
      <c r="G477" s="13" t="s">
        <v>208</v>
      </c>
      <c r="H477" s="14">
        <v>10</v>
      </c>
      <c r="I477" s="13" t="s">
        <v>1961</v>
      </c>
      <c r="J477" s="14">
        <v>3.293048374880627E-2</v>
      </c>
      <c r="K477" s="15">
        <v>2.0856374999999998</v>
      </c>
      <c r="L477" s="15">
        <v>9.3432233333333325</v>
      </c>
      <c r="M477" s="19"/>
      <c r="N477" s="18">
        <v>0</v>
      </c>
      <c r="P477" s="14">
        <v>1</v>
      </c>
      <c r="Q477" s="14">
        <v>3.293048374880627E-2</v>
      </c>
      <c r="R477" s="14">
        <v>37.660152152500849</v>
      </c>
      <c r="S477" s="14">
        <v>8.2084757547712499</v>
      </c>
      <c r="T477" s="14">
        <v>0.87441186152030714</v>
      </c>
      <c r="U477" s="20"/>
      <c r="V477" s="14">
        <v>0.98260000000000003</v>
      </c>
      <c r="W477" s="14">
        <v>3.2357493331577045E-2</v>
      </c>
      <c r="X477" s="14">
        <v>37.004865505047341</v>
      </c>
      <c r="Y477" s="14">
        <v>8.0656482766382336</v>
      </c>
      <c r="Z477" s="14"/>
      <c r="AA477" s="14">
        <v>28.527022883878445</v>
      </c>
      <c r="AB477" s="14">
        <v>6.1401740920164922</v>
      </c>
      <c r="AC477" s="14">
        <v>1.1342751559912452</v>
      </c>
    </row>
    <row r="478" spans="1:29" s="13" customFormat="1" x14ac:dyDescent="0.2">
      <c r="A478" s="13" t="s">
        <v>1962</v>
      </c>
      <c r="B478" s="13" t="s">
        <v>1963</v>
      </c>
      <c r="C478" s="13" t="s">
        <v>1964</v>
      </c>
      <c r="D478" s="16">
        <v>403.82</v>
      </c>
      <c r="E478" s="17">
        <v>403.81</v>
      </c>
      <c r="F478" s="13" t="s">
        <v>202</v>
      </c>
      <c r="G478" s="13" t="s">
        <v>515</v>
      </c>
      <c r="H478" s="14">
        <v>1</v>
      </c>
      <c r="I478" s="13" t="s">
        <v>1965</v>
      </c>
      <c r="J478" s="14">
        <v>2.4762895262530485E-3</v>
      </c>
      <c r="K478" s="15">
        <v>4.74</v>
      </c>
      <c r="L478" s="15">
        <v>19.994500000000002</v>
      </c>
      <c r="M478" s="19">
        <v>3.29</v>
      </c>
      <c r="N478" s="18">
        <v>1</v>
      </c>
      <c r="P478" s="14">
        <v>1</v>
      </c>
      <c r="Q478" s="14">
        <v>2.4762895262530485E-3</v>
      </c>
      <c r="R478" s="14">
        <v>0.14178712491733242</v>
      </c>
      <c r="S478" s="14">
        <v>0.42178104814466089</v>
      </c>
      <c r="T478" s="14">
        <v>17.464840532571802</v>
      </c>
      <c r="U478" s="20"/>
      <c r="V478" s="14">
        <v>0.44</v>
      </c>
      <c r="W478" s="14">
        <v>1.0895673915513413E-3</v>
      </c>
      <c r="X478" s="14">
        <v>6.2386334963626264E-2</v>
      </c>
      <c r="Y478" s="14">
        <v>0.18558366118365083</v>
      </c>
      <c r="Z478" s="14"/>
      <c r="AA478" s="14">
        <v>6.205757347235244E-2</v>
      </c>
      <c r="AB478" s="14">
        <v>0.14752174572760041</v>
      </c>
      <c r="AC478" s="14">
        <v>17.557363760553088</v>
      </c>
    </row>
    <row r="479" spans="1:29" s="13" customFormat="1" x14ac:dyDescent="0.2">
      <c r="A479" s="13" t="s">
        <v>1966</v>
      </c>
      <c r="B479" s="13" t="s">
        <v>1967</v>
      </c>
      <c r="C479" s="13" t="s">
        <v>1968</v>
      </c>
      <c r="D479" s="17">
        <v>801.38</v>
      </c>
      <c r="E479" s="17">
        <v>801.38</v>
      </c>
      <c r="F479" s="13" t="s">
        <v>197</v>
      </c>
      <c r="G479" s="13" t="s">
        <v>40</v>
      </c>
      <c r="H479" s="14">
        <v>2.5099999999999998</v>
      </c>
      <c r="I479" s="13" t="s">
        <v>1969</v>
      </c>
      <c r="J479" s="14">
        <v>3.1320971324465294E-3</v>
      </c>
      <c r="K479" s="15">
        <v>9.8119075000000002</v>
      </c>
      <c r="L479" s="15">
        <v>14.008899999999999</v>
      </c>
      <c r="M479" s="19"/>
      <c r="N479" s="18">
        <v>0</v>
      </c>
      <c r="P479" s="14">
        <v>0.17665050299548057</v>
      </c>
      <c r="Q479" s="14">
        <v>5.532865338773817E-4</v>
      </c>
      <c r="R479" s="14">
        <v>140.09565536607514</v>
      </c>
      <c r="S479" s="14">
        <v>14.17796726999857</v>
      </c>
      <c r="T479" s="14">
        <v>3.9493482680217568E-3</v>
      </c>
      <c r="U479" s="20"/>
      <c r="V479" s="14">
        <v>0.01</v>
      </c>
      <c r="W479" s="14">
        <v>3.1320971324465296E-5</v>
      </c>
      <c r="X479" s="14">
        <v>7.9306683530733766</v>
      </c>
      <c r="Y479" s="14">
        <v>0.8025998810974968</v>
      </c>
      <c r="Z479" s="14"/>
      <c r="AA479" s="14">
        <v>7.930646737226259</v>
      </c>
      <c r="AB479" s="14">
        <v>0.78934701637107574</v>
      </c>
      <c r="AC479" s="14">
        <v>3.9493590324034275E-3</v>
      </c>
    </row>
    <row r="480" spans="1:29" s="13" customFormat="1" x14ac:dyDescent="0.2">
      <c r="A480" s="13" t="s">
        <v>1970</v>
      </c>
      <c r="B480" s="13" t="s">
        <v>1971</v>
      </c>
      <c r="C480" s="13" t="s">
        <v>1972</v>
      </c>
      <c r="D480" s="16">
        <v>296.15600000000001</v>
      </c>
      <c r="E480" s="17">
        <v>296.16000000000003</v>
      </c>
      <c r="F480" s="13" t="s">
        <v>197</v>
      </c>
      <c r="G480" s="13" t="s">
        <v>34</v>
      </c>
      <c r="H480" s="14">
        <v>50</v>
      </c>
      <c r="I480" s="13" t="s">
        <v>1973</v>
      </c>
      <c r="J480" s="14">
        <v>0.16883222126097028</v>
      </c>
      <c r="K480" s="15">
        <v>0.16</v>
      </c>
      <c r="L480" s="15">
        <v>7.9595966666666671</v>
      </c>
      <c r="M480" s="19"/>
      <c r="N480" s="18">
        <v>0</v>
      </c>
      <c r="P480" s="14">
        <v>0.99999999145808904</v>
      </c>
      <c r="Q480" s="14">
        <v>0.16883221981882049</v>
      </c>
      <c r="R480" s="14">
        <v>8.6540902861727993</v>
      </c>
      <c r="S480" s="14">
        <v>8.7447210728835429</v>
      </c>
      <c r="T480" s="14">
        <v>19.508950592828306</v>
      </c>
      <c r="U480" s="20"/>
      <c r="V480" s="14">
        <v>0.91249999999999998</v>
      </c>
      <c r="W480" s="14">
        <v>0.15405940190063538</v>
      </c>
      <c r="X480" s="14">
        <v>7.8968574535869305</v>
      </c>
      <c r="Y480" s="14">
        <v>7.9795580471669068</v>
      </c>
      <c r="Z480" s="14"/>
      <c r="AA480" s="14">
        <v>5.7599600598854526</v>
      </c>
      <c r="AB480" s="14">
        <v>5.8554320178212196</v>
      </c>
      <c r="AC480" s="14">
        <v>26.746609403346998</v>
      </c>
    </row>
    <row r="481" spans="1:29" s="13" customFormat="1" x14ac:dyDescent="0.2">
      <c r="A481" s="13" t="s">
        <v>1974</v>
      </c>
      <c r="B481" s="13" t="s">
        <v>1975</v>
      </c>
      <c r="C481" s="13" t="s">
        <v>1976</v>
      </c>
      <c r="D481" s="16">
        <v>263.25299999999999</v>
      </c>
      <c r="E481" s="17">
        <v>263.25</v>
      </c>
      <c r="F481" s="13" t="s">
        <v>197</v>
      </c>
      <c r="G481" s="13" t="s">
        <v>34</v>
      </c>
      <c r="H481" s="14">
        <v>1</v>
      </c>
      <c r="I481" s="13" t="s">
        <v>1977</v>
      </c>
      <c r="J481" s="14">
        <v>3.7985838874332739E-3</v>
      </c>
      <c r="K481" s="15">
        <v>-1.3005507500000002</v>
      </c>
      <c r="L481" s="15">
        <v>15.903439999999998</v>
      </c>
      <c r="M481" s="19"/>
      <c r="N481" s="18">
        <v>0</v>
      </c>
      <c r="P481" s="14">
        <v>0.6884817579649295</v>
      </c>
      <c r="Q481" s="14">
        <v>2.6152557125973161E-3</v>
      </c>
      <c r="R481" s="14">
        <v>0.13036147782355439</v>
      </c>
      <c r="S481" s="14">
        <v>0.15026773288988346</v>
      </c>
      <c r="T481" s="14">
        <v>20.061568465318352</v>
      </c>
      <c r="U481" s="20"/>
      <c r="V481" s="14">
        <v>0.8458</v>
      </c>
      <c r="W481" s="14">
        <v>3.212842251991063E-3</v>
      </c>
      <c r="X481" s="14">
        <v>0.16014910586603925</v>
      </c>
      <c r="Y481" s="14">
        <v>0.18460394485097972</v>
      </c>
      <c r="Z481" s="14"/>
      <c r="AA481" s="14">
        <v>0.11282537537180205</v>
      </c>
      <c r="AB481" s="14">
        <v>0.13125938169825774</v>
      </c>
      <c r="AC481" s="14">
        <v>28.476238092747661</v>
      </c>
    </row>
    <row r="482" spans="1:29" s="13" customFormat="1" x14ac:dyDescent="0.2">
      <c r="A482" s="13" t="s">
        <v>1978</v>
      </c>
      <c r="B482" s="13" t="s">
        <v>1979</v>
      </c>
      <c r="C482" s="13" t="s">
        <v>1980</v>
      </c>
      <c r="D482" s="16">
        <v>350.32</v>
      </c>
      <c r="E482" s="17">
        <v>328.34</v>
      </c>
      <c r="F482" s="13" t="s">
        <v>197</v>
      </c>
      <c r="G482" s="13" t="s">
        <v>100</v>
      </c>
      <c r="H482" s="14">
        <v>36</v>
      </c>
      <c r="I482" s="13" t="s">
        <v>1981</v>
      </c>
      <c r="J482" s="14">
        <v>9.631555471861411E-2</v>
      </c>
      <c r="K482" s="15">
        <v>2.14</v>
      </c>
      <c r="L482" s="15">
        <v>16.895</v>
      </c>
      <c r="M482" s="19">
        <v>0.22</v>
      </c>
      <c r="N482" s="18">
        <v>1</v>
      </c>
      <c r="P482" s="14">
        <v>1</v>
      </c>
      <c r="Q482" s="14">
        <v>9.631555471861411E-2</v>
      </c>
      <c r="R482" s="14">
        <v>15.829975186810595</v>
      </c>
      <c r="S482" s="14">
        <v>24.769318142420612</v>
      </c>
      <c r="T482" s="14">
        <v>6.0843781232748508</v>
      </c>
      <c r="U482" s="20"/>
      <c r="V482" s="14">
        <v>0.59549999999999992</v>
      </c>
      <c r="W482" s="14">
        <v>5.7355912834934693E-2</v>
      </c>
      <c r="X482" s="14">
        <v>9.4267502237457084</v>
      </c>
      <c r="Y482" s="14">
        <v>14.750128953811476</v>
      </c>
      <c r="Z482" s="14"/>
      <c r="AA482" s="14">
        <v>4.6367582154904188</v>
      </c>
      <c r="AB482" s="14">
        <v>6.8889059485304243</v>
      </c>
      <c r="AC482" s="14">
        <v>12.369830422324124</v>
      </c>
    </row>
    <row r="483" spans="1:29" s="13" customFormat="1" x14ac:dyDescent="0.2">
      <c r="A483" s="13" t="s">
        <v>1982</v>
      </c>
      <c r="B483" s="13" t="s">
        <v>1983</v>
      </c>
      <c r="C483" s="13" t="s">
        <v>1984</v>
      </c>
      <c r="D483" s="16">
        <v>346.36</v>
      </c>
      <c r="E483" s="17">
        <v>346.36</v>
      </c>
      <c r="F483" s="13" t="s">
        <v>197</v>
      </c>
      <c r="G483" s="13" t="s">
        <v>208</v>
      </c>
      <c r="H483" s="14">
        <v>12.5</v>
      </c>
      <c r="I483" s="13" t="s">
        <v>1985</v>
      </c>
      <c r="J483" s="14">
        <v>3.6089617738768912E-2</v>
      </c>
      <c r="K483" s="15">
        <v>3.73</v>
      </c>
      <c r="L483" s="15">
        <v>12.354266666666666</v>
      </c>
      <c r="M483" s="19">
        <v>9.14</v>
      </c>
      <c r="N483" s="18">
        <v>1</v>
      </c>
      <c r="P483" s="14">
        <v>1</v>
      </c>
      <c r="Q483" s="14">
        <v>3.6089617738768912E-2</v>
      </c>
      <c r="R483" s="14">
        <v>55.167285712401416</v>
      </c>
      <c r="S483" s="14">
        <v>9.6721454892037144</v>
      </c>
      <c r="T483" s="14">
        <v>0.654185125708588</v>
      </c>
      <c r="U483" s="20"/>
      <c r="V483" s="14">
        <v>0.54610000000000003</v>
      </c>
      <c r="W483" s="14">
        <v>1.9708540247141703E-2</v>
      </c>
      <c r="X483" s="14">
        <v>30.126854727542412</v>
      </c>
      <c r="Y483" s="14">
        <v>5.2819586516541479</v>
      </c>
      <c r="Z483" s="14"/>
      <c r="AA483" s="14">
        <v>30.126854727542412</v>
      </c>
      <c r="AB483" s="14">
        <v>5.2074165631085991</v>
      </c>
      <c r="AC483" s="14">
        <v>0.654185125708588</v>
      </c>
    </row>
    <row r="484" spans="1:29" s="13" customFormat="1" x14ac:dyDescent="0.2">
      <c r="A484" s="13" t="s">
        <v>1986</v>
      </c>
      <c r="B484" s="13" t="s">
        <v>1987</v>
      </c>
      <c r="C484" s="13" t="s">
        <v>1988</v>
      </c>
      <c r="D484" s="16">
        <v>345.22</v>
      </c>
      <c r="E484" s="17">
        <v>345.22</v>
      </c>
      <c r="F484" s="13" t="s">
        <v>197</v>
      </c>
      <c r="G484" s="13" t="s">
        <v>100</v>
      </c>
      <c r="H484" s="14">
        <v>0.5</v>
      </c>
      <c r="I484" s="13" t="s">
        <v>1989</v>
      </c>
      <c r="J484" s="14">
        <v>1.448351775679277E-3</v>
      </c>
      <c r="K484" s="15">
        <v>4.8</v>
      </c>
      <c r="L484" s="15">
        <v>10.302539999999999</v>
      </c>
      <c r="M484" s="19"/>
      <c r="N484" s="18">
        <v>0</v>
      </c>
      <c r="P484" s="14">
        <v>1</v>
      </c>
      <c r="Q484" s="14">
        <v>1.448351775679277E-3</v>
      </c>
      <c r="R484" s="14">
        <v>1.2153729586436908</v>
      </c>
      <c r="S484" s="14">
        <v>0.19799790165155401</v>
      </c>
      <c r="T484" s="14">
        <v>1.1916932702662575</v>
      </c>
      <c r="U484" s="20"/>
      <c r="V484" s="14">
        <v>0.65249999999999997</v>
      </c>
      <c r="W484" s="14">
        <v>9.4504953363072814E-4</v>
      </c>
      <c r="X484" s="14">
        <v>0.79303085551500829</v>
      </c>
      <c r="Y484" s="14">
        <v>0.12919363082763899</v>
      </c>
      <c r="Z484" s="14"/>
      <c r="AA484" s="14">
        <v>0.79228526531584831</v>
      </c>
      <c r="AB484" s="14">
        <v>0.12715674358385237</v>
      </c>
      <c r="AC484" s="14">
        <v>1.1928147284854271</v>
      </c>
    </row>
    <row r="485" spans="1:29" s="13" customFormat="1" x14ac:dyDescent="0.2">
      <c r="A485" s="13" t="s">
        <v>1990</v>
      </c>
      <c r="B485" s="13" t="s">
        <v>1991</v>
      </c>
      <c r="C485" s="13" t="s">
        <v>1992</v>
      </c>
      <c r="D485" s="16">
        <v>219.26</v>
      </c>
      <c r="E485" s="17">
        <v>219.26</v>
      </c>
      <c r="F485" s="13" t="s">
        <v>197</v>
      </c>
      <c r="G485" s="13" t="s">
        <v>100</v>
      </c>
      <c r="H485" s="14">
        <v>2.5</v>
      </c>
      <c r="I485" s="13" t="s">
        <v>1993</v>
      </c>
      <c r="J485" s="14">
        <v>1.1401988506795586E-2</v>
      </c>
      <c r="K485" s="15">
        <v>-0.47</v>
      </c>
      <c r="L485" s="15">
        <v>9.2498533333333324</v>
      </c>
      <c r="M485" s="19">
        <v>10.48</v>
      </c>
      <c r="N485" s="18">
        <v>1</v>
      </c>
      <c r="P485" s="14">
        <v>0.99883875347473194</v>
      </c>
      <c r="Q485" s="14">
        <v>1.1388747987260923E-2</v>
      </c>
      <c r="R485" s="14">
        <v>0.35530817838425116</v>
      </c>
      <c r="S485" s="14">
        <v>0.39779287183811674</v>
      </c>
      <c r="T485" s="14">
        <v>32.053154641840138</v>
      </c>
      <c r="U485" s="20"/>
      <c r="V485" s="14">
        <v>0.99370000000000003</v>
      </c>
      <c r="W485" s="14">
        <v>1.1330155979202774E-2</v>
      </c>
      <c r="X485" s="14">
        <v>0.35348021453130585</v>
      </c>
      <c r="Y485" s="14">
        <v>0.39574633580287522</v>
      </c>
      <c r="Z485" s="14"/>
      <c r="AA485" s="14">
        <v>0.28188099210274858</v>
      </c>
      <c r="AB485" s="14">
        <v>0.31827581456599896</v>
      </c>
      <c r="AC485" s="14">
        <v>40.194820852173009</v>
      </c>
    </row>
    <row r="486" spans="1:29" s="13" customFormat="1" x14ac:dyDescent="0.2">
      <c r="A486" s="13" t="s">
        <v>1994</v>
      </c>
      <c r="B486" s="13" t="s">
        <v>1995</v>
      </c>
      <c r="C486" s="13" t="s">
        <v>1996</v>
      </c>
      <c r="D486" s="16">
        <v>315.35000000000002</v>
      </c>
      <c r="E486" s="17">
        <v>315.35000000000002</v>
      </c>
      <c r="F486" s="13" t="s">
        <v>197</v>
      </c>
      <c r="G486" s="13" t="s">
        <v>40</v>
      </c>
      <c r="H486" s="14">
        <v>3.8</v>
      </c>
      <c r="I486" s="13" t="s">
        <v>1997</v>
      </c>
      <c r="J486" s="14">
        <v>1.205010306009196E-2</v>
      </c>
      <c r="K486" s="15">
        <v>1.3398349999999999</v>
      </c>
      <c r="L486" s="15">
        <v>15.253596666666667</v>
      </c>
      <c r="M486" s="19">
        <v>7.2</v>
      </c>
      <c r="N486" s="18">
        <v>1</v>
      </c>
      <c r="P486" s="14">
        <v>0.99999999999999989</v>
      </c>
      <c r="Q486" s="14">
        <v>1.2050103060091959E-2</v>
      </c>
      <c r="R486" s="14">
        <v>1.0556538038504437</v>
      </c>
      <c r="S486" s="14">
        <v>0.72079432156474543</v>
      </c>
      <c r="T486" s="14">
        <v>11.414824648137312</v>
      </c>
      <c r="U486" s="20"/>
      <c r="V486" s="14">
        <v>0.99250000000000005</v>
      </c>
      <c r="W486" s="14">
        <v>1.1959727287141271E-2</v>
      </c>
      <c r="X486" s="14">
        <v>1.0477364003215657</v>
      </c>
      <c r="Y486" s="14">
        <v>0.71538836415300988</v>
      </c>
      <c r="Z486" s="14"/>
      <c r="AA486" s="14">
        <v>0.76546211467644454</v>
      </c>
      <c r="AB486" s="14">
        <v>0.5210380232718268</v>
      </c>
      <c r="AC486" s="14">
        <v>15.624192311851468</v>
      </c>
    </row>
    <row r="487" spans="1:29" s="13" customFormat="1" x14ac:dyDescent="0.2">
      <c r="A487" s="13" t="s">
        <v>1998</v>
      </c>
      <c r="B487" s="13" t="s">
        <v>1999</v>
      </c>
      <c r="C487" s="13" t="s">
        <v>2000</v>
      </c>
      <c r="D487" s="16">
        <v>361.7</v>
      </c>
      <c r="E487" s="17">
        <v>361.7</v>
      </c>
      <c r="F487" s="13" t="s">
        <v>202</v>
      </c>
      <c r="G487" s="13" t="s">
        <v>71</v>
      </c>
      <c r="H487" s="14">
        <v>0.3</v>
      </c>
      <c r="I487" s="13" t="s">
        <v>2001</v>
      </c>
      <c r="J487" s="14">
        <v>8.2941664362731543E-4</v>
      </c>
      <c r="K487" s="15">
        <v>4.7300000000000004</v>
      </c>
      <c r="L487" s="15">
        <v>9.4101033333333337</v>
      </c>
      <c r="M487" s="19"/>
      <c r="N487" s="18">
        <v>0</v>
      </c>
      <c r="P487" s="14">
        <v>1</v>
      </c>
      <c r="Q487" s="14">
        <v>8.2941664362731543E-4</v>
      </c>
      <c r="R487" s="14">
        <v>0.24852259565140156</v>
      </c>
      <c r="S487" s="14">
        <v>4.2181144207624623E-2</v>
      </c>
      <c r="T487" s="14">
        <v>3.3373892681803632</v>
      </c>
      <c r="U487" s="20"/>
      <c r="V487" s="14">
        <v>0.38170000000000004</v>
      </c>
      <c r="W487" s="14">
        <v>3.1658833287254634E-4</v>
      </c>
      <c r="X487" s="14">
        <v>9.4861074760139996E-2</v>
      </c>
      <c r="Y487" s="14">
        <v>1.6100542744050324E-2</v>
      </c>
      <c r="Z487" s="14"/>
      <c r="AA487" s="14">
        <v>9.4794556324127491E-2</v>
      </c>
      <c r="AB487" s="14">
        <v>1.5850798350848745E-2</v>
      </c>
      <c r="AC487" s="14">
        <v>3.3397311528105864</v>
      </c>
    </row>
    <row r="488" spans="1:29" s="13" customFormat="1" x14ac:dyDescent="0.2">
      <c r="A488" s="13" t="s">
        <v>2002</v>
      </c>
      <c r="B488" s="13" t="s">
        <v>2003</v>
      </c>
      <c r="C488" s="13" t="s">
        <v>2004</v>
      </c>
      <c r="D488" s="16">
        <v>460.43900000000002</v>
      </c>
      <c r="E488" s="17">
        <v>460.43</v>
      </c>
      <c r="F488" s="13" t="s">
        <v>202</v>
      </c>
      <c r="G488" s="13" t="s">
        <v>62</v>
      </c>
      <c r="H488" s="14">
        <v>1670</v>
      </c>
      <c r="I488" s="13" t="s">
        <v>2005</v>
      </c>
      <c r="J488" s="14">
        <v>3.6269024935757046</v>
      </c>
      <c r="K488" s="15">
        <v>-0.9</v>
      </c>
      <c r="L488" s="15">
        <v>25</v>
      </c>
      <c r="M488" s="19">
        <v>10.8</v>
      </c>
      <c r="N488" s="18">
        <v>2</v>
      </c>
      <c r="P488" s="14">
        <v>0.93974831339222276</v>
      </c>
      <c r="Q488" s="14">
        <v>3.4083755011758154</v>
      </c>
      <c r="R488" s="14">
        <v>67.848082129883721</v>
      </c>
      <c r="S488" s="14">
        <v>78.602639792347276</v>
      </c>
      <c r="T488" s="14">
        <v>50.235399353677451</v>
      </c>
      <c r="U488" s="20"/>
      <c r="V488" s="14">
        <v>0.01</v>
      </c>
      <c r="W488" s="14">
        <v>3.6269024935757045E-2</v>
      </c>
      <c r="X488" s="14">
        <v>0.7219814195246762</v>
      </c>
      <c r="Y488" s="14">
        <v>0.83642224915109686</v>
      </c>
      <c r="Z488" s="14"/>
      <c r="AA488" s="14">
        <v>0.59082186019407212</v>
      </c>
      <c r="AB488" s="14">
        <v>0.69086568706779072</v>
      </c>
      <c r="AC488" s="14">
        <v>61.387411975317661</v>
      </c>
    </row>
    <row r="489" spans="1:29" s="13" customFormat="1" x14ac:dyDescent="0.2">
      <c r="A489" s="13" t="s">
        <v>2006</v>
      </c>
      <c r="B489" s="13" t="s">
        <v>2007</v>
      </c>
      <c r="C489" s="13" t="s">
        <v>2004</v>
      </c>
      <c r="D489" s="16">
        <v>496.9</v>
      </c>
      <c r="E489" s="17">
        <v>460.43</v>
      </c>
      <c r="F489" s="13" t="s">
        <v>202</v>
      </c>
      <c r="G489" s="13" t="s">
        <v>34</v>
      </c>
      <c r="H489" s="14">
        <v>3450</v>
      </c>
      <c r="I489" s="13" t="s">
        <v>2008</v>
      </c>
      <c r="J489" s="14">
        <v>6.4334616218461491</v>
      </c>
      <c r="K489" s="15">
        <v>-0.9</v>
      </c>
      <c r="L489" s="15">
        <v>25</v>
      </c>
      <c r="M489" s="19">
        <v>10.8</v>
      </c>
      <c r="N489" s="18">
        <v>2</v>
      </c>
      <c r="P489" s="14">
        <v>0.93974831339222276</v>
      </c>
      <c r="Q489" s="14">
        <v>6.0458347084035129</v>
      </c>
      <c r="R489" s="14">
        <v>120.35008751176437</v>
      </c>
      <c r="S489" s="14">
        <v>139.4267056739412</v>
      </c>
      <c r="T489" s="14">
        <v>50.235399353677451</v>
      </c>
      <c r="U489" s="20"/>
      <c r="V489" s="14">
        <v>0.01</v>
      </c>
      <c r="W489" s="14">
        <v>6.4334616218461496E-2</v>
      </c>
      <c r="X489" s="14">
        <v>1.2806629796156268</v>
      </c>
      <c r="Y489" s="14">
        <v>1.4836600788422876</v>
      </c>
      <c r="Z489" s="14"/>
      <c r="AA489" s="14">
        <v>1.0480099119397448</v>
      </c>
      <c r="AB489" s="14">
        <v>1.2254693616588208</v>
      </c>
      <c r="AC489" s="14">
        <v>61.387411975317661</v>
      </c>
    </row>
    <row r="490" spans="1:29" s="13" customFormat="1" x14ac:dyDescent="0.2">
      <c r="A490" s="13" t="s">
        <v>2009</v>
      </c>
      <c r="B490" s="13" t="s">
        <v>2010</v>
      </c>
      <c r="C490" s="13" t="s">
        <v>2011</v>
      </c>
      <c r="D490" s="16">
        <v>234.29</v>
      </c>
      <c r="E490" s="17">
        <v>234.3</v>
      </c>
      <c r="F490" s="13" t="s">
        <v>197</v>
      </c>
      <c r="G490" s="13" t="s">
        <v>270</v>
      </c>
      <c r="H490" s="14">
        <v>2.2000000000000002</v>
      </c>
      <c r="I490" s="13" t="s">
        <v>2012</v>
      </c>
      <c r="J490" s="14">
        <v>9.3904729212571109E-3</v>
      </c>
      <c r="K490" s="15">
        <v>3.78</v>
      </c>
      <c r="L490" s="15">
        <v>9.4956933333333335</v>
      </c>
      <c r="M490" s="19"/>
      <c r="N490" s="18">
        <v>0</v>
      </c>
      <c r="P490" s="14">
        <v>1</v>
      </c>
      <c r="Q490" s="14">
        <v>9.3904729212571109E-3</v>
      </c>
      <c r="R490" s="14">
        <v>1.6952302762689611</v>
      </c>
      <c r="S490" s="14">
        <v>0.29575984528450516</v>
      </c>
      <c r="T490" s="14">
        <v>5.5393494634396454</v>
      </c>
      <c r="U490" s="20"/>
      <c r="V490" s="14">
        <v>0.9919</v>
      </c>
      <c r="W490" s="14">
        <v>9.3144100905949278E-3</v>
      </c>
      <c r="X490" s="14">
        <v>1.6814989110311824</v>
      </c>
      <c r="Y490" s="14">
        <v>0.29336419053770069</v>
      </c>
      <c r="Z490" s="14"/>
      <c r="AA490" s="14">
        <v>1.6779363238698504</v>
      </c>
      <c r="AB490" s="14">
        <v>0.28850153287753605</v>
      </c>
      <c r="AC490" s="14">
        <v>5.5511105863141221</v>
      </c>
    </row>
    <row r="491" spans="1:29" s="13" customFormat="1" x14ac:dyDescent="0.2">
      <c r="A491" s="13" t="s">
        <v>2013</v>
      </c>
      <c r="B491" s="13" t="s">
        <v>2014</v>
      </c>
      <c r="C491" s="13" t="s">
        <v>2015</v>
      </c>
      <c r="D491" s="16">
        <v>293.8</v>
      </c>
      <c r="E491" s="17">
        <v>293.79000000000002</v>
      </c>
      <c r="F491" s="13" t="s">
        <v>197</v>
      </c>
      <c r="G491" s="13" t="s">
        <v>40</v>
      </c>
      <c r="H491" s="14">
        <v>12.5</v>
      </c>
      <c r="I491" s="13" t="s">
        <v>2016</v>
      </c>
      <c r="J491" s="14">
        <v>4.2544501499332012E-2</v>
      </c>
      <c r="K491" s="15">
        <v>3.2</v>
      </c>
      <c r="L491" s="15">
        <v>11.361866666666666</v>
      </c>
      <c r="M491" s="19"/>
      <c r="N491" s="18">
        <v>0</v>
      </c>
      <c r="P491" s="14">
        <v>1</v>
      </c>
      <c r="Q491" s="14">
        <v>4.2544501499332012E-2</v>
      </c>
      <c r="R491" s="14">
        <v>10.050538614498809</v>
      </c>
      <c r="S491" s="14">
        <v>1.7152349065266086</v>
      </c>
      <c r="T491" s="14">
        <v>4.2330568670178259</v>
      </c>
      <c r="U491" s="20"/>
      <c r="V491" s="14">
        <v>0.98790000000000011</v>
      </c>
      <c r="W491" s="14">
        <v>4.2029713031190102E-2</v>
      </c>
      <c r="X491" s="14">
        <v>9.9289270972633776</v>
      </c>
      <c r="Y491" s="14">
        <v>1.694480564157637</v>
      </c>
      <c r="Z491" s="14"/>
      <c r="AA491" s="14">
        <v>9.8252299483478431</v>
      </c>
      <c r="AB491" s="14">
        <v>1.6529606904460972</v>
      </c>
      <c r="AC491" s="14">
        <v>4.2777332695666415</v>
      </c>
    </row>
    <row r="492" spans="1:29" s="13" customFormat="1" x14ac:dyDescent="0.2">
      <c r="A492" s="13" t="s">
        <v>2017</v>
      </c>
      <c r="B492" s="13" t="s">
        <v>2018</v>
      </c>
      <c r="C492" s="13" t="s">
        <v>2019</v>
      </c>
      <c r="D492" s="16">
        <v>257.16000000000003</v>
      </c>
      <c r="E492" s="17">
        <v>186.25</v>
      </c>
      <c r="F492" s="13" t="s">
        <v>197</v>
      </c>
      <c r="G492" s="13" t="s">
        <v>208</v>
      </c>
      <c r="H492" s="14">
        <v>1</v>
      </c>
      <c r="I492" s="13" t="s">
        <v>2020</v>
      </c>
      <c r="J492" s="14">
        <v>2.8163682988701184E-3</v>
      </c>
      <c r="K492" s="15">
        <v>-4.22</v>
      </c>
      <c r="L492" s="15">
        <v>7.0463149999999999</v>
      </c>
      <c r="M492" s="19"/>
      <c r="N492" s="18">
        <v>3</v>
      </c>
      <c r="P492" s="14">
        <v>1.445045639845044E-3</v>
      </c>
      <c r="Q492" s="14">
        <v>2.8163682988701183E-5</v>
      </c>
      <c r="R492" s="14">
        <v>5.9977101333504694E-3</v>
      </c>
      <c r="S492" s="14">
        <v>6.9494271020129139E-3</v>
      </c>
      <c r="T492" s="14">
        <v>4.6957392675741483</v>
      </c>
      <c r="U492" s="20"/>
      <c r="V492" s="14">
        <v>9.0899999999999995E-2</v>
      </c>
      <c r="W492" s="14">
        <v>2.5600787836729377E-4</v>
      </c>
      <c r="X492" s="14">
        <v>5.4519185112155769E-2</v>
      </c>
      <c r="Y492" s="14">
        <v>6.3170292357297389E-2</v>
      </c>
      <c r="Z492" s="14"/>
      <c r="AA492" s="14">
        <v>1.9454360433699379E-2</v>
      </c>
      <c r="AB492" s="14">
        <v>2.2753300174082183E-2</v>
      </c>
      <c r="AC492" s="14">
        <v>13.159408618945388</v>
      </c>
    </row>
    <row r="493" spans="1:29" s="13" customFormat="1" x14ac:dyDescent="0.2">
      <c r="A493" s="13" t="s">
        <v>2021</v>
      </c>
      <c r="B493" s="13" t="s">
        <v>2022</v>
      </c>
      <c r="C493" s="13" t="s">
        <v>2023</v>
      </c>
      <c r="D493" s="16">
        <v>291.26</v>
      </c>
      <c r="E493" s="17">
        <v>291.26</v>
      </c>
      <c r="F493" s="13" t="s">
        <v>197</v>
      </c>
      <c r="G493" s="13" t="s">
        <v>306</v>
      </c>
      <c r="H493" s="14">
        <v>1.8</v>
      </c>
      <c r="I493" s="13" t="s">
        <v>2024</v>
      </c>
      <c r="J493" s="14">
        <v>6.1800453203323495E-3</v>
      </c>
      <c r="K493" s="15">
        <v>3.83</v>
      </c>
      <c r="L493" s="15">
        <v>9.2446333333333328</v>
      </c>
      <c r="M493" s="19"/>
      <c r="N493" s="18">
        <v>0</v>
      </c>
      <c r="P493" s="14">
        <v>1</v>
      </c>
      <c r="Q493" s="14">
        <v>6.1800453203323495E-3</v>
      </c>
      <c r="R493" s="14">
        <v>2.1037746521242982E-2</v>
      </c>
      <c r="S493" s="14">
        <v>3.6819052958535904E-3</v>
      </c>
      <c r="T493" s="14">
        <v>293.75985275286087</v>
      </c>
      <c r="U493" s="20"/>
      <c r="V493" s="14">
        <v>0.95810000000000006</v>
      </c>
      <c r="W493" s="14">
        <v>5.9211014214104246E-3</v>
      </c>
      <c r="X493" s="14">
        <v>2.0156264942002906E-2</v>
      </c>
      <c r="Y493" s="14">
        <v>3.5276334639573249E-3</v>
      </c>
      <c r="Z493" s="14"/>
      <c r="AA493" s="14">
        <v>2.0156264942002906E-2</v>
      </c>
      <c r="AB493" s="14">
        <v>3.4764563733734712E-3</v>
      </c>
      <c r="AC493" s="14">
        <v>293.75985275286087</v>
      </c>
    </row>
    <row r="494" spans="1:29" s="13" customFormat="1" x14ac:dyDescent="0.2">
      <c r="A494" s="13" t="s">
        <v>2025</v>
      </c>
      <c r="B494" s="13" t="s">
        <v>2026</v>
      </c>
      <c r="C494" s="13" t="s">
        <v>2027</v>
      </c>
      <c r="D494" s="16">
        <v>154.12100000000001</v>
      </c>
      <c r="E494" s="17">
        <v>154.12</v>
      </c>
      <c r="F494" s="13" t="s">
        <v>197</v>
      </c>
      <c r="G494" s="13" t="s">
        <v>100</v>
      </c>
      <c r="H494" s="14">
        <v>0.04</v>
      </c>
      <c r="I494" s="13" t="s">
        <v>2028</v>
      </c>
      <c r="J494" s="14">
        <v>2.5953465435379778E-4</v>
      </c>
      <c r="K494" s="15">
        <v>-0.97251025000000002</v>
      </c>
      <c r="L494" s="15">
        <v>7.4242366666666664</v>
      </c>
      <c r="M494" s="19">
        <v>11.69</v>
      </c>
      <c r="N494" s="18">
        <v>1</v>
      </c>
      <c r="P494" s="14">
        <v>0.90957280466341284</v>
      </c>
      <c r="Q494" s="14">
        <v>2.3606566346793327E-4</v>
      </c>
      <c r="R494" s="14">
        <v>6.7027932008832973E-3</v>
      </c>
      <c r="S494" s="14">
        <v>7.6816425595637814E-3</v>
      </c>
      <c r="T494" s="14">
        <v>35.218998467209822</v>
      </c>
      <c r="U494" s="20"/>
      <c r="V494" s="14">
        <v>0.99239999999999995</v>
      </c>
      <c r="W494" s="14">
        <v>2.5756219098070892E-4</v>
      </c>
      <c r="X494" s="14">
        <v>7.313160572141447E-3</v>
      </c>
      <c r="Y494" s="14">
        <v>8.3811455630889084E-3</v>
      </c>
      <c r="Z494" s="14"/>
      <c r="AA494" s="14">
        <v>5.9102546568277799E-3</v>
      </c>
      <c r="AB494" s="14">
        <v>6.8351406617512579E-3</v>
      </c>
      <c r="AC494" s="14">
        <v>43.578865198839111</v>
      </c>
    </row>
    <row r="495" spans="1:29" s="13" customFormat="1" x14ac:dyDescent="0.2">
      <c r="A495" s="13" t="s">
        <v>2029</v>
      </c>
      <c r="B495" s="13" t="s">
        <v>2030</v>
      </c>
      <c r="C495" s="13" t="s">
        <v>2031</v>
      </c>
      <c r="D495" s="16">
        <v>281.31200000000001</v>
      </c>
      <c r="E495" s="17">
        <v>281.31</v>
      </c>
      <c r="F495" s="13" t="s">
        <v>197</v>
      </c>
      <c r="G495" s="13" t="s">
        <v>40</v>
      </c>
      <c r="H495" s="14">
        <v>25</v>
      </c>
      <c r="I495" s="13" t="s">
        <v>2032</v>
      </c>
      <c r="J495" s="14">
        <v>8.8868666325658721E-2</v>
      </c>
      <c r="K495" s="15">
        <v>5.2</v>
      </c>
      <c r="L495" s="15">
        <v>9.7058000000000018</v>
      </c>
      <c r="M495" s="19"/>
      <c r="N495" s="18">
        <v>0</v>
      </c>
      <c r="P495" s="14">
        <v>1</v>
      </c>
      <c r="Q495" s="14">
        <v>8.8868666325658721E-2</v>
      </c>
      <c r="R495" s="14">
        <v>4.9723091809425632</v>
      </c>
      <c r="S495" s="14">
        <v>0.67035722842127032</v>
      </c>
      <c r="T495" s="14">
        <v>17.872715290164752</v>
      </c>
      <c r="U495" s="20"/>
      <c r="V495" s="14">
        <v>0.86199999999999999</v>
      </c>
      <c r="W495" s="14">
        <v>7.6604790372717821E-2</v>
      </c>
      <c r="X495" s="14">
        <v>4.2861305139724895</v>
      </c>
      <c r="Y495" s="14">
        <v>0.57784793089913489</v>
      </c>
      <c r="Z495" s="14"/>
      <c r="AA495" s="14">
        <v>4.2860232771660991</v>
      </c>
      <c r="AB495" s="14">
        <v>0.56919142509847698</v>
      </c>
      <c r="AC495" s="14">
        <v>17.873162467602974</v>
      </c>
    </row>
    <row r="496" spans="1:29" s="13" customFormat="1" x14ac:dyDescent="0.2">
      <c r="A496" s="13" t="s">
        <v>2033</v>
      </c>
      <c r="B496" s="13" t="s">
        <v>2034</v>
      </c>
      <c r="C496" s="13" t="s">
        <v>2035</v>
      </c>
      <c r="D496" s="16">
        <v>388.48</v>
      </c>
      <c r="E496" s="17">
        <v>350.39</v>
      </c>
      <c r="F496" s="13" t="s">
        <v>197</v>
      </c>
      <c r="G496" s="13" t="s">
        <v>34</v>
      </c>
      <c r="H496" s="14">
        <v>370</v>
      </c>
      <c r="I496" s="13" t="s">
        <v>2036</v>
      </c>
      <c r="J496" s="14">
        <v>0.85904536122197372</v>
      </c>
      <c r="K496" s="15">
        <v>2.09</v>
      </c>
      <c r="L496" s="15">
        <v>14.833</v>
      </c>
      <c r="M496" s="19">
        <v>2.44</v>
      </c>
      <c r="N496" s="18">
        <v>1</v>
      </c>
      <c r="P496" s="14">
        <v>1</v>
      </c>
      <c r="Q496" s="14">
        <v>0.85904536122197372</v>
      </c>
      <c r="R496" s="14">
        <v>43.206428715661239</v>
      </c>
      <c r="S496" s="14">
        <v>65.969047514526423</v>
      </c>
      <c r="T496" s="14">
        <v>19.882350538048325</v>
      </c>
      <c r="U496" s="20"/>
      <c r="V496" s="14">
        <v>0.59</v>
      </c>
      <c r="W496" s="14">
        <v>0.50683676312096448</v>
      </c>
      <c r="X496" s="14">
        <v>25.491792942240128</v>
      </c>
      <c r="Y496" s="14">
        <v>38.921738033570591</v>
      </c>
      <c r="Z496" s="14"/>
      <c r="AA496" s="14">
        <v>19.226043785884769</v>
      </c>
      <c r="AB496" s="14">
        <v>28.027457307499919</v>
      </c>
      <c r="AC496" s="14">
        <v>26.361989432951884</v>
      </c>
    </row>
    <row r="497" spans="1:29" s="13" customFormat="1" x14ac:dyDescent="0.2">
      <c r="A497" s="13" t="s">
        <v>2037</v>
      </c>
      <c r="B497" s="13" t="s">
        <v>2038</v>
      </c>
      <c r="C497" s="13" t="s">
        <v>2039</v>
      </c>
      <c r="D497" s="16">
        <v>160.131</v>
      </c>
      <c r="E497" s="17">
        <v>564.69000000000005</v>
      </c>
      <c r="F497" s="13" t="s">
        <v>197</v>
      </c>
      <c r="G497" s="13" t="s">
        <v>40</v>
      </c>
      <c r="H497" s="14">
        <v>1.77</v>
      </c>
      <c r="I497" s="13" t="s">
        <v>2040</v>
      </c>
      <c r="J497" s="14">
        <v>3.8979165018787565E-2</v>
      </c>
      <c r="K497" s="15">
        <v>6.84</v>
      </c>
      <c r="L497" s="15">
        <v>10.639033333333332</v>
      </c>
      <c r="M497" s="19"/>
      <c r="N497" s="18">
        <v>0</v>
      </c>
      <c r="P497" s="14">
        <v>0.99999999999999445</v>
      </c>
      <c r="Q497" s="14">
        <v>3.897916501878735E-2</v>
      </c>
      <c r="R497" s="14">
        <v>7211.179750047927</v>
      </c>
      <c r="S497" s="14">
        <v>742.20322290096067</v>
      </c>
      <c r="T497" s="14">
        <v>5.4053797533653606E-3</v>
      </c>
      <c r="U497" s="20"/>
      <c r="V497" s="14">
        <v>0.01</v>
      </c>
      <c r="W497" s="14">
        <v>3.8979165018787566E-4</v>
      </c>
      <c r="X497" s="14">
        <v>72.111797500479682</v>
      </c>
      <c r="Y497" s="14">
        <v>7.4220322290096474</v>
      </c>
      <c r="Z497" s="14"/>
      <c r="AA497" s="14">
        <v>72.111797500479682</v>
      </c>
      <c r="AB497" s="14">
        <v>7.3070970157232553</v>
      </c>
      <c r="AC497" s="14">
        <v>5.4053797533653606E-3</v>
      </c>
    </row>
    <row r="498" spans="1:29" s="13" customFormat="1" x14ac:dyDescent="0.2">
      <c r="A498" s="13" t="s">
        <v>2041</v>
      </c>
      <c r="B498" s="13" t="s">
        <v>2042</v>
      </c>
      <c r="C498" s="13" t="s">
        <v>2043</v>
      </c>
      <c r="D498" s="16">
        <v>202.28</v>
      </c>
      <c r="E498" s="17">
        <v>202.29</v>
      </c>
      <c r="F498" s="13" t="s">
        <v>197</v>
      </c>
      <c r="G498" s="13" t="s">
        <v>34</v>
      </c>
      <c r="H498" s="14">
        <v>125</v>
      </c>
      <c r="I498" s="13" t="s">
        <v>2044</v>
      </c>
      <c r="J498" s="14">
        <v>0.61798585897317926</v>
      </c>
      <c r="K498" s="15">
        <v>3.22</v>
      </c>
      <c r="L498" s="15">
        <v>4.0566733333333334</v>
      </c>
      <c r="M498" s="19"/>
      <c r="N498" s="18">
        <v>0</v>
      </c>
      <c r="P498" s="14">
        <v>1</v>
      </c>
      <c r="Q498" s="14">
        <v>0.61798585897317926</v>
      </c>
      <c r="R498" s="14">
        <v>225.08070991113689</v>
      </c>
      <c r="S498" s="14">
        <v>38.416033897524308</v>
      </c>
      <c r="T498" s="14">
        <v>2.7456189347241859</v>
      </c>
      <c r="U498" s="20"/>
      <c r="V498" s="14">
        <v>0.99370000000000003</v>
      </c>
      <c r="W498" s="14">
        <v>0.61409254806164826</v>
      </c>
      <c r="X498" s="14">
        <v>223.66270143869676</v>
      </c>
      <c r="Y498" s="14">
        <v>38.174012883969901</v>
      </c>
      <c r="Z498" s="14"/>
      <c r="AA498" s="14">
        <v>220.23981641152082</v>
      </c>
      <c r="AB498" s="14">
        <v>37.055300300529275</v>
      </c>
      <c r="AC498" s="14">
        <v>2.7882903194679782</v>
      </c>
    </row>
    <row r="499" spans="1:29" s="13" customFormat="1" x14ac:dyDescent="0.2">
      <c r="A499" s="13" t="s">
        <v>2045</v>
      </c>
      <c r="B499" s="13" t="s">
        <v>2046</v>
      </c>
      <c r="C499" s="13" t="s">
        <v>2047</v>
      </c>
      <c r="D499" s="16">
        <v>295.32</v>
      </c>
      <c r="E499" s="17">
        <v>295.33</v>
      </c>
      <c r="F499" s="13" t="s">
        <v>202</v>
      </c>
      <c r="G499" s="13" t="s">
        <v>34</v>
      </c>
      <c r="H499" s="14">
        <v>225</v>
      </c>
      <c r="I499" s="13" t="s">
        <v>2048</v>
      </c>
      <c r="J499" s="14">
        <v>0.76191121107315563</v>
      </c>
      <c r="K499" s="15">
        <v>4.6399999999999997</v>
      </c>
      <c r="L499" s="15">
        <v>7.6703133333333327</v>
      </c>
      <c r="M499" s="19"/>
      <c r="N499" s="18">
        <v>0</v>
      </c>
      <c r="P499" s="14">
        <v>1</v>
      </c>
      <c r="Q499" s="14">
        <v>0.76191121107315563</v>
      </c>
      <c r="R499" s="14">
        <v>501.70927098949545</v>
      </c>
      <c r="S499" s="14">
        <v>90.089406181152199</v>
      </c>
      <c r="T499" s="14">
        <v>1.518630918600482</v>
      </c>
      <c r="U499" s="20"/>
      <c r="V499" s="14">
        <v>0.42049999999999998</v>
      </c>
      <c r="W499" s="14">
        <v>0.32038366425626191</v>
      </c>
      <c r="X499" s="14">
        <v>210.96874845108283</v>
      </c>
      <c r="Y499" s="14">
        <v>37.882595299174497</v>
      </c>
      <c r="Z499" s="14"/>
      <c r="AA499" s="14">
        <v>210.56956309886525</v>
      </c>
      <c r="AB499" s="14">
        <v>37.251441695168225</v>
      </c>
      <c r="AC499" s="14">
        <v>1.5215098494830304</v>
      </c>
    </row>
    <row r="500" spans="1:29" s="13" customFormat="1" x14ac:dyDescent="0.2">
      <c r="A500" s="13" t="s">
        <v>2049</v>
      </c>
      <c r="B500" s="13" t="s">
        <v>2050</v>
      </c>
      <c r="C500" s="13" t="s">
        <v>2051</v>
      </c>
      <c r="D500" s="16">
        <v>266.32</v>
      </c>
      <c r="E500" s="17">
        <v>266.33999999999997</v>
      </c>
      <c r="F500" s="13" t="s">
        <v>197</v>
      </c>
      <c r="G500" s="13" t="s">
        <v>100</v>
      </c>
      <c r="H500" s="14">
        <v>3</v>
      </c>
      <c r="I500" s="13" t="s">
        <v>2052</v>
      </c>
      <c r="J500" s="14">
        <v>1.1265489985283662E-2</v>
      </c>
      <c r="K500" s="15">
        <v>5.12</v>
      </c>
      <c r="L500" s="15">
        <v>9.51126</v>
      </c>
      <c r="M500" s="19">
        <v>4.68</v>
      </c>
      <c r="N500" s="18">
        <v>1</v>
      </c>
      <c r="P500" s="14">
        <v>1</v>
      </c>
      <c r="Q500" s="14">
        <v>1.1265489985283662E-2</v>
      </c>
      <c r="R500" s="14">
        <v>6.0947499506073823</v>
      </c>
      <c r="S500" s="14">
        <v>11.53176104725072</v>
      </c>
      <c r="T500" s="14">
        <v>1.8483924814931874</v>
      </c>
      <c r="U500" s="20"/>
      <c r="V500" s="14">
        <v>0.99260000000000004</v>
      </c>
      <c r="W500" s="14">
        <v>1.1182125359392564E-2</v>
      </c>
      <c r="X500" s="14">
        <v>6.0496488009728893</v>
      </c>
      <c r="Y500" s="14">
        <v>11.446426015501066</v>
      </c>
      <c r="Z500" s="14"/>
      <c r="AA500" s="14">
        <v>6.0496488009728893</v>
      </c>
      <c r="AB500" s="14">
        <v>9.3871396463425754</v>
      </c>
      <c r="AC500" s="14">
        <v>1.8483924814931874</v>
      </c>
    </row>
    <row r="501" spans="1:29" s="13" customFormat="1" x14ac:dyDescent="0.2">
      <c r="A501" s="13" t="s">
        <v>2053</v>
      </c>
      <c r="B501" s="13" t="s">
        <v>2054</v>
      </c>
      <c r="C501" s="13" t="s">
        <v>2055</v>
      </c>
      <c r="D501" s="16">
        <v>316.13499999999999</v>
      </c>
      <c r="E501" s="17">
        <v>316.14</v>
      </c>
      <c r="F501" s="13" t="s">
        <v>197</v>
      </c>
      <c r="G501" s="13" t="s">
        <v>134</v>
      </c>
      <c r="H501" s="14">
        <v>700</v>
      </c>
      <c r="I501" s="13" t="s">
        <v>2056</v>
      </c>
      <c r="J501" s="14">
        <v>2.2142789353269134</v>
      </c>
      <c r="K501" s="15">
        <v>2.8402775</v>
      </c>
      <c r="L501" s="15">
        <v>8.2514433333333326</v>
      </c>
      <c r="M501" s="19"/>
      <c r="N501" s="18">
        <v>0</v>
      </c>
      <c r="P501" s="14">
        <v>1</v>
      </c>
      <c r="Q501" s="14">
        <v>2.2142789353269134</v>
      </c>
      <c r="R501" s="14">
        <v>47.054001919054386</v>
      </c>
      <c r="S501" s="14">
        <v>8.141346892580497</v>
      </c>
      <c r="T501" s="14">
        <v>47.058248927180991</v>
      </c>
      <c r="U501" s="20"/>
      <c r="V501" s="14">
        <v>0.99879999999999991</v>
      </c>
      <c r="W501" s="14">
        <v>2.211621800604521</v>
      </c>
      <c r="X501" s="14">
        <v>46.997537116751516</v>
      </c>
      <c r="Y501" s="14">
        <v>8.1315772763093985</v>
      </c>
      <c r="Z501" s="14"/>
      <c r="AA501" s="14">
        <v>46.896112282935199</v>
      </c>
      <c r="AB501" s="14">
        <v>8.0009568956924291</v>
      </c>
      <c r="AC501" s="14">
        <v>47.160024422947686</v>
      </c>
    </row>
    <row r="502" spans="1:29" s="13" customFormat="1" x14ac:dyDescent="0.2">
      <c r="A502" s="13" t="s">
        <v>2057</v>
      </c>
      <c r="B502" s="13" t="s">
        <v>2058</v>
      </c>
      <c r="C502" s="13" t="s">
        <v>2059</v>
      </c>
      <c r="D502" s="16">
        <v>391.29</v>
      </c>
      <c r="E502" s="17">
        <v>391.29</v>
      </c>
      <c r="F502" s="13" t="s">
        <v>202</v>
      </c>
      <c r="G502" s="13" t="s">
        <v>100</v>
      </c>
      <c r="H502" s="14">
        <v>3</v>
      </c>
      <c r="I502" s="13" t="s">
        <v>2060</v>
      </c>
      <c r="J502" s="14">
        <v>7.6669477880855624E-3</v>
      </c>
      <c r="K502" s="15">
        <v>6.5</v>
      </c>
      <c r="L502" s="15">
        <v>11.513966666666667</v>
      </c>
      <c r="M502" s="19"/>
      <c r="N502" s="18">
        <v>0</v>
      </c>
      <c r="P502" s="14">
        <v>0.99999999999999989</v>
      </c>
      <c r="Q502" s="14">
        <v>7.6669477880855616E-3</v>
      </c>
      <c r="R502" s="14">
        <v>3.2059408299758423</v>
      </c>
      <c r="S502" s="14">
        <v>0.3362304120693782</v>
      </c>
      <c r="T502" s="14">
        <v>2.3914813761997391</v>
      </c>
      <c r="U502" s="20"/>
      <c r="V502" s="14">
        <v>0.99950100000000008</v>
      </c>
      <c r="W502" s="14">
        <v>7.663121981139308E-3</v>
      </c>
      <c r="X502" s="14">
        <v>3.2043410655016853</v>
      </c>
      <c r="Y502" s="14">
        <v>0.33606263309375561</v>
      </c>
      <c r="Z502" s="14"/>
      <c r="AA502" s="14">
        <v>3.2043410655016853</v>
      </c>
      <c r="AB502" s="14">
        <v>0.33089661732482251</v>
      </c>
      <c r="AC502" s="14">
        <v>2.3914813761997391</v>
      </c>
    </row>
    <row r="503" spans="1:29" s="13" customFormat="1" x14ac:dyDescent="0.2">
      <c r="A503" s="13" t="s">
        <v>2061</v>
      </c>
      <c r="B503" s="13" t="s">
        <v>2062</v>
      </c>
      <c r="C503" s="13" t="s">
        <v>2063</v>
      </c>
      <c r="D503" s="16">
        <v>205.26499999999999</v>
      </c>
      <c r="E503" s="17">
        <v>205.26</v>
      </c>
      <c r="F503" s="13" t="s">
        <v>197</v>
      </c>
      <c r="G503" s="13" t="s">
        <v>734</v>
      </c>
      <c r="H503" s="14">
        <v>37</v>
      </c>
      <c r="I503" s="13" t="s">
        <v>2064</v>
      </c>
      <c r="J503" s="14">
        <v>0.18025040180272855</v>
      </c>
      <c r="K503" s="15">
        <v>-0.83</v>
      </c>
      <c r="L503" s="15">
        <v>11.272433333333334</v>
      </c>
      <c r="M503" s="19">
        <v>12.15</v>
      </c>
      <c r="N503" s="18">
        <v>2</v>
      </c>
      <c r="P503" s="14">
        <v>0.9616308668365765</v>
      </c>
      <c r="Q503" s="14">
        <v>0.17333435013319906</v>
      </c>
      <c r="R503" s="14">
        <v>13.936069161122678</v>
      </c>
      <c r="S503" s="14">
        <v>16.144729808031148</v>
      </c>
      <c r="T503" s="14">
        <v>12.437822181361462</v>
      </c>
      <c r="U503" s="20"/>
      <c r="V503" s="14">
        <v>0.18710000000000002</v>
      </c>
      <c r="W503" s="14">
        <v>3.3724850177290516E-2</v>
      </c>
      <c r="X503" s="14">
        <v>2.7114755047574532</v>
      </c>
      <c r="Y503" s="14">
        <v>3.1412042304960406</v>
      </c>
      <c r="Z503" s="14"/>
      <c r="AA503" s="14">
        <v>1.8026965879285877</v>
      </c>
      <c r="AB503" s="14">
        <v>2.107880738895942</v>
      </c>
      <c r="AC503" s="14">
        <v>18.708001337064992</v>
      </c>
    </row>
    <row r="504" spans="1:29" s="13" customFormat="1" x14ac:dyDescent="0.2">
      <c r="A504" s="13" t="s">
        <v>2065</v>
      </c>
      <c r="B504" s="13" t="s">
        <v>2066</v>
      </c>
      <c r="C504" s="13" t="s">
        <v>2067</v>
      </c>
      <c r="D504" s="16">
        <v>219.28700000000001</v>
      </c>
      <c r="E504" s="17">
        <v>219.28</v>
      </c>
      <c r="F504" s="13" t="s">
        <v>197</v>
      </c>
      <c r="G504" s="13" t="s">
        <v>34</v>
      </c>
      <c r="H504" s="14">
        <v>282</v>
      </c>
      <c r="I504" s="13" t="s">
        <v>2068</v>
      </c>
      <c r="J504" s="14">
        <v>1.2859448945828182</v>
      </c>
      <c r="K504" s="15">
        <v>4.38</v>
      </c>
      <c r="L504" s="15">
        <v>10.038166666666667</v>
      </c>
      <c r="M504" s="19"/>
      <c r="N504" s="18">
        <v>0</v>
      </c>
      <c r="P504" s="14">
        <v>1</v>
      </c>
      <c r="Q504" s="14">
        <v>1.2859448945828182</v>
      </c>
      <c r="R504" s="14">
        <v>249.39417590586362</v>
      </c>
      <c r="S504" s="14">
        <v>45.445638237994373</v>
      </c>
      <c r="T504" s="14">
        <v>5.1562747602743189</v>
      </c>
      <c r="U504" s="20"/>
      <c r="V504" s="14">
        <v>0.96239999999999992</v>
      </c>
      <c r="W504" s="14">
        <v>1.2375933665465042</v>
      </c>
      <c r="X504" s="14">
        <v>240.01695489180312</v>
      </c>
      <c r="Y504" s="14">
        <v>43.736882240245777</v>
      </c>
      <c r="Z504" s="14"/>
      <c r="AA504" s="14">
        <v>239.87982338392385</v>
      </c>
      <c r="AB504" s="14">
        <v>43.068877130695547</v>
      </c>
      <c r="AC504" s="14">
        <v>5.159222435168112</v>
      </c>
    </row>
    <row r="505" spans="1:29" s="13" customFormat="1" x14ac:dyDescent="0.2">
      <c r="A505" s="13" t="s">
        <v>2069</v>
      </c>
      <c r="B505" s="13" t="s">
        <v>2070</v>
      </c>
      <c r="C505" s="13" t="s">
        <v>2071</v>
      </c>
      <c r="D505" s="16">
        <v>174.203</v>
      </c>
      <c r="E505" s="17">
        <v>174.2</v>
      </c>
      <c r="F505" s="13" t="s">
        <v>202</v>
      </c>
      <c r="G505" s="13" t="s">
        <v>2072</v>
      </c>
      <c r="H505" s="14">
        <v>1297</v>
      </c>
      <c r="I505" s="13" t="s">
        <v>2073</v>
      </c>
      <c r="J505" s="14">
        <v>7.4452085439958724</v>
      </c>
      <c r="K505" s="15">
        <v>1.9595550000000002</v>
      </c>
      <c r="L505" s="15">
        <v>6.9047033333333339</v>
      </c>
      <c r="M505" s="19"/>
      <c r="N505" s="18">
        <v>0</v>
      </c>
      <c r="P505" s="14">
        <v>1</v>
      </c>
      <c r="Q505" s="14">
        <v>7.4452085439958724</v>
      </c>
      <c r="R505" s="14">
        <v>322.00241792089111</v>
      </c>
      <c r="S505" s="14">
        <v>76.300311669365698</v>
      </c>
      <c r="T505" s="14">
        <v>23.121592042905082</v>
      </c>
      <c r="U505" s="20"/>
      <c r="V505" s="14">
        <v>0.99519999999999997</v>
      </c>
      <c r="W505" s="14">
        <v>7.4094715429846918</v>
      </c>
      <c r="X505" s="14">
        <v>320.45680631487079</v>
      </c>
      <c r="Y505" s="14">
        <v>75.934070173352723</v>
      </c>
      <c r="Z505" s="14"/>
      <c r="AA505" s="14">
        <v>303.65730512360494</v>
      </c>
      <c r="AB505" s="14">
        <v>71.090745570941522</v>
      </c>
      <c r="AC505" s="14">
        <v>24.400768293615187</v>
      </c>
    </row>
    <row r="506" spans="1:29" s="13" customFormat="1" x14ac:dyDescent="0.2">
      <c r="A506" s="13" t="s">
        <v>2074</v>
      </c>
      <c r="B506" s="13" t="s">
        <v>2075</v>
      </c>
      <c r="C506" s="13" t="s">
        <v>2076</v>
      </c>
      <c r="D506" s="16">
        <v>308.38099999999997</v>
      </c>
      <c r="E506" s="17">
        <v>308.37</v>
      </c>
      <c r="F506" s="13" t="s">
        <v>197</v>
      </c>
      <c r="G506" s="13" t="s">
        <v>40</v>
      </c>
      <c r="H506" s="14">
        <v>25</v>
      </c>
      <c r="I506" s="13" t="s">
        <v>2077</v>
      </c>
      <c r="J506" s="14">
        <v>8.1065656593527047E-2</v>
      </c>
      <c r="K506" s="15">
        <v>3.16</v>
      </c>
      <c r="L506" s="15">
        <v>10.7273</v>
      </c>
      <c r="M506" s="19">
        <v>4.6399999999999997</v>
      </c>
      <c r="N506" s="18">
        <v>1</v>
      </c>
      <c r="P506" s="14">
        <v>1</v>
      </c>
      <c r="Q506" s="14">
        <v>8.1065656593527047E-2</v>
      </c>
      <c r="R506" s="14">
        <v>13.644519087953736</v>
      </c>
      <c r="S506" s="14">
        <v>33.880306712839193</v>
      </c>
      <c r="T506" s="14">
        <v>5.9412615476566746</v>
      </c>
      <c r="U506" s="20"/>
      <c r="V506" s="14">
        <v>0.76</v>
      </c>
      <c r="W506" s="14">
        <v>6.1609899011080556E-2</v>
      </c>
      <c r="X506" s="14">
        <v>10.369834506844839</v>
      </c>
      <c r="Y506" s="14">
        <v>25.749033101757789</v>
      </c>
      <c r="Z506" s="14"/>
      <c r="AA506" s="14">
        <v>10.369834506844839</v>
      </c>
      <c r="AB506" s="14">
        <v>21.658282577946707</v>
      </c>
      <c r="AC506" s="14">
        <v>5.9412615476566746</v>
      </c>
    </row>
    <row r="507" spans="1:29" s="13" customFormat="1" x14ac:dyDescent="0.2">
      <c r="A507" s="13" t="s">
        <v>2078</v>
      </c>
      <c r="B507" s="13" t="s">
        <v>2079</v>
      </c>
      <c r="C507" s="13" t="s">
        <v>2080</v>
      </c>
      <c r="D507" s="16">
        <v>108.14400000000001</v>
      </c>
      <c r="E507" s="17">
        <v>108.14</v>
      </c>
      <c r="F507" s="13" t="s">
        <v>197</v>
      </c>
      <c r="G507" s="13" t="s">
        <v>40</v>
      </c>
      <c r="H507" s="14">
        <v>6</v>
      </c>
      <c r="I507" s="13" t="s">
        <v>2081</v>
      </c>
      <c r="J507" s="14">
        <v>5.5479527978246949E-2</v>
      </c>
      <c r="K507" s="15">
        <v>-0.33</v>
      </c>
      <c r="L507" s="15">
        <v>7.2552466666666673</v>
      </c>
      <c r="M507" s="19">
        <v>4.88</v>
      </c>
      <c r="N507" s="18">
        <v>2</v>
      </c>
      <c r="P507" s="14">
        <v>0.99984399827905446</v>
      </c>
      <c r="Q507" s="14">
        <v>5.5470873076405094E-2</v>
      </c>
      <c r="R507" s="14">
        <v>3.4334164798797442</v>
      </c>
      <c r="S507" s="14">
        <v>3.7959510444995233</v>
      </c>
      <c r="T507" s="14">
        <v>16.156173712531363</v>
      </c>
      <c r="U507" s="20"/>
      <c r="V507" s="14">
        <v>0.71930000000000005</v>
      </c>
      <c r="W507" s="14">
        <v>3.9906424474753031E-2</v>
      </c>
      <c r="X507" s="14">
        <v>2.4700418047498487</v>
      </c>
      <c r="Y507" s="14">
        <v>2.7308536041704081</v>
      </c>
      <c r="Z507" s="14"/>
      <c r="AA507" s="14">
        <v>1.6506686502966637</v>
      </c>
      <c r="AB507" s="14">
        <v>1.8399389400496993</v>
      </c>
      <c r="AC507" s="14">
        <v>24.17591469225572</v>
      </c>
    </row>
    <row r="508" spans="1:29" s="13" customFormat="1" x14ac:dyDescent="0.2">
      <c r="A508" s="13" t="s">
        <v>2082</v>
      </c>
      <c r="B508" s="13" t="s">
        <v>2083</v>
      </c>
      <c r="C508" s="13" t="s">
        <v>2084</v>
      </c>
      <c r="D508" s="16">
        <v>203.67</v>
      </c>
      <c r="E508" s="17">
        <v>167.21</v>
      </c>
      <c r="F508" s="13" t="s">
        <v>197</v>
      </c>
      <c r="G508" s="13" t="s">
        <v>250</v>
      </c>
      <c r="H508" s="14">
        <v>141</v>
      </c>
      <c r="I508" s="13" t="s">
        <v>2085</v>
      </c>
      <c r="J508" s="14">
        <v>0.56836487774424016</v>
      </c>
      <c r="K508" s="15">
        <v>-0.31</v>
      </c>
      <c r="L508" s="15">
        <v>10.868339999999998</v>
      </c>
      <c r="M508" s="19">
        <v>9.2200000000000006</v>
      </c>
      <c r="N508" s="18">
        <v>2</v>
      </c>
      <c r="P508" s="14">
        <v>0.99988663844321302</v>
      </c>
      <c r="Q508" s="14">
        <v>0.56830044701687599</v>
      </c>
      <c r="R508" s="14">
        <v>22.965969676554643</v>
      </c>
      <c r="S508" s="14">
        <v>26.575335480379994</v>
      </c>
      <c r="T508" s="14">
        <v>24.745327761929385</v>
      </c>
      <c r="U508" s="20"/>
      <c r="V508" s="14">
        <v>0.34119999999999995</v>
      </c>
      <c r="W508" s="14">
        <v>0.19392609628633473</v>
      </c>
      <c r="X508" s="14">
        <v>7.8368772542463327</v>
      </c>
      <c r="Y508" s="14">
        <v>9.0685324888663654</v>
      </c>
      <c r="Z508" s="14"/>
      <c r="AA508" s="14">
        <v>7.8368772542463327</v>
      </c>
      <c r="AB508" s="14">
        <v>9.1514700633329813</v>
      </c>
      <c r="AC508" s="14">
        <v>24.745327761929385</v>
      </c>
    </row>
    <row r="509" spans="1:29" s="13" customFormat="1" x14ac:dyDescent="0.2">
      <c r="A509" s="13" t="s">
        <v>2086</v>
      </c>
      <c r="B509" s="13" t="s">
        <v>2087</v>
      </c>
      <c r="C509" s="13" t="s">
        <v>2088</v>
      </c>
      <c r="D509" s="16">
        <v>317.31</v>
      </c>
      <c r="E509" s="17">
        <v>317.32</v>
      </c>
      <c r="F509" s="13" t="s">
        <v>197</v>
      </c>
      <c r="G509" s="13" t="s">
        <v>100</v>
      </c>
      <c r="H509" s="14">
        <v>2</v>
      </c>
      <c r="I509" s="13" t="s">
        <v>2089</v>
      </c>
      <c r="J509" s="14">
        <v>6.3031831012090121E-3</v>
      </c>
      <c r="K509" s="15">
        <v>2.78</v>
      </c>
      <c r="L509" s="15">
        <v>10.876933333333332</v>
      </c>
      <c r="M509" s="19"/>
      <c r="N509" s="18">
        <v>0</v>
      </c>
      <c r="P509" s="14">
        <v>1</v>
      </c>
      <c r="Q509" s="14">
        <v>6.3031831012090121E-3</v>
      </c>
      <c r="R509" s="14">
        <v>1.1538782353881596</v>
      </c>
      <c r="S509" s="14">
        <v>0.20087483427235153</v>
      </c>
      <c r="T509" s="14">
        <v>5.4626068053780816</v>
      </c>
      <c r="U509" s="20"/>
      <c r="V509" s="14">
        <v>0.98939999999999995</v>
      </c>
      <c r="W509" s="14">
        <v>6.2363693603361961E-3</v>
      </c>
      <c r="X509" s="14">
        <v>1.1416471260930448</v>
      </c>
      <c r="Y509" s="14">
        <v>0.19874556102906457</v>
      </c>
      <c r="Z509" s="14"/>
      <c r="AA509" s="14">
        <v>1.1177568311122459</v>
      </c>
      <c r="AB509" s="14">
        <v>0.19188664999291188</v>
      </c>
      <c r="AC509" s="14">
        <v>5.5793614377919525</v>
      </c>
    </row>
    <row r="510" spans="1:29" s="13" customFormat="1" x14ac:dyDescent="0.2">
      <c r="A510" s="13" t="s">
        <v>2090</v>
      </c>
      <c r="B510" s="13" t="s">
        <v>2091</v>
      </c>
      <c r="C510" s="13" t="s">
        <v>2092</v>
      </c>
      <c r="D510" s="16">
        <v>299.69</v>
      </c>
      <c r="E510" s="17">
        <v>299.69</v>
      </c>
      <c r="F510" s="13" t="s">
        <v>197</v>
      </c>
      <c r="G510" s="13" t="s">
        <v>306</v>
      </c>
      <c r="H510" s="14">
        <v>6.2</v>
      </c>
      <c r="I510" s="13" t="s">
        <v>2093</v>
      </c>
      <c r="J510" s="14">
        <v>2.0688044312456206E-2</v>
      </c>
      <c r="K510" s="15">
        <v>0.79</v>
      </c>
      <c r="L510" s="15">
        <v>9.870496666666666</v>
      </c>
      <c r="M510" s="19"/>
      <c r="N510" s="18">
        <v>0</v>
      </c>
      <c r="P510" s="14">
        <v>0.99999999999997891</v>
      </c>
      <c r="Q510" s="14">
        <v>2.0688044312455769E-2</v>
      </c>
      <c r="R510" s="14">
        <v>1.7789607923473716</v>
      </c>
      <c r="S510" s="14">
        <v>1.3002130809906716</v>
      </c>
      <c r="T510" s="14">
        <v>11.629286267269283</v>
      </c>
      <c r="U510" s="20"/>
      <c r="V510" s="14">
        <v>0.99620000000000009</v>
      </c>
      <c r="W510" s="14">
        <v>2.0609429744068875E-2</v>
      </c>
      <c r="X510" s="14">
        <v>1.7722007413364891</v>
      </c>
      <c r="Y510" s="14">
        <v>1.2952722712829343</v>
      </c>
      <c r="Z510" s="14"/>
      <c r="AA510" s="14">
        <v>1.2462798082858124</v>
      </c>
      <c r="AB510" s="14">
        <v>0.91054415278704004</v>
      </c>
      <c r="AC510" s="14">
        <v>16.536759728472198</v>
      </c>
    </row>
    <row r="511" spans="1:29" s="13" customFormat="1" x14ac:dyDescent="0.2">
      <c r="A511" s="13" t="s">
        <v>2094</v>
      </c>
      <c r="B511" s="13" t="s">
        <v>2095</v>
      </c>
      <c r="C511" s="13" t="s">
        <v>2096</v>
      </c>
      <c r="D511" s="16">
        <v>380.9</v>
      </c>
      <c r="E511" s="17">
        <v>380.91</v>
      </c>
      <c r="F511" s="13" t="s">
        <v>197</v>
      </c>
      <c r="G511" s="13" t="s">
        <v>306</v>
      </c>
      <c r="H511" s="14">
        <v>0.35</v>
      </c>
      <c r="I511" s="13" t="s">
        <v>2097</v>
      </c>
      <c r="J511" s="14">
        <v>9.1890046931860064E-4</v>
      </c>
      <c r="K511" s="15">
        <v>5.3203399999999998</v>
      </c>
      <c r="L511" s="15">
        <v>10.126283333333333</v>
      </c>
      <c r="M511" s="19"/>
      <c r="N511" s="18">
        <v>0</v>
      </c>
      <c r="P511" s="14">
        <v>1</v>
      </c>
      <c r="Q511" s="14">
        <v>9.1890046931860064E-4</v>
      </c>
      <c r="R511" s="14">
        <v>28.039943916820185</v>
      </c>
      <c r="S511" s="14">
        <v>3.6200671198630872</v>
      </c>
      <c r="T511" s="14">
        <v>3.2771123652903751E-2</v>
      </c>
      <c r="U511" s="20"/>
      <c r="V511" s="14">
        <v>0.2407</v>
      </c>
      <c r="W511" s="14">
        <v>2.2117934296498717E-4</v>
      </c>
      <c r="X511" s="14">
        <v>6.7492145007786188</v>
      </c>
      <c r="Y511" s="14">
        <v>0.87135015575104502</v>
      </c>
      <c r="Z511" s="14"/>
      <c r="AA511" s="14">
        <v>6.680110225180476</v>
      </c>
      <c r="AB511" s="14">
        <v>0.84949856620588782</v>
      </c>
      <c r="AC511" s="14">
        <v>3.3110133741694595E-2</v>
      </c>
    </row>
    <row r="512" spans="1:29" s="13" customFormat="1" x14ac:dyDescent="0.2">
      <c r="A512" s="13" t="s">
        <v>2098</v>
      </c>
      <c r="B512" s="13" t="s">
        <v>2099</v>
      </c>
      <c r="C512" s="13" t="s">
        <v>2100</v>
      </c>
      <c r="D512" s="16">
        <v>164.16399999999999</v>
      </c>
      <c r="E512" s="17">
        <v>164.16</v>
      </c>
      <c r="F512" s="13" t="s">
        <v>202</v>
      </c>
      <c r="G512" s="13" t="s">
        <v>1428</v>
      </c>
      <c r="H512" s="14">
        <v>1073</v>
      </c>
      <c r="I512" s="13" t="s">
        <v>2101</v>
      </c>
      <c r="J512" s="14">
        <v>6.5359875210940279</v>
      </c>
      <c r="K512" s="15">
        <v>-1.73</v>
      </c>
      <c r="L512" s="15">
        <v>9.1747233333333327</v>
      </c>
      <c r="M512" s="19"/>
      <c r="N512" s="18">
        <v>0</v>
      </c>
      <c r="P512" s="14">
        <v>0.35722662739236044</v>
      </c>
      <c r="Q512" s="14">
        <v>2.3348287788389741</v>
      </c>
      <c r="R512" s="14">
        <v>31.937944860348516</v>
      </c>
      <c r="S512" s="14">
        <v>36.934657034984269</v>
      </c>
      <c r="T512" s="14">
        <v>73.105166567486393</v>
      </c>
      <c r="U512" s="20"/>
      <c r="V512" s="14">
        <v>0.30599999999999999</v>
      </c>
      <c r="W512" s="14">
        <v>2.0000121814547724</v>
      </c>
      <c r="X512" s="14">
        <v>27.358014150866872</v>
      </c>
      <c r="Y512" s="14">
        <v>31.638193197428166</v>
      </c>
      <c r="Z512" s="14"/>
      <c r="AA512" s="14">
        <v>22.695553721739294</v>
      </c>
      <c r="AB512" s="14">
        <v>26.491760257210014</v>
      </c>
      <c r="AC512" s="14">
        <v>88.123524368521103</v>
      </c>
    </row>
    <row r="513" spans="1:29" s="13" customFormat="1" x14ac:dyDescent="0.2">
      <c r="A513" s="13" t="s">
        <v>2102</v>
      </c>
      <c r="B513" s="13" t="s">
        <v>2103</v>
      </c>
      <c r="C513" s="13" t="s">
        <v>2104</v>
      </c>
      <c r="D513" s="16">
        <v>148.11699999999999</v>
      </c>
      <c r="E513" s="17">
        <v>148.12</v>
      </c>
      <c r="F513" s="13" t="s">
        <v>197</v>
      </c>
      <c r="G513" s="13" t="s">
        <v>531</v>
      </c>
      <c r="H513" s="14">
        <v>592</v>
      </c>
      <c r="I513" s="13" t="s">
        <v>2105</v>
      </c>
      <c r="J513" s="14">
        <v>3.9969212887177514</v>
      </c>
      <c r="K513" s="15">
        <v>1.6</v>
      </c>
      <c r="L513" s="15">
        <v>6.6265433333333341</v>
      </c>
      <c r="M513" s="19"/>
      <c r="N513" s="18">
        <v>0</v>
      </c>
      <c r="P513" s="14">
        <v>1</v>
      </c>
      <c r="Q513" s="14">
        <v>3.9969212887177514</v>
      </c>
      <c r="R513" s="14">
        <v>103.40075118291308</v>
      </c>
      <c r="S513" s="14">
        <v>33.631331068382757</v>
      </c>
      <c r="T513" s="14">
        <v>38.654663945789984</v>
      </c>
      <c r="U513" s="20"/>
      <c r="V513" s="14">
        <v>0.99529999999999996</v>
      </c>
      <c r="W513" s="14">
        <v>3.9781357586607777</v>
      </c>
      <c r="X513" s="14">
        <v>102.91476765235339</v>
      </c>
      <c r="Y513" s="14">
        <v>33.473263812361353</v>
      </c>
      <c r="Z513" s="14"/>
      <c r="AA513" s="14">
        <v>99.105324079212906</v>
      </c>
      <c r="AB513" s="14">
        <v>31.917811909142273</v>
      </c>
      <c r="AC513" s="14">
        <v>40.14048483894905</v>
      </c>
    </row>
    <row r="514" spans="1:29" s="13" customFormat="1" x14ac:dyDescent="0.2">
      <c r="A514" s="13" t="s">
        <v>2106</v>
      </c>
      <c r="B514" s="13" t="s">
        <v>2107</v>
      </c>
      <c r="C514" s="13" t="s">
        <v>2108</v>
      </c>
      <c r="D514" s="16">
        <v>241.45</v>
      </c>
      <c r="E514" s="17">
        <v>241.46</v>
      </c>
      <c r="F514" s="13" t="s">
        <v>197</v>
      </c>
      <c r="G514" s="13" t="s">
        <v>100</v>
      </c>
      <c r="H514" s="14">
        <v>20</v>
      </c>
      <c r="I514" s="13" t="s">
        <v>2109</v>
      </c>
      <c r="J514" s="14">
        <v>8.2836315298598279E-2</v>
      </c>
      <c r="K514" s="15">
        <v>1.9</v>
      </c>
      <c r="L514" s="15">
        <v>9.4620666666666668</v>
      </c>
      <c r="M514" s="19">
        <v>2.82</v>
      </c>
      <c r="N514" s="18">
        <v>1</v>
      </c>
      <c r="P514" s="14">
        <v>1</v>
      </c>
      <c r="Q514" s="14">
        <v>8.2836315298598279E-2</v>
      </c>
      <c r="R514" s="14">
        <v>12.665440723626613</v>
      </c>
      <c r="S514" s="14">
        <v>17.820120872584113</v>
      </c>
      <c r="T514" s="14">
        <v>6.5403421093805401</v>
      </c>
      <c r="U514" s="20"/>
      <c r="V514" s="14">
        <v>0.66390000000000005</v>
      </c>
      <c r="W514" s="14">
        <v>5.4995029726739399E-2</v>
      </c>
      <c r="X514" s="14">
        <v>8.4085860964157089</v>
      </c>
      <c r="Y514" s="14">
        <v>11.830778247308595</v>
      </c>
      <c r="Z514" s="14"/>
      <c r="AA514" s="14">
        <v>4.0273624792818854</v>
      </c>
      <c r="AB514" s="14">
        <v>5.5065471102371859</v>
      </c>
      <c r="AC514" s="14">
        <v>13.655346398456169</v>
      </c>
    </row>
    <row r="515" spans="1:29" s="13" customFormat="1" x14ac:dyDescent="0.2">
      <c r="A515" s="13" t="s">
        <v>2110</v>
      </c>
      <c r="B515" s="13" t="s">
        <v>2111</v>
      </c>
      <c r="C515" s="13" t="s">
        <v>2112</v>
      </c>
      <c r="D515" s="16">
        <v>272.392</v>
      </c>
      <c r="E515" s="17">
        <v>272.39</v>
      </c>
      <c r="F515" s="13" t="s">
        <v>323</v>
      </c>
      <c r="G515" s="13" t="s">
        <v>47</v>
      </c>
      <c r="H515" s="14">
        <v>20</v>
      </c>
      <c r="I515" s="13" t="s">
        <v>2113</v>
      </c>
      <c r="J515" s="14">
        <v>7.3423056304183623E-2</v>
      </c>
      <c r="K515" s="15">
        <v>2.4653099999999997</v>
      </c>
      <c r="L515" s="15">
        <v>11.624600000000001</v>
      </c>
      <c r="M515" s="19"/>
      <c r="N515" s="18">
        <v>0</v>
      </c>
      <c r="P515" s="14">
        <v>1</v>
      </c>
      <c r="Q515" s="14">
        <v>7.3423056304183623E-2</v>
      </c>
      <c r="R515" s="14">
        <v>20.938130101566806</v>
      </c>
      <c r="S515" s="14">
        <v>3.871055449666386</v>
      </c>
      <c r="T515" s="14">
        <v>3.5066673073489669</v>
      </c>
      <c r="U515" s="20"/>
      <c r="V515" s="14">
        <v>0.99529999999999996</v>
      </c>
      <c r="W515" s="14">
        <v>7.3077967939553956E-2</v>
      </c>
      <c r="X515" s="14">
        <v>20.839720890089442</v>
      </c>
      <c r="Y515" s="14">
        <v>3.852861489052954</v>
      </c>
      <c r="Z515" s="14"/>
      <c r="AA515" s="14">
        <v>20.192088391249271</v>
      </c>
      <c r="AB515" s="14">
        <v>3.682930472825436</v>
      </c>
      <c r="AC515" s="14">
        <v>3.6191386707292774</v>
      </c>
    </row>
    <row r="516" spans="1:29" s="13" customFormat="1" x14ac:dyDescent="0.2">
      <c r="A516" s="13" t="s">
        <v>2114</v>
      </c>
      <c r="B516" s="13" t="s">
        <v>2115</v>
      </c>
      <c r="C516" s="13" t="s">
        <v>2116</v>
      </c>
      <c r="D516" s="16">
        <v>305.33</v>
      </c>
      <c r="E516" s="17">
        <v>305.33</v>
      </c>
      <c r="F516" s="13" t="s">
        <v>197</v>
      </c>
      <c r="G516" s="13" t="s">
        <v>100</v>
      </c>
      <c r="H516" s="14">
        <v>0.5</v>
      </c>
      <c r="I516" s="13" t="s">
        <v>2117</v>
      </c>
      <c r="J516" s="14">
        <v>1.6375724625814693E-3</v>
      </c>
      <c r="K516" s="15">
        <v>4.2</v>
      </c>
      <c r="L516" s="15">
        <v>10.000766666666665</v>
      </c>
      <c r="M516" s="19"/>
      <c r="N516" s="18">
        <v>0</v>
      </c>
      <c r="P516" s="14">
        <v>1</v>
      </c>
      <c r="Q516" s="14">
        <v>1.6375724625814693E-3</v>
      </c>
      <c r="R516" s="14">
        <v>0.39529405204180712</v>
      </c>
      <c r="S516" s="14">
        <v>7.102207022975042E-2</v>
      </c>
      <c r="T516" s="14">
        <v>4.1426691196665821</v>
      </c>
      <c r="U516" s="20"/>
      <c r="V516" s="14">
        <v>0.97609999999999997</v>
      </c>
      <c r="W516" s="14">
        <v>1.5984344807257723E-3</v>
      </c>
      <c r="X516" s="14">
        <v>0.38584652419800797</v>
      </c>
      <c r="Y516" s="14">
        <v>6.9324642751259394E-2</v>
      </c>
      <c r="Z516" s="14"/>
      <c r="AA516" s="14">
        <v>0.38543109160191907</v>
      </c>
      <c r="AB516" s="14">
        <v>6.8235741441476538E-2</v>
      </c>
      <c r="AC516" s="14">
        <v>4.1471342492957657</v>
      </c>
    </row>
    <row r="517" spans="1:29" s="13" customFormat="1" x14ac:dyDescent="0.2">
      <c r="A517" s="13" t="s">
        <v>2118</v>
      </c>
      <c r="B517" s="13" t="s">
        <v>2119</v>
      </c>
      <c r="C517" s="13" t="s">
        <v>2120</v>
      </c>
      <c r="D517" s="16">
        <v>604.46</v>
      </c>
      <c r="E517" s="17">
        <v>538.53</v>
      </c>
      <c r="F517" s="13" t="s">
        <v>202</v>
      </c>
      <c r="G517" s="13" t="s">
        <v>2121</v>
      </c>
      <c r="H517" s="14">
        <v>86</v>
      </c>
      <c r="I517" s="13" t="s">
        <v>2122</v>
      </c>
      <c r="J517" s="14">
        <v>0.12675736986003003</v>
      </c>
      <c r="K517" s="15">
        <v>0.38499999999999995</v>
      </c>
      <c r="L517" s="15">
        <v>25</v>
      </c>
      <c r="M517" s="19">
        <v>-0.46</v>
      </c>
      <c r="N517" s="18">
        <v>1</v>
      </c>
      <c r="P517" s="14">
        <v>0.99999999994970568</v>
      </c>
      <c r="Q517" s="14">
        <v>0.12675736985365485</v>
      </c>
      <c r="R517" s="14">
        <v>20.727072192440438</v>
      </c>
      <c r="S517" s="14">
        <v>24.140271215481459</v>
      </c>
      <c r="T517" s="14">
        <v>6.1155463095210187</v>
      </c>
      <c r="U517" s="20"/>
      <c r="V517" s="14">
        <v>0.01</v>
      </c>
      <c r="W517" s="14">
        <v>1.2675736986003004E-3</v>
      </c>
      <c r="X517" s="14">
        <v>0.20727072193482893</v>
      </c>
      <c r="Y517" s="14">
        <v>0.24140271216695583</v>
      </c>
      <c r="Z517" s="14"/>
      <c r="AA517" s="14">
        <v>5.9443517233102837E-2</v>
      </c>
      <c r="AB517" s="14">
        <v>6.9797869188382891E-2</v>
      </c>
      <c r="AC517" s="14">
        <v>21.324002306754746</v>
      </c>
    </row>
    <row r="518" spans="1:29" s="13" customFormat="1" x14ac:dyDescent="0.2">
      <c r="A518" s="13" t="s">
        <v>2123</v>
      </c>
      <c r="B518" s="13" t="s">
        <v>2124</v>
      </c>
      <c r="C518" s="13" t="s">
        <v>2125</v>
      </c>
      <c r="D518" s="16">
        <v>378.47199999999998</v>
      </c>
      <c r="E518" s="17">
        <v>378.46</v>
      </c>
      <c r="F518" s="13" t="s">
        <v>197</v>
      </c>
      <c r="G518" s="13" t="s">
        <v>2126</v>
      </c>
      <c r="H518" s="14">
        <v>100</v>
      </c>
      <c r="I518" s="13" t="s">
        <v>2127</v>
      </c>
      <c r="J518" s="14">
        <v>0.26421196113830486</v>
      </c>
      <c r="K518" s="15">
        <v>3.5557224999999999</v>
      </c>
      <c r="L518" s="15">
        <v>15.005933333333331</v>
      </c>
      <c r="M518" s="19">
        <v>7.07</v>
      </c>
      <c r="N518" s="18">
        <v>2</v>
      </c>
      <c r="P518" s="14">
        <v>1</v>
      </c>
      <c r="Q518" s="14">
        <v>0.26421196113830486</v>
      </c>
      <c r="R518" s="14">
        <v>31.1324715001568</v>
      </c>
      <c r="S518" s="14">
        <v>5.5135744574173016</v>
      </c>
      <c r="T518" s="14">
        <v>8.4867004900967835</v>
      </c>
      <c r="U518" s="20"/>
      <c r="V518" s="14">
        <v>0.99260000000000004</v>
      </c>
      <c r="W518" s="14">
        <v>0.26225679262588142</v>
      </c>
      <c r="X518" s="14">
        <v>30.902091211055641</v>
      </c>
      <c r="Y518" s="14">
        <v>5.4727740064324131</v>
      </c>
      <c r="Z518" s="14"/>
      <c r="AA518" s="14">
        <v>30.806603242969629</v>
      </c>
      <c r="AB518" s="14">
        <v>5.4259388907909587</v>
      </c>
      <c r="AC518" s="14">
        <v>8.5130058175346228</v>
      </c>
    </row>
    <row r="519" spans="1:29" s="13" customFormat="1" x14ac:dyDescent="0.2">
      <c r="A519" s="13" t="s">
        <v>2128</v>
      </c>
      <c r="B519" s="13" t="s">
        <v>2129</v>
      </c>
      <c r="C519" s="13" t="s">
        <v>2130</v>
      </c>
      <c r="D519" s="16">
        <v>285.36</v>
      </c>
      <c r="E519" s="17">
        <v>285.36</v>
      </c>
      <c r="F519" s="13" t="s">
        <v>202</v>
      </c>
      <c r="G519" s="13" t="s">
        <v>40</v>
      </c>
      <c r="H519" s="14">
        <v>100</v>
      </c>
      <c r="I519" s="13" t="s">
        <v>2131</v>
      </c>
      <c r="J519" s="14">
        <v>0.3504345388281469</v>
      </c>
      <c r="K519" s="15">
        <v>3.21</v>
      </c>
      <c r="L519" s="15">
        <v>11.177673333333333</v>
      </c>
      <c r="M519" s="19">
        <v>3.69</v>
      </c>
      <c r="N519" s="18">
        <v>1</v>
      </c>
      <c r="P519" s="14">
        <v>1</v>
      </c>
      <c r="Q519" s="14">
        <v>0.3504345388281469</v>
      </c>
      <c r="R519" s="14">
        <v>17.085696717438676</v>
      </c>
      <c r="S519" s="14">
        <v>45.222902906216703</v>
      </c>
      <c r="T519" s="14">
        <v>20.510403797023542</v>
      </c>
      <c r="U519" s="20"/>
      <c r="V519" s="14">
        <v>1</v>
      </c>
      <c r="W519" s="14">
        <v>0.3504345388281469</v>
      </c>
      <c r="X519" s="14">
        <v>17.085696717438676</v>
      </c>
      <c r="Y519" s="14">
        <v>45.222902906216703</v>
      </c>
      <c r="Z519" s="14"/>
      <c r="AA519" s="14">
        <v>17.085696717438676</v>
      </c>
      <c r="AB519" s="14">
        <v>37.508890582816449</v>
      </c>
      <c r="AC519" s="14">
        <v>20.510403797023542</v>
      </c>
    </row>
    <row r="520" spans="1:29" s="13" customFormat="1" x14ac:dyDescent="0.2">
      <c r="A520" s="13" t="s">
        <v>2132</v>
      </c>
      <c r="B520" s="13" t="s">
        <v>2133</v>
      </c>
      <c r="C520" s="13" t="s">
        <v>2134</v>
      </c>
      <c r="D520" s="16">
        <v>376.66</v>
      </c>
      <c r="E520" s="17">
        <v>376.66</v>
      </c>
      <c r="F520" s="13" t="s">
        <v>197</v>
      </c>
      <c r="G520" s="13" t="s">
        <v>2135</v>
      </c>
      <c r="H520" s="14">
        <v>5</v>
      </c>
      <c r="I520" s="13" t="s">
        <v>2136</v>
      </c>
      <c r="J520" s="14">
        <v>1.3274571231349227E-2</v>
      </c>
      <c r="K520" s="15">
        <v>4.0999999999999996</v>
      </c>
      <c r="L520" s="15">
        <v>11.7689</v>
      </c>
      <c r="M520" s="19">
        <v>4.84</v>
      </c>
      <c r="N520" s="18">
        <v>2</v>
      </c>
      <c r="P520" s="14">
        <v>1</v>
      </c>
      <c r="Q520" s="14">
        <v>1.3274571231349227E-2</v>
      </c>
      <c r="R520" s="14">
        <v>18.247087933490221</v>
      </c>
      <c r="S520" s="14">
        <v>3.2543301159254794</v>
      </c>
      <c r="T520" s="14">
        <v>0.72748984822862783</v>
      </c>
      <c r="U520" s="20"/>
      <c r="V520" s="14">
        <v>0.99019999999999997</v>
      </c>
      <c r="W520" s="14">
        <v>1.3144480433282004E-2</v>
      </c>
      <c r="X520" s="14">
        <v>18.068266471742017</v>
      </c>
      <c r="Y520" s="14">
        <v>3.22243768078941</v>
      </c>
      <c r="Z520" s="14"/>
      <c r="AA520" s="14">
        <v>17.929394501903005</v>
      </c>
      <c r="AB520" s="14">
        <v>3.1511195875247506</v>
      </c>
      <c r="AC520" s="14">
        <v>0.73312461454773969</v>
      </c>
    </row>
    <row r="521" spans="1:29" s="13" customFormat="1" x14ac:dyDescent="0.2">
      <c r="A521" s="13" t="s">
        <v>2137</v>
      </c>
      <c r="B521" s="13" t="s">
        <v>2138</v>
      </c>
      <c r="C521" s="13" t="s">
        <v>2139</v>
      </c>
      <c r="D521" s="16">
        <v>245.71</v>
      </c>
      <c r="E521" s="17">
        <v>209.25</v>
      </c>
      <c r="F521" s="13" t="s">
        <v>197</v>
      </c>
      <c r="G521" s="13" t="s">
        <v>2140</v>
      </c>
      <c r="H521" s="14">
        <v>24</v>
      </c>
      <c r="I521" s="13" t="s">
        <v>2141</v>
      </c>
      <c r="J521" s="14">
        <v>8.3182322992451568E-2</v>
      </c>
      <c r="K521" s="15">
        <v>1.83</v>
      </c>
      <c r="L521" s="15">
        <v>12.014393333333333</v>
      </c>
      <c r="M521" s="19">
        <v>9.67</v>
      </c>
      <c r="N521" s="18">
        <v>2</v>
      </c>
      <c r="P521" s="14">
        <v>1</v>
      </c>
      <c r="Q521" s="14">
        <v>8.3182322992451568E-2</v>
      </c>
      <c r="R521" s="14">
        <v>10.949832101603848</v>
      </c>
      <c r="S521" s="14">
        <v>11.501417568741395</v>
      </c>
      <c r="T521" s="14">
        <v>7.5966756586402502</v>
      </c>
      <c r="U521" s="20"/>
      <c r="V521" s="14">
        <v>0.53180000000000005</v>
      </c>
      <c r="W521" s="14">
        <v>4.423635936738575E-2</v>
      </c>
      <c r="X521" s="14">
        <v>5.8231207116329271</v>
      </c>
      <c r="Y521" s="14">
        <v>6.1164538630566758</v>
      </c>
      <c r="Z521" s="14"/>
      <c r="AA521" s="14">
        <v>3.4199784225733265</v>
      </c>
      <c r="AB521" s="14">
        <v>3.5356862678378413</v>
      </c>
      <c r="AC521" s="14">
        <v>12.93468960956209</v>
      </c>
    </row>
    <row r="522" spans="1:29" s="13" customFormat="1" x14ac:dyDescent="0.2">
      <c r="A522" s="13" t="s">
        <v>2142</v>
      </c>
      <c r="B522" s="13" t="s">
        <v>2143</v>
      </c>
      <c r="C522" s="13" t="s">
        <v>2144</v>
      </c>
      <c r="D522" s="16">
        <v>320.88</v>
      </c>
      <c r="E522" s="17">
        <v>284.42</v>
      </c>
      <c r="F522" s="13" t="s">
        <v>202</v>
      </c>
      <c r="G522" s="13" t="s">
        <v>40</v>
      </c>
      <c r="H522" s="14">
        <v>5</v>
      </c>
      <c r="I522" s="13" t="s">
        <v>2145</v>
      </c>
      <c r="J522" s="14">
        <v>1.3811626914044221E-2</v>
      </c>
      <c r="K522" s="15">
        <v>4.8099999999999996</v>
      </c>
      <c r="L522" s="15">
        <v>11.353536666666665</v>
      </c>
      <c r="M522" s="19">
        <v>8.98</v>
      </c>
      <c r="N522" s="18">
        <v>2</v>
      </c>
      <c r="P522" s="14">
        <v>1</v>
      </c>
      <c r="Q522" s="14">
        <v>1.3811626914044221E-2</v>
      </c>
      <c r="R522" s="14">
        <v>1.3924468526811067</v>
      </c>
      <c r="S522" s="14">
        <v>0.45947076170925893</v>
      </c>
      <c r="T522" s="14">
        <v>9.9189616375306731</v>
      </c>
      <c r="U522" s="20"/>
      <c r="V522" s="14">
        <v>0.99209999999999998</v>
      </c>
      <c r="W522" s="14">
        <v>1.3702515061423271E-2</v>
      </c>
      <c r="X522" s="14">
        <v>1.3814465225449259</v>
      </c>
      <c r="Y522" s="14">
        <v>0.45584094269175585</v>
      </c>
      <c r="Z522" s="14"/>
      <c r="AA522" s="14">
        <v>1.3814465225449259</v>
      </c>
      <c r="AB522" s="14">
        <v>0.50770970529723669</v>
      </c>
      <c r="AC522" s="14">
        <v>9.9189616375306731</v>
      </c>
    </row>
    <row r="523" spans="1:29" s="13" customFormat="1" x14ac:dyDescent="0.2">
      <c r="A523" s="13" t="s">
        <v>2146</v>
      </c>
      <c r="B523" s="13" t="s">
        <v>2147</v>
      </c>
      <c r="C523" s="13" t="s">
        <v>2148</v>
      </c>
      <c r="D523" s="16">
        <v>225.29599999999999</v>
      </c>
      <c r="E523" s="17">
        <v>225.29</v>
      </c>
      <c r="F523" s="13" t="s">
        <v>323</v>
      </c>
      <c r="G523" s="13" t="s">
        <v>2135</v>
      </c>
      <c r="H523" s="14">
        <v>3.5</v>
      </c>
      <c r="I523" s="13" t="s">
        <v>2149</v>
      </c>
      <c r="J523" s="14">
        <v>1.5534704518901951E-2</v>
      </c>
      <c r="K523" s="15">
        <v>2.99</v>
      </c>
      <c r="L523" s="15">
        <v>9.2461099999999998</v>
      </c>
      <c r="M523" s="19">
        <v>4.3600000000000003</v>
      </c>
      <c r="N523" s="18">
        <v>2</v>
      </c>
      <c r="P523" s="14">
        <v>1</v>
      </c>
      <c r="Q523" s="14">
        <v>1.5534704518901951E-2</v>
      </c>
      <c r="R523" s="14">
        <v>5.2926721514972019</v>
      </c>
      <c r="S523" s="14">
        <v>0.90685363253671802</v>
      </c>
      <c r="T523" s="14">
        <v>2.9351344791888274</v>
      </c>
      <c r="U523" s="20"/>
      <c r="V523" s="14">
        <v>0.996</v>
      </c>
      <c r="W523" s="14">
        <v>1.5472565700826344E-2</v>
      </c>
      <c r="X523" s="14">
        <v>5.271501462891214</v>
      </c>
      <c r="Y523" s="14">
        <v>0.9032262180065711</v>
      </c>
      <c r="Z523" s="14"/>
      <c r="AA523" s="14">
        <v>5.2107693295659416</v>
      </c>
      <c r="AB523" s="14">
        <v>0.88028023918812093</v>
      </c>
      <c r="AC523" s="14">
        <v>2.9693438189702426</v>
      </c>
    </row>
    <row r="524" spans="1:29" s="13" customFormat="1" x14ac:dyDescent="0.2">
      <c r="A524" s="13" t="s">
        <v>2150</v>
      </c>
      <c r="B524" s="13" t="s">
        <v>2151</v>
      </c>
      <c r="C524" s="13" t="s">
        <v>2152</v>
      </c>
      <c r="D524" s="16">
        <v>241.36</v>
      </c>
      <c r="E524" s="17">
        <v>241.36</v>
      </c>
      <c r="F524" s="13" t="s">
        <v>323</v>
      </c>
      <c r="G524" s="13" t="s">
        <v>2135</v>
      </c>
      <c r="H524" s="14">
        <v>12</v>
      </c>
      <c r="I524" s="13" t="s">
        <v>2153</v>
      </c>
      <c r="J524" s="14">
        <v>4.9718263175339741E-2</v>
      </c>
      <c r="K524" s="15">
        <v>3.51</v>
      </c>
      <c r="L524" s="15">
        <v>9.4497433333333323</v>
      </c>
      <c r="M524" s="19"/>
      <c r="N524" s="18">
        <v>0</v>
      </c>
      <c r="P524" s="14">
        <v>1</v>
      </c>
      <c r="Q524" s="14">
        <v>4.9718263175339741E-2</v>
      </c>
      <c r="R524" s="14">
        <v>22.074463958274389</v>
      </c>
      <c r="S524" s="14">
        <v>3.7965287235624996</v>
      </c>
      <c r="T524" s="14">
        <v>2.2522976444328719</v>
      </c>
      <c r="U524" s="20"/>
      <c r="V524" s="14">
        <v>0.99360000000000004</v>
      </c>
      <c r="W524" s="14">
        <v>4.9400066291017571E-2</v>
      </c>
      <c r="X524" s="14">
        <v>21.933187388941437</v>
      </c>
      <c r="Y524" s="14">
        <v>3.7722309397317004</v>
      </c>
      <c r="Z524" s="14"/>
      <c r="AA524" s="14">
        <v>21.832777794677281</v>
      </c>
      <c r="AB524" s="14">
        <v>3.7009992937579712</v>
      </c>
      <c r="AC524" s="14">
        <v>2.2626560282705324</v>
      </c>
    </row>
    <row r="525" spans="1:29" s="13" customFormat="1" x14ac:dyDescent="0.2">
      <c r="A525" s="13" t="s">
        <v>2154</v>
      </c>
      <c r="B525" s="13" t="s">
        <v>2155</v>
      </c>
      <c r="C525" s="13" t="s">
        <v>2156</v>
      </c>
      <c r="D525" s="16">
        <v>256.13</v>
      </c>
      <c r="E525" s="17">
        <v>256.13</v>
      </c>
      <c r="F525" s="13" t="s">
        <v>197</v>
      </c>
      <c r="G525" s="13" t="s">
        <v>40</v>
      </c>
      <c r="H525" s="14">
        <v>2.5</v>
      </c>
      <c r="I525" s="13" t="s">
        <v>2157</v>
      </c>
      <c r="J525" s="14">
        <v>9.7606684105727565E-3</v>
      </c>
      <c r="K525" s="15">
        <v>3.43</v>
      </c>
      <c r="L525" s="15">
        <v>9.7138399999999994</v>
      </c>
      <c r="M525" s="19"/>
      <c r="N525" s="18">
        <v>0</v>
      </c>
      <c r="P525" s="14">
        <v>1</v>
      </c>
      <c r="Q525" s="14">
        <v>9.7606684105727565E-3</v>
      </c>
      <c r="R525" s="14">
        <v>2.6918809748077419</v>
      </c>
      <c r="S525" s="14">
        <v>0.46153146633760977</v>
      </c>
      <c r="T525" s="14">
        <v>3.6259658216388555</v>
      </c>
      <c r="U525" s="20"/>
      <c r="V525" s="14">
        <v>0.99947699999999995</v>
      </c>
      <c r="W525" s="14">
        <v>9.7555635809940273E-3</v>
      </c>
      <c r="X525" s="14">
        <v>2.6904731210579174</v>
      </c>
      <c r="Y525" s="14">
        <v>0.46129008538071525</v>
      </c>
      <c r="Z525" s="14"/>
      <c r="AA525" s="14">
        <v>2.6904731210579174</v>
      </c>
      <c r="AB525" s="14">
        <v>0.45467857283133156</v>
      </c>
      <c r="AC525" s="14">
        <v>3.6259658216388555</v>
      </c>
    </row>
    <row r="526" spans="1:29" s="13" customFormat="1" x14ac:dyDescent="0.2">
      <c r="A526" s="13" t="s">
        <v>2158</v>
      </c>
      <c r="B526" s="13" t="s">
        <v>2159</v>
      </c>
      <c r="C526" s="13" t="s">
        <v>2160</v>
      </c>
      <c r="D526" s="16">
        <v>211.69</v>
      </c>
      <c r="E526" s="17">
        <v>211.69</v>
      </c>
      <c r="F526" s="13" t="s">
        <v>197</v>
      </c>
      <c r="G526" s="13" t="s">
        <v>40</v>
      </c>
      <c r="H526" s="14">
        <v>13.3</v>
      </c>
      <c r="I526" s="13" t="s">
        <v>2161</v>
      </c>
      <c r="J526" s="14">
        <v>6.2827719778922014E-2</v>
      </c>
      <c r="K526" s="15">
        <v>2.1800000000000002</v>
      </c>
      <c r="L526" s="15">
        <v>7.2267566666666667</v>
      </c>
      <c r="M526" s="19"/>
      <c r="N526" s="18">
        <v>0</v>
      </c>
      <c r="P526" s="14">
        <v>1</v>
      </c>
      <c r="Q526" s="14">
        <v>6.2827719778922014E-2</v>
      </c>
      <c r="R526" s="14">
        <v>6.0512216835416996</v>
      </c>
      <c r="S526" s="14">
        <v>1.2513616081167085</v>
      </c>
      <c r="T526" s="14">
        <v>10.382650490198168</v>
      </c>
      <c r="U526" s="20"/>
      <c r="V526" s="14">
        <v>0.99540000000000006</v>
      </c>
      <c r="W526" s="14">
        <v>6.2538712267938973E-2</v>
      </c>
      <c r="X526" s="14">
        <v>6.0233860637974077</v>
      </c>
      <c r="Y526" s="14">
        <v>1.2456053447193718</v>
      </c>
      <c r="Z526" s="14"/>
      <c r="AA526" s="14">
        <v>5.774390467490897</v>
      </c>
      <c r="AB526" s="14">
        <v>1.1788428148049341</v>
      </c>
      <c r="AC526" s="14">
        <v>10.830357354602912</v>
      </c>
    </row>
    <row r="527" spans="1:29" s="13" customFormat="1" x14ac:dyDescent="0.2">
      <c r="A527" s="13" t="s">
        <v>2162</v>
      </c>
      <c r="B527" s="13" t="s">
        <v>2163</v>
      </c>
      <c r="C527" s="13" t="s">
        <v>2164</v>
      </c>
      <c r="D527" s="16">
        <v>218.08</v>
      </c>
      <c r="E527" s="17">
        <v>218.08</v>
      </c>
      <c r="F527" s="13" t="s">
        <v>197</v>
      </c>
      <c r="G527" s="13" t="s">
        <v>100</v>
      </c>
      <c r="H527" s="14">
        <v>5</v>
      </c>
      <c r="I527" s="13" t="s">
        <v>2165</v>
      </c>
      <c r="J527" s="14">
        <v>2.2927366104181949E-2</v>
      </c>
      <c r="K527" s="15">
        <v>3.07</v>
      </c>
      <c r="L527" s="15">
        <v>9.4029299999999996</v>
      </c>
      <c r="M527" s="19"/>
      <c r="N527" s="18">
        <v>0</v>
      </c>
      <c r="P527" s="14">
        <v>1</v>
      </c>
      <c r="Q527" s="14">
        <v>2.2927366104181949E-2</v>
      </c>
      <c r="R527" s="14">
        <v>7.4504661207700948</v>
      </c>
      <c r="S527" s="14">
        <v>1.2730971709421306</v>
      </c>
      <c r="T527" s="14">
        <v>3.0773062695052067</v>
      </c>
      <c r="U527" s="20"/>
      <c r="V527" s="14">
        <v>0.99209999999999998</v>
      </c>
      <c r="W527" s="14">
        <v>2.2746239911958913E-2</v>
      </c>
      <c r="X527" s="14">
        <v>7.3916074384160115</v>
      </c>
      <c r="Y527" s="14">
        <v>1.263039703291688</v>
      </c>
      <c r="Z527" s="14"/>
      <c r="AA527" s="14">
        <v>7.2497924582319238</v>
      </c>
      <c r="AB527" s="14">
        <v>1.2213116043777199</v>
      </c>
      <c r="AC527" s="14">
        <v>3.1375022172022642</v>
      </c>
    </row>
    <row r="528" spans="1:29" s="13" customFormat="1" x14ac:dyDescent="0.2">
      <c r="A528" s="13" t="s">
        <v>2166</v>
      </c>
      <c r="B528" s="13" t="s">
        <v>2167</v>
      </c>
      <c r="C528" s="13" t="s">
        <v>2168</v>
      </c>
      <c r="D528" s="16">
        <v>350.47</v>
      </c>
      <c r="E528" s="17">
        <v>350.47</v>
      </c>
      <c r="F528" s="13" t="s">
        <v>323</v>
      </c>
      <c r="G528" s="13" t="s">
        <v>47</v>
      </c>
      <c r="H528" s="14">
        <v>2</v>
      </c>
      <c r="I528" s="13" t="s">
        <v>2169</v>
      </c>
      <c r="J528" s="14">
        <v>5.7066225354523922E-3</v>
      </c>
      <c r="K528" s="15">
        <v>5</v>
      </c>
      <c r="L528" s="15">
        <v>10.790533333333334</v>
      </c>
      <c r="M528" s="19"/>
      <c r="N528" s="18">
        <v>0</v>
      </c>
      <c r="P528" s="14">
        <v>1</v>
      </c>
      <c r="Q528" s="14">
        <v>5.7066225354523922E-3</v>
      </c>
      <c r="R528" s="14">
        <v>2.3948537434889938</v>
      </c>
      <c r="S528" s="14">
        <v>0.35166014432372128</v>
      </c>
      <c r="T528" s="14">
        <v>2.3828689125451885</v>
      </c>
      <c r="U528" s="20"/>
      <c r="V528" s="14">
        <v>0.82230000000000003</v>
      </c>
      <c r="W528" s="14">
        <v>4.692555710902502E-3</v>
      </c>
      <c r="X528" s="14">
        <v>1.9692882332709993</v>
      </c>
      <c r="Y528" s="14">
        <v>0.28917013667739594</v>
      </c>
      <c r="Z528" s="14"/>
      <c r="AA528" s="14">
        <v>1.96901146032605</v>
      </c>
      <c r="AB528" s="14">
        <v>0.28482240517242408</v>
      </c>
      <c r="AC528" s="14">
        <v>2.3832038591209916</v>
      </c>
    </row>
    <row r="529" spans="1:29" s="13" customFormat="1" x14ac:dyDescent="0.2">
      <c r="A529" s="13" t="s">
        <v>2170</v>
      </c>
      <c r="B529" s="13" t="s">
        <v>2171</v>
      </c>
      <c r="C529" s="13" t="s">
        <v>2172</v>
      </c>
      <c r="D529" s="16">
        <v>229.71</v>
      </c>
      <c r="E529" s="17">
        <v>229.71</v>
      </c>
      <c r="F529" s="13" t="s">
        <v>197</v>
      </c>
      <c r="G529" s="13" t="s">
        <v>2135</v>
      </c>
      <c r="H529" s="14">
        <v>5</v>
      </c>
      <c r="I529" s="13" t="s">
        <v>2173</v>
      </c>
      <c r="J529" s="14">
        <v>2.176657524705063E-2</v>
      </c>
      <c r="K529" s="15">
        <v>2.93</v>
      </c>
      <c r="L529" s="15">
        <v>8.9077166666666674</v>
      </c>
      <c r="M529" s="19"/>
      <c r="N529" s="18">
        <v>0</v>
      </c>
      <c r="P529" s="14">
        <v>1</v>
      </c>
      <c r="Q529" s="14">
        <v>2.176657524705063E-2</v>
      </c>
      <c r="R529" s="14">
        <v>6.9894475138272085</v>
      </c>
      <c r="S529" s="14">
        <v>1.2012054881168137</v>
      </c>
      <c r="T529" s="14">
        <v>3.1142054080798034</v>
      </c>
      <c r="U529" s="20"/>
      <c r="V529" s="14">
        <v>0.98640000000000005</v>
      </c>
      <c r="W529" s="14">
        <v>2.1470549823690743E-2</v>
      </c>
      <c r="X529" s="14">
        <v>6.8943910276391591</v>
      </c>
      <c r="Y529" s="14">
        <v>1.1848690934784254</v>
      </c>
      <c r="Z529" s="14"/>
      <c r="AA529" s="14">
        <v>6.7155627390142572</v>
      </c>
      <c r="AB529" s="14">
        <v>1.137959808937524</v>
      </c>
      <c r="AC529" s="14">
        <v>3.197133383767969</v>
      </c>
    </row>
    <row r="530" spans="1:29" s="13" customFormat="1" x14ac:dyDescent="0.2">
      <c r="A530" s="13" t="s">
        <v>2174</v>
      </c>
      <c r="B530" s="13" t="s">
        <v>2175</v>
      </c>
      <c r="C530" s="13" t="s">
        <v>2176</v>
      </c>
      <c r="D530" s="16">
        <v>179.21899999999999</v>
      </c>
      <c r="E530" s="17">
        <v>179.22</v>
      </c>
      <c r="F530" s="13" t="s">
        <v>197</v>
      </c>
      <c r="G530" s="13" t="s">
        <v>40</v>
      </c>
      <c r="H530" s="14">
        <v>50</v>
      </c>
      <c r="I530" s="13" t="s">
        <v>2177</v>
      </c>
      <c r="J530" s="14">
        <v>0.27898983360177726</v>
      </c>
      <c r="K530" s="15">
        <v>2.6</v>
      </c>
      <c r="L530" s="15">
        <v>8.0949633333333342</v>
      </c>
      <c r="M530" s="19"/>
      <c r="N530" s="18">
        <v>0</v>
      </c>
      <c r="P530" s="14">
        <v>1</v>
      </c>
      <c r="Q530" s="14">
        <v>0.27898983360177726</v>
      </c>
      <c r="R530" s="14">
        <v>14.252169409315568</v>
      </c>
      <c r="S530" s="14">
        <v>2.5510920079526578</v>
      </c>
      <c r="T530" s="14">
        <v>19.575253815003254</v>
      </c>
      <c r="U530" s="20"/>
      <c r="V530" s="14">
        <v>0.9951000000000001</v>
      </c>
      <c r="W530" s="14">
        <v>0.27762278341712859</v>
      </c>
      <c r="X530" s="14">
        <v>14.182333779209925</v>
      </c>
      <c r="Y530" s="14">
        <v>2.5385916571136899</v>
      </c>
      <c r="Z530" s="14"/>
      <c r="AA530" s="14">
        <v>14.056222781847692</v>
      </c>
      <c r="AB530" s="14">
        <v>2.4816552201292996</v>
      </c>
      <c r="AC530" s="14">
        <v>19.750880995970885</v>
      </c>
    </row>
    <row r="531" spans="1:29" s="13" customFormat="1" x14ac:dyDescent="0.2">
      <c r="A531" s="13" t="s">
        <v>2178</v>
      </c>
      <c r="B531" s="13" t="s">
        <v>2179</v>
      </c>
      <c r="C531" s="13" t="s">
        <v>2180</v>
      </c>
      <c r="D531" s="16">
        <v>342.22</v>
      </c>
      <c r="E531" s="17">
        <v>342.22</v>
      </c>
      <c r="F531" s="13" t="s">
        <v>197</v>
      </c>
      <c r="G531" s="13" t="s">
        <v>100</v>
      </c>
      <c r="H531" s="14">
        <v>5</v>
      </c>
      <c r="I531" s="13" t="s">
        <v>2181</v>
      </c>
      <c r="J531" s="14">
        <v>1.4610484483665477E-2</v>
      </c>
      <c r="K531" s="15">
        <v>3.72</v>
      </c>
      <c r="L531" s="15">
        <v>11.002000000000001</v>
      </c>
      <c r="M531" s="19"/>
      <c r="N531" s="18">
        <v>0</v>
      </c>
      <c r="P531" s="14">
        <v>1</v>
      </c>
      <c r="Q531" s="14">
        <v>1.4610484483665477E-2</v>
      </c>
      <c r="R531" s="14">
        <v>9.0280440295844677</v>
      </c>
      <c r="S531" s="14">
        <v>1.5694367565118796</v>
      </c>
      <c r="T531" s="14">
        <v>1.6183443983865851</v>
      </c>
      <c r="U531" s="20"/>
      <c r="V531" s="14">
        <v>0.99129999999999996</v>
      </c>
      <c r="W531" s="14">
        <v>1.4483373268657587E-2</v>
      </c>
      <c r="X531" s="14">
        <v>8.9495000465270831</v>
      </c>
      <c r="Y531" s="14">
        <v>1.5557826567302264</v>
      </c>
      <c r="Z531" s="14"/>
      <c r="AA531" s="14">
        <v>8.8754343642414781</v>
      </c>
      <c r="AB531" s="14">
        <v>1.5205920638964128</v>
      </c>
      <c r="AC531" s="14">
        <v>1.6318495156710426</v>
      </c>
    </row>
    <row r="532" spans="1:29" s="13" customFormat="1" x14ac:dyDescent="0.2">
      <c r="A532" s="13" t="s">
        <v>2182</v>
      </c>
      <c r="B532" s="13" t="s">
        <v>2183</v>
      </c>
      <c r="C532" s="13" t="s">
        <v>2184</v>
      </c>
      <c r="D532" s="16">
        <v>403.95</v>
      </c>
      <c r="E532" s="17">
        <v>367.48</v>
      </c>
      <c r="F532" s="13" t="s">
        <v>197</v>
      </c>
      <c r="G532" s="13" t="s">
        <v>34</v>
      </c>
      <c r="H532" s="14">
        <v>2</v>
      </c>
      <c r="I532" s="13" t="s">
        <v>2185</v>
      </c>
      <c r="J532" s="14">
        <v>4.5041047113645559E-3</v>
      </c>
      <c r="K532" s="15">
        <v>4.4094199999999999</v>
      </c>
      <c r="L532" s="15">
        <v>12.2141</v>
      </c>
      <c r="M532" s="19">
        <v>7.76</v>
      </c>
      <c r="N532" s="18">
        <v>2</v>
      </c>
      <c r="P532" s="14">
        <v>1</v>
      </c>
      <c r="Q532" s="14">
        <v>4.5041047113645559E-3</v>
      </c>
      <c r="R532" s="14">
        <v>0.46361224460617645</v>
      </c>
      <c r="S532" s="14">
        <v>9.4175861382590806E-2</v>
      </c>
      <c r="T532" s="14">
        <v>9.7152410527695334</v>
      </c>
      <c r="U532" s="20"/>
      <c r="V532" s="14">
        <v>0.84</v>
      </c>
      <c r="W532" s="14">
        <v>3.7834479575462269E-3</v>
      </c>
      <c r="X532" s="14">
        <v>0.38943428546918818</v>
      </c>
      <c r="Y532" s="14">
        <v>7.9107723561376284E-2</v>
      </c>
      <c r="Z532" s="14"/>
      <c r="AA532" s="14">
        <v>0.3891486882432309</v>
      </c>
      <c r="AB532" s="14">
        <v>8.0572790871562328E-2</v>
      </c>
      <c r="AC532" s="14">
        <v>9.7223710932347949</v>
      </c>
    </row>
    <row r="533" spans="1:29" s="13" customFormat="1" x14ac:dyDescent="0.2">
      <c r="A533" s="13" t="s">
        <v>2186</v>
      </c>
      <c r="B533" s="13" t="s">
        <v>2187</v>
      </c>
      <c r="C533" s="13" t="s">
        <v>2188</v>
      </c>
      <c r="D533" s="16">
        <v>112.98</v>
      </c>
      <c r="E533" s="17">
        <v>112.99</v>
      </c>
      <c r="F533" s="13" t="s">
        <v>197</v>
      </c>
      <c r="G533" s="13" t="s">
        <v>62</v>
      </c>
      <c r="H533" s="14">
        <v>30</v>
      </c>
      <c r="I533" s="13" t="s">
        <v>2189</v>
      </c>
      <c r="J533" s="14">
        <v>0.26555722550210503</v>
      </c>
      <c r="K533" s="15">
        <v>1.98</v>
      </c>
      <c r="L533" s="15">
        <v>2.7940733333333334</v>
      </c>
      <c r="M533" s="19"/>
      <c r="N533" s="18">
        <v>0</v>
      </c>
      <c r="P533" s="14">
        <v>1</v>
      </c>
      <c r="Q533" s="14">
        <v>0.26555722550210503</v>
      </c>
      <c r="R533" s="14">
        <v>10.826533188535441</v>
      </c>
      <c r="S533" s="14">
        <v>2.5282495699189016</v>
      </c>
      <c r="T533" s="14">
        <v>24.528371259537813</v>
      </c>
      <c r="U533" s="20"/>
      <c r="V533" s="14">
        <v>0.99569999999999992</v>
      </c>
      <c r="W533" s="14">
        <v>0.26441532943244594</v>
      </c>
      <c r="X533" s="14">
        <v>10.779979095824739</v>
      </c>
      <c r="Y533" s="14">
        <v>2.5173780967682506</v>
      </c>
      <c r="Z533" s="14"/>
      <c r="AA533" s="14">
        <v>10.485491555638196</v>
      </c>
      <c r="AB533" s="14">
        <v>2.4190377677578612</v>
      </c>
      <c r="AC533" s="14">
        <v>25.21725643756454</v>
      </c>
    </row>
    <row r="534" spans="1:29" s="13" customFormat="1" x14ac:dyDescent="0.2">
      <c r="A534" s="13" t="s">
        <v>2190</v>
      </c>
      <c r="B534" s="13" t="s">
        <v>2191</v>
      </c>
      <c r="C534" s="13" t="s">
        <v>2192</v>
      </c>
      <c r="D534" s="16">
        <v>289.33499999999998</v>
      </c>
      <c r="E534" s="17">
        <v>289.33</v>
      </c>
      <c r="F534" s="13" t="s">
        <v>323</v>
      </c>
      <c r="G534" s="13" t="s">
        <v>2135</v>
      </c>
      <c r="H534" s="14">
        <v>300</v>
      </c>
      <c r="I534" s="13" t="s">
        <v>2193</v>
      </c>
      <c r="J534" s="14">
        <v>1.0368424687578974</v>
      </c>
      <c r="K534" s="15">
        <v>1.8276950000000001</v>
      </c>
      <c r="L534" s="15">
        <v>13.668843333333333</v>
      </c>
      <c r="M534" s="19">
        <v>2.9</v>
      </c>
      <c r="N534" s="18">
        <v>1</v>
      </c>
      <c r="P534" s="14">
        <v>1</v>
      </c>
      <c r="Q534" s="14">
        <v>1.0368424687578974</v>
      </c>
      <c r="R534" s="14">
        <v>125.4589446552439</v>
      </c>
      <c r="S534" s="14">
        <v>171.96364075923822</v>
      </c>
      <c r="T534" s="14">
        <v>8.2643965450777426</v>
      </c>
      <c r="U534" s="20"/>
      <c r="V534" s="14">
        <v>0.252</v>
      </c>
      <c r="W534" s="14">
        <v>0.26128430212699016</v>
      </c>
      <c r="X534" s="14">
        <v>31.615654053121464</v>
      </c>
      <c r="Y534" s="14">
        <v>43.334837471328036</v>
      </c>
      <c r="Z534" s="14"/>
      <c r="AA534" s="14">
        <v>22.288516678522893</v>
      </c>
      <c r="AB534" s="14">
        <v>29.848282971248707</v>
      </c>
      <c r="AC534" s="14">
        <v>11.722821482273087</v>
      </c>
    </row>
    <row r="535" spans="1:29" s="13" customFormat="1" x14ac:dyDescent="0.2">
      <c r="A535" s="13" t="s">
        <v>2194</v>
      </c>
      <c r="B535" s="13" t="s">
        <v>2195</v>
      </c>
      <c r="C535" s="13" t="s">
        <v>2196</v>
      </c>
      <c r="D535" s="16">
        <v>419.91</v>
      </c>
      <c r="E535" s="17">
        <v>419.9</v>
      </c>
      <c r="F535" s="13" t="s">
        <v>197</v>
      </c>
      <c r="G535" s="13" t="s">
        <v>34</v>
      </c>
      <c r="H535" s="14">
        <v>2.5</v>
      </c>
      <c r="I535" s="13" t="s">
        <v>2197</v>
      </c>
      <c r="J535" s="14">
        <v>5.9535149518531111E-3</v>
      </c>
      <c r="K535" s="15">
        <v>6.22</v>
      </c>
      <c r="L535" s="15">
        <v>13.101233333333333</v>
      </c>
      <c r="M535" s="19"/>
      <c r="N535" s="18">
        <v>0</v>
      </c>
      <c r="P535" s="14">
        <v>1</v>
      </c>
      <c r="Q535" s="14">
        <v>5.9535149518531111E-3</v>
      </c>
      <c r="R535" s="14">
        <v>0.82857644008407794</v>
      </c>
      <c r="S535" s="14">
        <v>8.9051295740718253E-2</v>
      </c>
      <c r="T535" s="14">
        <v>7.1852332070279381</v>
      </c>
      <c r="U535" s="20"/>
      <c r="V535" s="14">
        <v>0.01</v>
      </c>
      <c r="W535" s="14">
        <v>5.9535149518531113E-5</v>
      </c>
      <c r="X535" s="14">
        <v>8.28576440084078E-3</v>
      </c>
      <c r="Y535" s="14">
        <v>8.9051295740718249E-4</v>
      </c>
      <c r="Z535" s="14"/>
      <c r="AA535" s="14">
        <v>8.2857152038904192E-3</v>
      </c>
      <c r="AB535" s="14">
        <v>8.7690099516258473E-4</v>
      </c>
      <c r="AC535" s="14">
        <v>7.1852758697978629</v>
      </c>
    </row>
    <row r="536" spans="1:29" s="13" customFormat="1" x14ac:dyDescent="0.2">
      <c r="A536" s="13" t="s">
        <v>2198</v>
      </c>
      <c r="B536" s="13" t="s">
        <v>2199</v>
      </c>
      <c r="C536" s="13" t="s">
        <v>2200</v>
      </c>
      <c r="D536" s="16">
        <v>123.11499999999999</v>
      </c>
      <c r="E536" s="17">
        <v>123.11</v>
      </c>
      <c r="F536" s="13" t="s">
        <v>197</v>
      </c>
      <c r="G536" s="13" t="s">
        <v>734</v>
      </c>
      <c r="H536" s="14">
        <v>385</v>
      </c>
      <c r="I536" s="13" t="s">
        <v>2201</v>
      </c>
      <c r="J536" s="14">
        <v>3.1270305341536111</v>
      </c>
      <c r="K536" s="15">
        <v>-0.6</v>
      </c>
      <c r="L536" s="15">
        <v>8.3625166666666662</v>
      </c>
      <c r="M536" s="19"/>
      <c r="N536" s="18">
        <v>0</v>
      </c>
      <c r="P536" s="14">
        <v>0.99469416825142354</v>
      </c>
      <c r="Q536" s="14">
        <v>3.1104390362667309</v>
      </c>
      <c r="R536" s="14">
        <v>434.22926390878854</v>
      </c>
      <c r="S536" s="14">
        <v>490.40497610499233</v>
      </c>
      <c r="T536" s="14">
        <v>7.1631262441125809</v>
      </c>
      <c r="U536" s="20"/>
      <c r="V536" s="14">
        <v>0.97170000000000001</v>
      </c>
      <c r="W536" s="14">
        <v>3.0385355700370638</v>
      </c>
      <c r="X536" s="14">
        <v>424.19126321198871</v>
      </c>
      <c r="Y536" s="14">
        <v>479.06837145623234</v>
      </c>
      <c r="Z536" s="14"/>
      <c r="AA536" s="14">
        <v>424.19126321198871</v>
      </c>
      <c r="AB536" s="14">
        <v>483.2579281186799</v>
      </c>
      <c r="AC536" s="14">
        <v>7.1631262441125809</v>
      </c>
    </row>
    <row r="537" spans="1:29" s="13" customFormat="1" x14ac:dyDescent="0.2">
      <c r="A537" s="13" t="s">
        <v>2202</v>
      </c>
      <c r="B537" s="13" t="s">
        <v>2203</v>
      </c>
      <c r="C537" s="13" t="s">
        <v>2204</v>
      </c>
      <c r="D537" s="16">
        <v>202.256</v>
      </c>
      <c r="E537" s="17">
        <v>202.25</v>
      </c>
      <c r="F537" s="13" t="s">
        <v>202</v>
      </c>
      <c r="G537" s="13" t="s">
        <v>34</v>
      </c>
      <c r="H537" s="14">
        <v>75</v>
      </c>
      <c r="I537" s="13" t="s">
        <v>2205</v>
      </c>
      <c r="J537" s="14">
        <v>0.37080618175434543</v>
      </c>
      <c r="K537" s="15">
        <v>4.88</v>
      </c>
      <c r="L537" s="15">
        <v>8.6626666666666665</v>
      </c>
      <c r="M537" s="19"/>
      <c r="N537" s="18">
        <v>0</v>
      </c>
      <c r="P537" s="14">
        <v>1</v>
      </c>
      <c r="Q537" s="14">
        <v>0.37080618175434543</v>
      </c>
      <c r="R537" s="14">
        <v>24.661388209768941</v>
      </c>
      <c r="S537" s="14">
        <v>3.8452004295267872</v>
      </c>
      <c r="T537" s="14">
        <v>15.035900598955763</v>
      </c>
      <c r="U537" s="20"/>
      <c r="V537" s="14">
        <v>0.74</v>
      </c>
      <c r="W537" s="14">
        <v>0.27439657449821564</v>
      </c>
      <c r="X537" s="14">
        <v>18.249427275229017</v>
      </c>
      <c r="Y537" s="14">
        <v>2.8454483178498231</v>
      </c>
      <c r="Z537" s="14"/>
      <c r="AA537" s="14">
        <v>18.247413257577964</v>
      </c>
      <c r="AB537" s="14">
        <v>2.8028489505507723</v>
      </c>
      <c r="AC537" s="14">
        <v>15.037560153040408</v>
      </c>
    </row>
    <row r="538" spans="1:29" s="13" customFormat="1" x14ac:dyDescent="0.2">
      <c r="A538" s="13" t="s">
        <v>2206</v>
      </c>
      <c r="B538" s="13" t="s">
        <v>2207</v>
      </c>
      <c r="C538" s="13" t="s">
        <v>2208</v>
      </c>
      <c r="D538" s="16">
        <v>302.238</v>
      </c>
      <c r="E538" s="17">
        <v>302.24</v>
      </c>
      <c r="F538" s="13" t="s">
        <v>197</v>
      </c>
      <c r="G538" s="13" t="s">
        <v>100</v>
      </c>
      <c r="H538" s="14">
        <v>400</v>
      </c>
      <c r="I538" s="13" t="s">
        <v>2209</v>
      </c>
      <c r="J538" s="14">
        <v>1.3234690770870594</v>
      </c>
      <c r="K538" s="15">
        <v>1.6861575</v>
      </c>
      <c r="L538" s="15">
        <v>16.873279999999998</v>
      </c>
      <c r="M538" s="19">
        <v>6.31</v>
      </c>
      <c r="N538" s="18">
        <v>1</v>
      </c>
      <c r="P538" s="14">
        <v>1</v>
      </c>
      <c r="Q538" s="14">
        <v>1.3234690770870594</v>
      </c>
      <c r="R538" s="14">
        <v>2127.3478005974143</v>
      </c>
      <c r="S538" s="14">
        <v>2087.4626349298769</v>
      </c>
      <c r="T538" s="14">
        <v>0.62212162802687687</v>
      </c>
      <c r="U538" s="20"/>
      <c r="V538" s="14">
        <v>0.95319999999999994</v>
      </c>
      <c r="W538" s="14">
        <v>1.261530724279385</v>
      </c>
      <c r="X538" s="14">
        <v>2027.7879235294556</v>
      </c>
      <c r="Y538" s="14">
        <v>1989.7693836151591</v>
      </c>
      <c r="Z538" s="14"/>
      <c r="AA538" s="14">
        <v>2027.7879235294556</v>
      </c>
      <c r="AB538" s="14">
        <v>1971.8419606991622</v>
      </c>
      <c r="AC538" s="14">
        <v>0.62212162802687687</v>
      </c>
    </row>
    <row r="539" spans="1:29" s="13" customFormat="1" x14ac:dyDescent="0.2">
      <c r="A539" s="13" t="s">
        <v>2210</v>
      </c>
      <c r="B539" s="13" t="s">
        <v>2211</v>
      </c>
      <c r="C539" s="13" t="s">
        <v>2212</v>
      </c>
      <c r="D539" s="16">
        <v>298.3</v>
      </c>
      <c r="E539" s="17">
        <v>298.3</v>
      </c>
      <c r="F539" s="13" t="s">
        <v>202</v>
      </c>
      <c r="G539" s="13" t="s">
        <v>363</v>
      </c>
      <c r="H539" s="14">
        <v>0.03</v>
      </c>
      <c r="I539" s="13" t="s">
        <v>2213</v>
      </c>
      <c r="J539" s="14">
        <v>1.0056989607777404E-4</v>
      </c>
      <c r="K539" s="15">
        <v>4.4400000000000004</v>
      </c>
      <c r="L539" s="15">
        <v>10.448866666666667</v>
      </c>
      <c r="M539" s="19"/>
      <c r="N539" s="18">
        <v>0</v>
      </c>
      <c r="P539" s="14">
        <v>1</v>
      </c>
      <c r="Q539" s="14">
        <v>1.0056989607777404E-4</v>
      </c>
      <c r="R539" s="14">
        <v>8.8032364127704505E-3</v>
      </c>
      <c r="S539" s="14">
        <v>1.6119547826570553E-3</v>
      </c>
      <c r="T539" s="14">
        <v>11.424195757356001</v>
      </c>
      <c r="U539" s="20"/>
      <c r="V539" s="14">
        <v>0.99230000000000007</v>
      </c>
      <c r="W539" s="14">
        <v>9.9795507877975192E-5</v>
      </c>
      <c r="X539" s="14">
        <v>8.7354514923921184E-3</v>
      </c>
      <c r="Y539" s="14">
        <v>1.5995427308305961E-3</v>
      </c>
      <c r="Z539" s="14"/>
      <c r="AA539" s="14">
        <v>8.7319629812261726E-3</v>
      </c>
      <c r="AB539" s="14">
        <v>1.5753499415496999E-3</v>
      </c>
      <c r="AC539" s="14">
        <v>11.428759843867496</v>
      </c>
    </row>
    <row r="540" spans="1:29" s="13" customFormat="1" x14ac:dyDescent="0.2">
      <c r="A540" s="13" t="s">
        <v>2214</v>
      </c>
      <c r="B540" s="13" t="s">
        <v>2215</v>
      </c>
      <c r="C540" s="13" t="s">
        <v>2216</v>
      </c>
      <c r="D540" s="16">
        <v>360.88</v>
      </c>
      <c r="E540" s="17">
        <v>324.42</v>
      </c>
      <c r="F540" s="13" t="s">
        <v>197</v>
      </c>
      <c r="G540" s="13" t="s">
        <v>34</v>
      </c>
      <c r="H540" s="14">
        <v>40</v>
      </c>
      <c r="I540" s="13" t="s">
        <v>2217</v>
      </c>
      <c r="J540" s="14">
        <v>9.9641896079933887E-2</v>
      </c>
      <c r="K540" s="15">
        <v>3.44</v>
      </c>
      <c r="L540" s="15">
        <v>16.445</v>
      </c>
      <c r="M540" s="19">
        <v>8.57</v>
      </c>
      <c r="N540" s="18">
        <v>2</v>
      </c>
      <c r="P540" s="14">
        <v>1</v>
      </c>
      <c r="Q540" s="14">
        <v>9.9641896079933887E-2</v>
      </c>
      <c r="R540" s="14">
        <v>9.6640620121482694</v>
      </c>
      <c r="S540" s="14">
        <v>2.8451008223396648</v>
      </c>
      <c r="T540" s="14">
        <v>10.310560502889821</v>
      </c>
      <c r="U540" s="20"/>
      <c r="V540" s="14">
        <v>0.8</v>
      </c>
      <c r="W540" s="14">
        <v>7.971351686394712E-2</v>
      </c>
      <c r="X540" s="14">
        <v>7.7312496097186179</v>
      </c>
      <c r="Y540" s="14">
        <v>2.2760806578717321</v>
      </c>
      <c r="Z540" s="14"/>
      <c r="AA540" s="14">
        <v>7.7312496097186179</v>
      </c>
      <c r="AB540" s="14">
        <v>2.4469436611542044</v>
      </c>
      <c r="AC540" s="14">
        <v>10.310560502889821</v>
      </c>
    </row>
    <row r="541" spans="1:29" s="13" customFormat="1" x14ac:dyDescent="0.2">
      <c r="A541" s="13" t="s">
        <v>2218</v>
      </c>
      <c r="B541" s="13" t="s">
        <v>2219</v>
      </c>
      <c r="C541" s="13" t="s">
        <v>2220</v>
      </c>
      <c r="D541" s="16">
        <v>509.41</v>
      </c>
      <c r="E541" s="17">
        <v>465.46</v>
      </c>
      <c r="F541" s="13" t="s">
        <v>197</v>
      </c>
      <c r="G541" s="13" t="s">
        <v>100</v>
      </c>
      <c r="H541" s="14">
        <v>12</v>
      </c>
      <c r="I541" s="13" t="s">
        <v>2221</v>
      </c>
      <c r="J541" s="14">
        <v>2.1524282277862964E-2</v>
      </c>
      <c r="K541" s="15">
        <v>-0.125</v>
      </c>
      <c r="L541" s="15">
        <v>25</v>
      </c>
      <c r="M541" s="19">
        <v>-0.36</v>
      </c>
      <c r="N541" s="18">
        <v>1</v>
      </c>
      <c r="P541" s="14">
        <v>0.99999593291958211</v>
      </c>
      <c r="Q541" s="14">
        <v>2.1524194736876001E-2</v>
      </c>
      <c r="R541" s="14">
        <v>2.3436755468030581</v>
      </c>
      <c r="S541" s="14">
        <v>2.7193097389434002</v>
      </c>
      <c r="T541" s="14">
        <v>9.1839481647690313</v>
      </c>
      <c r="U541" s="20"/>
      <c r="V541" s="14">
        <v>0.01</v>
      </c>
      <c r="W541" s="14">
        <v>2.1524282277862963E-4</v>
      </c>
      <c r="X541" s="14">
        <v>2.3436850787587477E-2</v>
      </c>
      <c r="Y541" s="14">
        <v>2.7193207986397711E-2</v>
      </c>
      <c r="Z541" s="14"/>
      <c r="AA541" s="14">
        <v>1.2112027195024418E-2</v>
      </c>
      <c r="AB541" s="14">
        <v>1.4180092646121335E-2</v>
      </c>
      <c r="AC541" s="14">
        <v>17.770998967625395</v>
      </c>
    </row>
    <row r="542" spans="1:29" s="13" customFormat="1" x14ac:dyDescent="0.2">
      <c r="A542" s="13" t="s">
        <v>2222</v>
      </c>
      <c r="B542" s="13" t="s">
        <v>2223</v>
      </c>
      <c r="C542" s="13" t="s">
        <v>2224</v>
      </c>
      <c r="D542" s="16">
        <v>608.68799999999999</v>
      </c>
      <c r="E542" s="17">
        <v>608.67999999999995</v>
      </c>
      <c r="F542" s="13" t="s">
        <v>202</v>
      </c>
      <c r="G542" s="13" t="s">
        <v>34</v>
      </c>
      <c r="H542" s="14">
        <v>0.57999999999999996</v>
      </c>
      <c r="I542" s="13" t="s">
        <v>2225</v>
      </c>
      <c r="J542" s="14">
        <v>9.5285659820306247E-4</v>
      </c>
      <c r="K542" s="15">
        <v>3.6333333333333333</v>
      </c>
      <c r="L542" s="15">
        <v>25</v>
      </c>
      <c r="M542" s="19">
        <v>7.25</v>
      </c>
      <c r="N542" s="18">
        <v>2</v>
      </c>
      <c r="P542" s="14">
        <v>1</v>
      </c>
      <c r="Q542" s="14">
        <v>9.5285659820306247E-4</v>
      </c>
      <c r="R542" s="14">
        <v>4.0607421794700213E-2</v>
      </c>
      <c r="S542" s="14">
        <v>7.3085474797906806E-3</v>
      </c>
      <c r="T542" s="14">
        <v>23.46508485617332</v>
      </c>
      <c r="U542" s="20"/>
      <c r="V542" s="14">
        <v>0.99319999999999997</v>
      </c>
      <c r="W542" s="14">
        <v>9.4637717333528166E-4</v>
      </c>
      <c r="X542" s="14">
        <v>4.0331291326496259E-2</v>
      </c>
      <c r="Y542" s="14">
        <v>7.2588493569281046E-3</v>
      </c>
      <c r="Z542" s="14"/>
      <c r="AA542" s="14">
        <v>4.0255644537077827E-2</v>
      </c>
      <c r="AB542" s="14">
        <v>7.2355474025167657E-3</v>
      </c>
      <c r="AC542" s="14">
        <v>23.509179500619162</v>
      </c>
    </row>
    <row r="543" spans="1:29" s="13" customFormat="1" x14ac:dyDescent="0.2">
      <c r="A543" s="13" t="s">
        <v>2226</v>
      </c>
      <c r="B543" s="13" t="s">
        <v>2227</v>
      </c>
      <c r="C543" s="13" t="s">
        <v>2228</v>
      </c>
      <c r="D543" s="16">
        <v>338.447</v>
      </c>
      <c r="E543" s="17">
        <v>338.44</v>
      </c>
      <c r="F543" s="13" t="s">
        <v>197</v>
      </c>
      <c r="G543" s="13" t="s">
        <v>2135</v>
      </c>
      <c r="H543" s="14">
        <v>40</v>
      </c>
      <c r="I543" s="13" t="s">
        <v>2229</v>
      </c>
      <c r="J543" s="14">
        <v>0.11818445042129515</v>
      </c>
      <c r="K543" s="15">
        <v>6.14</v>
      </c>
      <c r="L543" s="15">
        <v>11.005699999999999</v>
      </c>
      <c r="M543" s="19"/>
      <c r="N543" s="18">
        <v>0</v>
      </c>
      <c r="P543" s="14">
        <v>1</v>
      </c>
      <c r="Q543" s="14">
        <v>0.11818445042129515</v>
      </c>
      <c r="R543" s="14">
        <v>198.23164270083203</v>
      </c>
      <c r="S543" s="14">
        <v>21.49723912097506</v>
      </c>
      <c r="T543" s="14">
        <v>0.59619366924006778</v>
      </c>
      <c r="U543" s="20"/>
      <c r="V543" s="14">
        <v>0.99995900000000004</v>
      </c>
      <c r="W543" s="14">
        <v>0.11817960485882788</v>
      </c>
      <c r="X543" s="14">
        <v>198.2235152034813</v>
      </c>
      <c r="Y543" s="14">
        <v>21.496357734171106</v>
      </c>
      <c r="Z543" s="14"/>
      <c r="AA543" s="14">
        <v>198.2235152034813</v>
      </c>
      <c r="AB543" s="14">
        <v>21.168464073634709</v>
      </c>
      <c r="AC543" s="14">
        <v>0.59619366924006778</v>
      </c>
    </row>
    <row r="544" spans="1:29" s="13" customFormat="1" x14ac:dyDescent="0.2">
      <c r="A544" s="13" t="s">
        <v>2230</v>
      </c>
      <c r="B544" s="13" t="s">
        <v>2231</v>
      </c>
      <c r="C544" s="13" t="s">
        <v>2232</v>
      </c>
      <c r="D544" s="16">
        <v>479.02</v>
      </c>
      <c r="E544" s="17">
        <v>443.56</v>
      </c>
      <c r="F544" s="13" t="s">
        <v>197</v>
      </c>
      <c r="G544" s="13" t="s">
        <v>80</v>
      </c>
      <c r="H544" s="14">
        <v>5</v>
      </c>
      <c r="I544" s="13" t="s">
        <v>2233</v>
      </c>
      <c r="J544" s="14">
        <v>9.6652943854562065E-3</v>
      </c>
      <c r="K544" s="15">
        <v>5.238316666666667</v>
      </c>
      <c r="L544" s="15">
        <v>14.46669</v>
      </c>
      <c r="M544" s="19"/>
      <c r="N544" s="18">
        <v>3</v>
      </c>
      <c r="P544" s="14">
        <v>1</v>
      </c>
      <c r="Q544" s="14">
        <v>9.6652943854562065E-3</v>
      </c>
      <c r="R544" s="14">
        <v>1.2158509051015471</v>
      </c>
      <c r="S544" s="14">
        <v>0.16157269015890119</v>
      </c>
      <c r="T544" s="14">
        <v>7.9494075670807405</v>
      </c>
      <c r="U544" s="20"/>
      <c r="V544" s="14">
        <v>0.73930000000000007</v>
      </c>
      <c r="W544" s="14">
        <v>7.145552139167774E-3</v>
      </c>
      <c r="X544" s="14">
        <v>0.89887857414157391</v>
      </c>
      <c r="Y544" s="14">
        <v>0.11945068983447565</v>
      </c>
      <c r="Z544" s="14"/>
      <c r="AA544" s="14">
        <v>0.89883227896392903</v>
      </c>
      <c r="AB544" s="14">
        <v>8.7510044375242499E-2</v>
      </c>
      <c r="AC544" s="14">
        <v>7.9498170085795641</v>
      </c>
    </row>
    <row r="545" spans="1:29" s="13" customFormat="1" x14ac:dyDescent="0.2">
      <c r="A545" s="13" t="s">
        <v>2234</v>
      </c>
      <c r="B545" s="13" t="s">
        <v>2235</v>
      </c>
      <c r="C545" s="13" t="s">
        <v>2236</v>
      </c>
      <c r="D545" s="16">
        <v>200.154</v>
      </c>
      <c r="E545" s="17">
        <v>200.15</v>
      </c>
      <c r="F545" s="13" t="s">
        <v>323</v>
      </c>
      <c r="G545" s="13" t="s">
        <v>1182</v>
      </c>
      <c r="H545" s="14">
        <v>10</v>
      </c>
      <c r="I545" s="13" t="s">
        <v>2237</v>
      </c>
      <c r="J545" s="14">
        <v>4.9960531160414039E-2</v>
      </c>
      <c r="K545" s="15">
        <v>-0.38</v>
      </c>
      <c r="L545" s="15">
        <v>10.111279999999999</v>
      </c>
      <c r="M545" s="19"/>
      <c r="N545" s="18">
        <v>0</v>
      </c>
      <c r="P545" s="14">
        <v>0.99966558015109297</v>
      </c>
      <c r="Q545" s="14">
        <v>4.9943823367132059E-2</v>
      </c>
      <c r="R545" s="14">
        <v>3.4979717149335028</v>
      </c>
      <c r="S545" s="14">
        <v>3.8860886553698699</v>
      </c>
      <c r="T545" s="14">
        <v>14.277938027318068</v>
      </c>
      <c r="U545" s="20"/>
      <c r="V545" s="14">
        <v>0.94739999999999991</v>
      </c>
      <c r="W545" s="14">
        <v>4.7332607221376256E-2</v>
      </c>
      <c r="X545" s="14">
        <v>3.3150870336329015</v>
      </c>
      <c r="Y545" s="14">
        <v>3.6829120309823535</v>
      </c>
      <c r="Z545" s="14"/>
      <c r="AA545" s="14">
        <v>2.6159026726444563</v>
      </c>
      <c r="AB545" s="14">
        <v>2.930353774148601</v>
      </c>
      <c r="AC545" s="14">
        <v>18.094177476995728</v>
      </c>
    </row>
    <row r="546" spans="1:29" s="13" customFormat="1" x14ac:dyDescent="0.2">
      <c r="A546" s="13" t="s">
        <v>2238</v>
      </c>
      <c r="B546" s="13" t="s">
        <v>2239</v>
      </c>
      <c r="C546" s="13" t="s">
        <v>2240</v>
      </c>
      <c r="D546" s="16">
        <v>394.423</v>
      </c>
      <c r="E546" s="17">
        <v>394.42</v>
      </c>
      <c r="F546" s="13" t="s">
        <v>197</v>
      </c>
      <c r="G546" s="13" t="s">
        <v>2135</v>
      </c>
      <c r="H546" s="14">
        <v>0.38</v>
      </c>
      <c r="I546" s="13" t="s">
        <v>2241</v>
      </c>
      <c r="J546" s="14">
        <v>9.6342533194570406E-4</v>
      </c>
      <c r="K546" s="15">
        <v>4.0999999999999996</v>
      </c>
      <c r="L546" s="15">
        <v>15.689500000000001</v>
      </c>
      <c r="M546" s="19"/>
      <c r="N546" s="18">
        <v>0</v>
      </c>
      <c r="P546" s="14">
        <v>1</v>
      </c>
      <c r="Q546" s="14">
        <v>9.6342533194570406E-4</v>
      </c>
      <c r="R546" s="14">
        <v>0.10747388979646831</v>
      </c>
      <c r="S546" s="14">
        <v>1.9164999812505825E-2</v>
      </c>
      <c r="T546" s="14">
        <v>8.9642734041748913</v>
      </c>
      <c r="U546" s="20"/>
      <c r="V546" s="14">
        <v>0.255</v>
      </c>
      <c r="W546" s="14">
        <v>2.4567345964615454E-4</v>
      </c>
      <c r="X546" s="14">
        <v>2.7405841898099418E-2</v>
      </c>
      <c r="Y546" s="14">
        <v>4.8870749521889856E-3</v>
      </c>
      <c r="Z546" s="14"/>
      <c r="AA546" s="14">
        <v>2.7388660112038429E-2</v>
      </c>
      <c r="AB546" s="14">
        <v>4.8126554590672086E-3</v>
      </c>
      <c r="AC546" s="14">
        <v>8.9698969807643518</v>
      </c>
    </row>
    <row r="547" spans="1:29" s="13" customFormat="1" x14ac:dyDescent="0.2">
      <c r="A547" s="13" t="s">
        <v>2242</v>
      </c>
      <c r="B547" s="13" t="s">
        <v>2243</v>
      </c>
      <c r="C547" s="13" t="s">
        <v>2244</v>
      </c>
      <c r="D547" s="16">
        <v>183.18</v>
      </c>
      <c r="E547" s="17">
        <v>183.19</v>
      </c>
      <c r="F547" s="13" t="s">
        <v>197</v>
      </c>
      <c r="G547" s="13" t="s">
        <v>100</v>
      </c>
      <c r="H547" s="14">
        <v>360</v>
      </c>
      <c r="I547" s="13" t="s">
        <v>2245</v>
      </c>
      <c r="J547" s="14">
        <v>1.9653873392320345</v>
      </c>
      <c r="K547" s="15">
        <v>0.91</v>
      </c>
      <c r="L547" s="15">
        <v>8.2886966666666666</v>
      </c>
      <c r="M547" s="19">
        <v>1.6</v>
      </c>
      <c r="N547" s="18">
        <v>1</v>
      </c>
      <c r="P547" s="14">
        <v>0.99999999999999611</v>
      </c>
      <c r="Q547" s="14">
        <v>1.9653873392320269</v>
      </c>
      <c r="R547" s="14">
        <v>73.212899518553158</v>
      </c>
      <c r="S547" s="14">
        <v>86.516737082969883</v>
      </c>
      <c r="T547" s="14">
        <v>26.8448231412276</v>
      </c>
      <c r="U547" s="20"/>
      <c r="V547" s="14">
        <v>0.88</v>
      </c>
      <c r="W547" s="14">
        <v>1.7295408585241903</v>
      </c>
      <c r="X547" s="14">
        <v>64.427351576327027</v>
      </c>
      <c r="Y547" s="14">
        <v>76.134728633013779</v>
      </c>
      <c r="Z547" s="14"/>
      <c r="AA547" s="14">
        <v>49.026654892110024</v>
      </c>
      <c r="AB547" s="14">
        <v>58.240495542522758</v>
      </c>
      <c r="AC547" s="14">
        <v>35.277562018666899</v>
      </c>
    </row>
    <row r="548" spans="1:29" s="13" customFormat="1" x14ac:dyDescent="0.2">
      <c r="A548" s="13" t="s">
        <v>2246</v>
      </c>
      <c r="B548" s="13" t="s">
        <v>2247</v>
      </c>
      <c r="C548" s="13" t="s">
        <v>2248</v>
      </c>
      <c r="D548" s="16">
        <v>352.88</v>
      </c>
      <c r="E548" s="17">
        <v>352.88</v>
      </c>
      <c r="F548" s="13" t="s">
        <v>197</v>
      </c>
      <c r="G548" s="13" t="s">
        <v>100</v>
      </c>
      <c r="H548" s="14">
        <v>23</v>
      </c>
      <c r="I548" s="13" t="s">
        <v>2249</v>
      </c>
      <c r="J548" s="14">
        <v>6.5177964180457945E-2</v>
      </c>
      <c r="K548" s="15">
        <v>4.788333333333334</v>
      </c>
      <c r="L548" s="15">
        <v>12.212</v>
      </c>
      <c r="M548" s="19"/>
      <c r="N548" s="18">
        <v>0</v>
      </c>
      <c r="P548" s="14">
        <v>1</v>
      </c>
      <c r="Q548" s="14">
        <v>6.5177964180457945E-2</v>
      </c>
      <c r="R548" s="14">
        <v>7.3861390215986304</v>
      </c>
      <c r="S548" s="14">
        <v>1.211326944331089</v>
      </c>
      <c r="T548" s="14">
        <v>8.8243619555310033</v>
      </c>
      <c r="U548" s="20"/>
      <c r="V548" s="14">
        <v>0.98089999999999999</v>
      </c>
      <c r="W548" s="14">
        <v>6.3933065064611203E-2</v>
      </c>
      <c r="X548" s="14">
        <v>7.2450637662860977</v>
      </c>
      <c r="Y548" s="14">
        <v>1.1881905996943654</v>
      </c>
      <c r="Z548" s="14"/>
      <c r="AA548" s="14">
        <v>7.2441181431230923</v>
      </c>
      <c r="AB548" s="14">
        <v>1.1704089854575501</v>
      </c>
      <c r="AC548" s="14">
        <v>8.8255138584816493</v>
      </c>
    </row>
    <row r="549" spans="1:29" s="13" customFormat="1" x14ac:dyDescent="0.2">
      <c r="A549" s="13" t="s">
        <v>2250</v>
      </c>
      <c r="B549" s="13" t="s">
        <v>2251</v>
      </c>
      <c r="C549" s="13" t="s">
        <v>2252</v>
      </c>
      <c r="D549" s="16">
        <v>327.48</v>
      </c>
      <c r="E549" s="17">
        <v>327.48</v>
      </c>
      <c r="F549" s="13" t="s">
        <v>197</v>
      </c>
      <c r="G549" s="13" t="s">
        <v>2135</v>
      </c>
      <c r="H549" s="14">
        <v>18</v>
      </c>
      <c r="I549" s="13" t="s">
        <v>2253</v>
      </c>
      <c r="J549" s="14">
        <v>5.4965188713814582E-2</v>
      </c>
      <c r="K549" s="15">
        <v>4.38</v>
      </c>
      <c r="L549" s="15">
        <v>11.945099999999998</v>
      </c>
      <c r="M549" s="19">
        <v>3.82</v>
      </c>
      <c r="N549" s="18">
        <v>1</v>
      </c>
      <c r="P549" s="14">
        <v>1</v>
      </c>
      <c r="Q549" s="14">
        <v>5.4965188713814582E-2</v>
      </c>
      <c r="R549" s="14">
        <v>3.6064746549950844</v>
      </c>
      <c r="S549" s="14">
        <v>11.904396795109824</v>
      </c>
      <c r="T549" s="14">
        <v>15.240697349054155</v>
      </c>
      <c r="U549" s="20"/>
      <c r="V549" s="14">
        <v>0.99690000000000001</v>
      </c>
      <c r="W549" s="14">
        <v>5.479479662880176E-2</v>
      </c>
      <c r="X549" s="14">
        <v>3.5952945835646002</v>
      </c>
      <c r="Y549" s="14">
        <v>11.867493165044984</v>
      </c>
      <c r="Z549" s="14"/>
      <c r="AA549" s="14">
        <v>3.5691651345690096</v>
      </c>
      <c r="AB549" s="14">
        <v>9.4719522691337588</v>
      </c>
      <c r="AC549" s="14">
        <v>15.35227274806898</v>
      </c>
    </row>
    <row r="550" spans="1:29" s="13" customFormat="1" x14ac:dyDescent="0.2">
      <c r="A550" s="13" t="s">
        <v>2254</v>
      </c>
      <c r="B550" s="13" t="s">
        <v>2255</v>
      </c>
      <c r="C550" s="13" t="s">
        <v>2256</v>
      </c>
      <c r="D550" s="16">
        <v>201.66</v>
      </c>
      <c r="E550" s="17">
        <v>201.66</v>
      </c>
      <c r="F550" s="13" t="s">
        <v>197</v>
      </c>
      <c r="G550" s="13" t="s">
        <v>100</v>
      </c>
      <c r="H550" s="14">
        <v>0.52</v>
      </c>
      <c r="I550" s="13" t="s">
        <v>2257</v>
      </c>
      <c r="J550" s="14">
        <v>2.5785976395913917E-3</v>
      </c>
      <c r="K550" s="15">
        <v>2.1800000000000002</v>
      </c>
      <c r="L550" s="15">
        <v>8.7266399999999997</v>
      </c>
      <c r="M550" s="19"/>
      <c r="N550" s="18">
        <v>0</v>
      </c>
      <c r="P550" s="14">
        <v>1</v>
      </c>
      <c r="Q550" s="14">
        <v>2.5785976395913917E-3</v>
      </c>
      <c r="R550" s="14">
        <v>3.2710948322753688E-2</v>
      </c>
      <c r="S550" s="14">
        <v>6.7644563423473747E-3</v>
      </c>
      <c r="T550" s="14">
        <v>78.829803836586507</v>
      </c>
      <c r="U550" s="20"/>
      <c r="V550" s="14">
        <v>4.8464500000000001E-2</v>
      </c>
      <c r="W550" s="14">
        <v>1.2497044530397701E-4</v>
      </c>
      <c r="X550" s="14">
        <v>1.5853197549880961E-3</v>
      </c>
      <c r="Y550" s="14">
        <v>3.2783599440369432E-4</v>
      </c>
      <c r="Z550" s="14"/>
      <c r="AA550" s="14">
        <v>1.5853197549880961E-3</v>
      </c>
      <c r="AB550" s="14">
        <v>3.2364330276197801E-4</v>
      </c>
      <c r="AC550" s="14">
        <v>78.829803836586507</v>
      </c>
    </row>
    <row r="551" spans="1:29" s="13" customFormat="1" x14ac:dyDescent="0.2">
      <c r="A551" s="13" t="s">
        <v>2258</v>
      </c>
      <c r="B551" s="13" t="s">
        <v>2259</v>
      </c>
      <c r="C551" s="13" t="s">
        <v>124</v>
      </c>
      <c r="D551" s="16">
        <v>201.22</v>
      </c>
      <c r="E551" s="17">
        <v>179.24</v>
      </c>
      <c r="F551" s="13" t="s">
        <v>197</v>
      </c>
      <c r="G551" s="13" t="s">
        <v>80</v>
      </c>
      <c r="H551" s="14">
        <v>720</v>
      </c>
      <c r="I551" s="13" t="s">
        <v>2260</v>
      </c>
      <c r="J551" s="14">
        <v>3.1873161430214565</v>
      </c>
      <c r="K551" s="15">
        <v>-0.51239670000000004</v>
      </c>
      <c r="L551" s="15">
        <v>6.1741100000000007</v>
      </c>
      <c r="M551" s="19">
        <v>0.7</v>
      </c>
      <c r="N551" s="18">
        <v>1</v>
      </c>
      <c r="P551" s="14">
        <v>0.99802571439333787</v>
      </c>
      <c r="Q551" s="14">
        <v>3.1810234706364073</v>
      </c>
      <c r="R551" s="14">
        <v>108.15961129548823</v>
      </c>
      <c r="S551" s="14">
        <v>125.38533718413905</v>
      </c>
      <c r="T551" s="14">
        <v>29.410455830374275</v>
      </c>
      <c r="U551" s="20"/>
      <c r="V551" s="14">
        <v>6.2400000000000004E-2</v>
      </c>
      <c r="W551" s="14">
        <v>0.19888852732453891</v>
      </c>
      <c r="X551" s="14">
        <v>6.762510872719373</v>
      </c>
      <c r="Y551" s="14">
        <v>7.8395224967186543</v>
      </c>
      <c r="Z551" s="14"/>
      <c r="AA551" s="14">
        <v>5.2330180256015106</v>
      </c>
      <c r="AB551" s="14">
        <v>6.1225371103327522</v>
      </c>
      <c r="AC551" s="14">
        <v>38.006467081045002</v>
      </c>
    </row>
    <row r="552" spans="1:29" s="13" customFormat="1" x14ac:dyDescent="0.2">
      <c r="A552" s="13" t="s">
        <v>2261</v>
      </c>
      <c r="B552" s="13" t="s">
        <v>2262</v>
      </c>
      <c r="C552" s="13" t="s">
        <v>2263</v>
      </c>
      <c r="D552" s="16">
        <v>100.024</v>
      </c>
      <c r="E552" s="17">
        <v>78.040000000000006</v>
      </c>
      <c r="F552" s="13" t="s">
        <v>197</v>
      </c>
      <c r="G552" s="13" t="s">
        <v>34</v>
      </c>
      <c r="H552" s="14">
        <v>0.05</v>
      </c>
      <c r="I552" s="13" t="s">
        <v>2264</v>
      </c>
      <c r="J552" s="14">
        <v>3.9001277140499003E-4</v>
      </c>
      <c r="K552" s="15">
        <v>-3.7467333333333332E-2</v>
      </c>
      <c r="L552" s="15">
        <v>5.0128149999999998</v>
      </c>
      <c r="M552" s="19">
        <v>2.62</v>
      </c>
      <c r="N552" s="18">
        <v>1</v>
      </c>
      <c r="P552" s="14">
        <v>0.99999931942091591</v>
      </c>
      <c r="Q552" s="14">
        <v>3.9001250597045528E-4</v>
      </c>
      <c r="R552" s="14">
        <v>6.7471577548478415E-3</v>
      </c>
      <c r="S552" s="14">
        <v>7.8313039689471044E-3</v>
      </c>
      <c r="T552" s="14">
        <v>57.803970225867445</v>
      </c>
      <c r="U552" s="20"/>
      <c r="V552" s="14">
        <v>0.19339999999999999</v>
      </c>
      <c r="W552" s="14">
        <v>7.5428469989725073E-5</v>
      </c>
      <c r="X552" s="14">
        <v>1.3049011978760348E-3</v>
      </c>
      <c r="Y552" s="14">
        <v>1.514575218382585E-3</v>
      </c>
      <c r="Z552" s="14"/>
      <c r="AA552" s="14">
        <v>1.1361834999355476E-3</v>
      </c>
      <c r="AB552" s="14">
        <v>1.3305344107367024E-3</v>
      </c>
      <c r="AC552" s="14">
        <v>66.387577353485511</v>
      </c>
    </row>
    <row r="553" spans="1:29" s="13" customFormat="1" x14ac:dyDescent="0.2">
      <c r="B553" s="13" t="s">
        <v>2265</v>
      </c>
      <c r="C553" s="13" t="s">
        <v>2266</v>
      </c>
      <c r="D553" s="17">
        <v>223.25</v>
      </c>
      <c r="E553" s="17">
        <v>223.25</v>
      </c>
      <c r="F553" s="13" t="s">
        <v>197</v>
      </c>
      <c r="G553" s="13" t="s">
        <v>690</v>
      </c>
      <c r="H553" s="14">
        <v>30</v>
      </c>
      <c r="I553" s="13" t="s">
        <v>2267</v>
      </c>
      <c r="J553" s="14">
        <v>0.13437849944008959</v>
      </c>
      <c r="K553" s="15">
        <v>-0.45500000000000002</v>
      </c>
      <c r="L553" s="15">
        <v>10.54</v>
      </c>
      <c r="M553" s="19">
        <v>-0.37</v>
      </c>
      <c r="N553" s="18">
        <v>1</v>
      </c>
      <c r="P553" s="14">
        <v>0.99904563947631042</v>
      </c>
      <c r="Q553" s="14">
        <v>0.13425025390499132</v>
      </c>
      <c r="R553" s="14">
        <v>8.1066915531418804</v>
      </c>
      <c r="S553" s="14">
        <v>9.398540081614966</v>
      </c>
      <c r="T553" s="14">
        <v>16.560424560986341</v>
      </c>
      <c r="U553" s="20"/>
      <c r="V553" s="14">
        <v>3.1699999999999999E-2</v>
      </c>
      <c r="W553" s="14">
        <v>4.2597984322508397E-3</v>
      </c>
      <c r="X553" s="14">
        <v>0.25722761011129086</v>
      </c>
      <c r="Y553" s="14">
        <v>0.29821832838724788</v>
      </c>
      <c r="Z553" s="14"/>
      <c r="AA553" s="14">
        <v>0.16933821024937987</v>
      </c>
      <c r="AB553" s="14">
        <v>0.19813437444019694</v>
      </c>
      <c r="AC553" s="14">
        <v>25.155565456712626</v>
      </c>
    </row>
    <row r="554" spans="1:29" s="13" customFormat="1" x14ac:dyDescent="0.2">
      <c r="A554" s="13" t="s">
        <v>2268</v>
      </c>
      <c r="B554" s="13" t="s">
        <v>2269</v>
      </c>
      <c r="C554" s="13" t="s">
        <v>2270</v>
      </c>
      <c r="D554" s="17">
        <v>346.46</v>
      </c>
      <c r="E554" s="17">
        <v>346.46</v>
      </c>
      <c r="F554" s="13" t="s">
        <v>197</v>
      </c>
      <c r="G554" s="13" t="s">
        <v>100</v>
      </c>
      <c r="H554" s="14">
        <v>3442</v>
      </c>
      <c r="I554" s="13" t="s">
        <v>2271</v>
      </c>
      <c r="J554" s="14">
        <v>9.9347688044795941</v>
      </c>
      <c r="K554" s="15">
        <v>3.2895300000000001</v>
      </c>
      <c r="L554" s="15">
        <v>13.204373333333335</v>
      </c>
      <c r="M554" s="19"/>
      <c r="N554" s="18">
        <v>0</v>
      </c>
      <c r="P554" s="14">
        <v>1</v>
      </c>
      <c r="Q554" s="14">
        <v>9.9347688044795941</v>
      </c>
      <c r="R554" s="14">
        <v>268.25090998964879</v>
      </c>
      <c r="S554" s="14">
        <v>45.822006443787835</v>
      </c>
      <c r="T554" s="14">
        <v>37.035359189882918</v>
      </c>
      <c r="U554" s="20"/>
      <c r="V554" s="14">
        <v>0.91359999999999997</v>
      </c>
      <c r="W554" s="14">
        <v>9.076404779772556</v>
      </c>
      <c r="X554" s="14">
        <v>245.0740313665431</v>
      </c>
      <c r="Y554" s="14">
        <v>41.862985087044564</v>
      </c>
      <c r="Z554" s="14"/>
      <c r="AA554" s="14">
        <v>244.83357878511356</v>
      </c>
      <c r="AB554" s="14">
        <v>41.225560007494863</v>
      </c>
      <c r="AC554" s="14">
        <v>37.071731846630271</v>
      </c>
    </row>
    <row r="555" spans="1:29" s="13" customFormat="1" x14ac:dyDescent="0.2">
      <c r="A555" s="13" t="s">
        <v>2272</v>
      </c>
      <c r="B555" s="13" t="s">
        <v>2273</v>
      </c>
      <c r="C555" s="13" t="s">
        <v>2274</v>
      </c>
      <c r="D555" s="17">
        <v>430.62</v>
      </c>
      <c r="E555" s="17">
        <v>430.62</v>
      </c>
      <c r="F555" s="13" t="s">
        <v>197</v>
      </c>
      <c r="G555" s="13" t="s">
        <v>100</v>
      </c>
      <c r="H555" s="14">
        <v>3602</v>
      </c>
      <c r="I555" s="13" t="s">
        <v>2275</v>
      </c>
      <c r="J555" s="14">
        <v>8.3646834796340155</v>
      </c>
      <c r="K555" s="15">
        <v>6.1941625</v>
      </c>
      <c r="L555" s="15">
        <v>14.788473333333334</v>
      </c>
      <c r="M555" s="19"/>
      <c r="N555" s="18">
        <v>0</v>
      </c>
      <c r="P555" s="14">
        <v>1</v>
      </c>
      <c r="Q555" s="14">
        <v>8.3646834796340155</v>
      </c>
      <c r="R555" s="14">
        <v>195.45927924979003</v>
      </c>
      <c r="S555" s="14">
        <v>21.065735674697439</v>
      </c>
      <c r="T555" s="14">
        <v>42.795018541658727</v>
      </c>
      <c r="U555" s="20"/>
      <c r="V555" s="14">
        <v>0.10199999999999999</v>
      </c>
      <c r="W555" s="14">
        <v>0.85319771492266949</v>
      </c>
      <c r="X555" s="14">
        <v>19.936846483478583</v>
      </c>
      <c r="Y555" s="14">
        <v>2.1487050388191382</v>
      </c>
      <c r="Z555" s="14"/>
      <c r="AA555" s="14">
        <v>19.936825388468019</v>
      </c>
      <c r="AB555" s="14">
        <v>2.1158894943845552</v>
      </c>
      <c r="AC555" s="14">
        <v>42.795063822757925</v>
      </c>
    </row>
    <row r="556" spans="1:29" s="13" customFormat="1" x14ac:dyDescent="0.2">
      <c r="A556" s="13" t="s">
        <v>2276</v>
      </c>
      <c r="B556" s="13" t="s">
        <v>2277</v>
      </c>
      <c r="C556" s="13" t="s">
        <v>2278</v>
      </c>
      <c r="D556" s="16">
        <v>100.07299999999999</v>
      </c>
      <c r="E556" s="17">
        <v>100.07</v>
      </c>
      <c r="F556" s="13" t="s">
        <v>202</v>
      </c>
      <c r="G556" s="13" t="s">
        <v>40</v>
      </c>
      <c r="H556" s="14">
        <v>75</v>
      </c>
      <c r="I556" s="13" t="s">
        <v>2279</v>
      </c>
      <c r="J556" s="14">
        <v>0.74943043219751437</v>
      </c>
      <c r="K556" s="15">
        <v>-9.360000000000035E-3</v>
      </c>
      <c r="L556" s="15">
        <v>4.2787299999999995</v>
      </c>
      <c r="M556" s="19"/>
      <c r="N556" s="18">
        <v>0</v>
      </c>
      <c r="P556" s="14">
        <v>0.99999962580857893</v>
      </c>
      <c r="Q556" s="14">
        <v>0.74943015176707595</v>
      </c>
      <c r="R556" s="14">
        <v>9.7460760358884375</v>
      </c>
      <c r="S556" s="14">
        <v>10.266030958827452</v>
      </c>
      <c r="T556" s="14">
        <v>76.895578180122314</v>
      </c>
      <c r="U556" s="20"/>
      <c r="V556" s="14">
        <v>0.99099999999999999</v>
      </c>
      <c r="W556" s="14">
        <v>0.74268555830773675</v>
      </c>
      <c r="X556" s="14">
        <v>9.6583649656427539</v>
      </c>
      <c r="Y556" s="14">
        <v>10.173640487086997</v>
      </c>
      <c r="Z556" s="14"/>
      <c r="AA556" s="14">
        <v>8.2156572570745929</v>
      </c>
      <c r="AB556" s="14">
        <v>8.7146995420362181</v>
      </c>
      <c r="AC556" s="14">
        <v>90.398800128644851</v>
      </c>
    </row>
    <row r="557" spans="1:29" s="13" customFormat="1" x14ac:dyDescent="0.2">
      <c r="A557" s="13" t="s">
        <v>2280</v>
      </c>
      <c r="B557" s="13" t="s">
        <v>2281</v>
      </c>
      <c r="C557" s="13" t="s">
        <v>2282</v>
      </c>
      <c r="D557" s="16">
        <v>846.91700000000003</v>
      </c>
      <c r="E557" s="17">
        <v>454.42</v>
      </c>
      <c r="F557" s="13" t="s">
        <v>197</v>
      </c>
      <c r="G557" s="13" t="s">
        <v>515</v>
      </c>
      <c r="H557" s="14">
        <v>200</v>
      </c>
      <c r="I557" s="13" t="s">
        <v>2283</v>
      </c>
      <c r="J557" s="14">
        <v>0.12670849486820018</v>
      </c>
      <c r="K557" s="15">
        <v>-2.0383333333333336</v>
      </c>
      <c r="L557" s="15">
        <v>22.5425</v>
      </c>
      <c r="M557" s="19"/>
      <c r="N557" s="18">
        <v>0</v>
      </c>
      <c r="P557" s="14">
        <v>0.19629567615640764</v>
      </c>
      <c r="Q557" s="14">
        <v>2.4872329674914061E-2</v>
      </c>
      <c r="R557" s="14">
        <v>0.45550335346518572</v>
      </c>
      <c r="S557" s="14">
        <v>0.52728431927458774</v>
      </c>
      <c r="T557" s="14">
        <v>54.604053923425312</v>
      </c>
      <c r="U557" s="20"/>
      <c r="V557" s="14">
        <v>9.8900000000000002E-2</v>
      </c>
      <c r="W557" s="14">
        <v>1.2531470142464998E-2</v>
      </c>
      <c r="X557" s="14">
        <v>0.22949706554825883</v>
      </c>
      <c r="Y557" s="14">
        <v>0.26566259734985231</v>
      </c>
      <c r="Z557" s="14"/>
      <c r="AA557" s="14">
        <v>0.19872676746458268</v>
      </c>
      <c r="AB557" s="14">
        <v>0.23220060050530225</v>
      </c>
      <c r="AC557" s="14">
        <v>63.05879324836485</v>
      </c>
    </row>
    <row r="558" spans="1:29" s="13" customFormat="1" x14ac:dyDescent="0.2">
      <c r="A558" s="13" t="s">
        <v>2284</v>
      </c>
      <c r="B558" s="13" t="s">
        <v>2285</v>
      </c>
      <c r="C558" s="13" t="s">
        <v>2286</v>
      </c>
      <c r="D558" s="16">
        <v>278.33</v>
      </c>
      <c r="E558" s="17">
        <v>278.33</v>
      </c>
      <c r="F558" s="13" t="s">
        <v>197</v>
      </c>
      <c r="G558" s="13" t="s">
        <v>100</v>
      </c>
      <c r="H558" s="14">
        <v>2.2000000000000002</v>
      </c>
      <c r="I558" s="13" t="s">
        <v>2287</v>
      </c>
      <c r="J558" s="14">
        <v>7.9042862788775928E-3</v>
      </c>
      <c r="K558" s="15">
        <v>0.19</v>
      </c>
      <c r="L558" s="15">
        <v>10.645173333333334</v>
      </c>
      <c r="M558" s="19">
        <v>7.89</v>
      </c>
      <c r="N558" s="18">
        <v>1</v>
      </c>
      <c r="P558" s="14">
        <v>0.99999999571001663</v>
      </c>
      <c r="Q558" s="14">
        <v>7.9042862449683355E-3</v>
      </c>
      <c r="R558" s="14">
        <v>1.690911555806019</v>
      </c>
      <c r="S558" s="14">
        <v>1.7520955388966399</v>
      </c>
      <c r="T558" s="14">
        <v>4.6745710725245724</v>
      </c>
      <c r="U558" s="20"/>
      <c r="V558" s="14">
        <v>0.9645999999999999</v>
      </c>
      <c r="W558" s="14">
        <v>7.6244745446053253E-3</v>
      </c>
      <c r="X558" s="14">
        <v>1.6310532937276774</v>
      </c>
      <c r="Y558" s="14">
        <v>1.6900713640700769</v>
      </c>
      <c r="Z558" s="14"/>
      <c r="AA558" s="14">
        <v>0.62797843673867615</v>
      </c>
      <c r="AB558" s="14">
        <v>0.65490067330517698</v>
      </c>
      <c r="AC558" s="14">
        <v>12.141299921382711</v>
      </c>
    </row>
    <row r="559" spans="1:29" s="13" customFormat="1" x14ac:dyDescent="0.2">
      <c r="A559" s="13" t="s">
        <v>2288</v>
      </c>
      <c r="B559" s="13" t="s">
        <v>2289</v>
      </c>
      <c r="C559" s="13" t="s">
        <v>2290</v>
      </c>
      <c r="D559" s="16">
        <v>267.3</v>
      </c>
      <c r="E559" s="17">
        <v>267.31</v>
      </c>
      <c r="F559" s="13" t="s">
        <v>197</v>
      </c>
      <c r="G559" s="13" t="s">
        <v>34</v>
      </c>
      <c r="H559" s="14">
        <v>464</v>
      </c>
      <c r="I559" s="13" t="s">
        <v>2291</v>
      </c>
      <c r="J559" s="14">
        <v>1.735942232596013</v>
      </c>
      <c r="K559" s="15">
        <v>1.01</v>
      </c>
      <c r="L559" s="15">
        <v>11.356116666666665</v>
      </c>
      <c r="M559" s="19">
        <v>4.83</v>
      </c>
      <c r="N559" s="18">
        <v>1</v>
      </c>
      <c r="P559" s="14">
        <v>0.99999999999999889</v>
      </c>
      <c r="Q559" s="14">
        <v>1.735942232596011</v>
      </c>
      <c r="R559" s="14">
        <v>188.77339135585072</v>
      </c>
      <c r="S559" s="14">
        <v>223.69435072056527</v>
      </c>
      <c r="T559" s="14">
        <v>9.1959053133904956</v>
      </c>
      <c r="U559" s="20"/>
      <c r="V559" s="14">
        <v>1</v>
      </c>
      <c r="W559" s="14">
        <v>1.735942232596013</v>
      </c>
      <c r="X559" s="14">
        <v>188.77339135585092</v>
      </c>
      <c r="Y559" s="14">
        <v>223.69435072056552</v>
      </c>
      <c r="Z559" s="14"/>
      <c r="AA559" s="14">
        <v>188.77339135585092</v>
      </c>
      <c r="AB559" s="14">
        <v>224.62623585119985</v>
      </c>
      <c r="AC559" s="14">
        <v>9.1959053133904956</v>
      </c>
    </row>
    <row r="560" spans="1:29" s="13" customFormat="1" x14ac:dyDescent="0.2">
      <c r="A560" s="13" t="s">
        <v>2292</v>
      </c>
      <c r="B560" s="13" t="s">
        <v>2294</v>
      </c>
      <c r="C560" s="13" t="s">
        <v>2293</v>
      </c>
      <c r="D560" s="16">
        <v>118.15</v>
      </c>
      <c r="E560" s="17">
        <v>118.16</v>
      </c>
      <c r="F560" s="13" t="s">
        <v>202</v>
      </c>
      <c r="G560" s="13" t="s">
        <v>734</v>
      </c>
      <c r="H560" s="14">
        <v>311</v>
      </c>
      <c r="I560" s="13" t="s">
        <v>2295</v>
      </c>
      <c r="J560" s="14">
        <v>2.6324699320476901</v>
      </c>
      <c r="K560" s="15">
        <v>-0.21012674999999997</v>
      </c>
      <c r="L560" s="15">
        <v>4.1535000000000002</v>
      </c>
      <c r="M560" s="19"/>
      <c r="N560" s="18">
        <v>0</v>
      </c>
      <c r="P560" s="14">
        <v>0.99997959441677786</v>
      </c>
      <c r="Q560" s="14">
        <v>2.632416214963412</v>
      </c>
      <c r="R560" s="14">
        <v>68.792572541996421</v>
      </c>
      <c r="S560" s="14">
        <v>74.961549094565882</v>
      </c>
      <c r="T560" s="14">
        <v>38.265994680695762</v>
      </c>
      <c r="U560" s="20"/>
      <c r="V560" s="14">
        <v>0.99470000000000003</v>
      </c>
      <c r="W560" s="14">
        <v>2.6185178414078374</v>
      </c>
      <c r="X560" s="14">
        <v>68.429368248692455</v>
      </c>
      <c r="Y560" s="14">
        <v>74.565774442480574</v>
      </c>
      <c r="Z560" s="14"/>
      <c r="AA560" s="14">
        <v>50.063109288172399</v>
      </c>
      <c r="AB560" s="14">
        <v>54.980507630622292</v>
      </c>
      <c r="AC560" s="14">
        <v>52.304339036058877</v>
      </c>
    </row>
    <row r="561" spans="1:29" s="13" customFormat="1" x14ac:dyDescent="0.2">
      <c r="A561" s="13" t="s">
        <v>2296</v>
      </c>
      <c r="B561" s="13" t="s">
        <v>2297</v>
      </c>
      <c r="C561" s="13" t="s">
        <v>2298</v>
      </c>
      <c r="D561" s="16">
        <v>452.36</v>
      </c>
      <c r="E561" s="17">
        <v>408.41</v>
      </c>
      <c r="F561" s="13" t="s">
        <v>197</v>
      </c>
      <c r="G561" s="13" t="s">
        <v>250</v>
      </c>
      <c r="H561" s="14">
        <v>678</v>
      </c>
      <c r="I561" s="13" t="s">
        <v>2299</v>
      </c>
      <c r="J561" s="14">
        <v>1.3531865435737103</v>
      </c>
      <c r="K561" s="15">
        <v>0.83</v>
      </c>
      <c r="L561" s="15">
        <v>22.274999999999999</v>
      </c>
      <c r="M561" s="19">
        <v>-1.1599999999999999</v>
      </c>
      <c r="N561" s="18">
        <v>1</v>
      </c>
      <c r="P561" s="14">
        <v>0.99999999999998845</v>
      </c>
      <c r="Q561" s="14">
        <v>1.3531865435736947</v>
      </c>
      <c r="R561" s="14">
        <v>279.26661353243844</v>
      </c>
      <c r="S561" s="14">
        <v>328.8293580378741</v>
      </c>
      <c r="T561" s="14">
        <v>4.8455006005095358</v>
      </c>
      <c r="U561" s="20"/>
      <c r="V561" s="14">
        <v>0.01</v>
      </c>
      <c r="W561" s="14">
        <v>1.3531865435737103E-2</v>
      </c>
      <c r="X561" s="14">
        <v>2.7926661353244162</v>
      </c>
      <c r="Y561" s="14">
        <v>3.2882935803787787</v>
      </c>
      <c r="Z561" s="14"/>
      <c r="AA561" s="14">
        <v>1.0169035839213414</v>
      </c>
      <c r="AB561" s="14">
        <v>1.2045147016577542</v>
      </c>
      <c r="AC561" s="14">
        <v>13.306930617311904</v>
      </c>
    </row>
    <row r="562" spans="1:29" s="13" customFormat="1" x14ac:dyDescent="0.2">
      <c r="A562" s="13" t="s">
        <v>2300</v>
      </c>
      <c r="B562" s="13" t="s">
        <v>2301</v>
      </c>
      <c r="C562" s="13" t="s">
        <v>2302</v>
      </c>
      <c r="D562" s="16">
        <v>499.64</v>
      </c>
      <c r="E562" s="17">
        <v>328.45</v>
      </c>
      <c r="F562" s="13" t="s">
        <v>197</v>
      </c>
      <c r="G562" s="13" t="s">
        <v>208</v>
      </c>
      <c r="H562" s="14">
        <v>600</v>
      </c>
      <c r="I562" s="13" t="s">
        <v>2303</v>
      </c>
      <c r="J562" s="14">
        <v>0.78941635031101187</v>
      </c>
      <c r="K562" s="15">
        <v>0.67726666666666668</v>
      </c>
      <c r="L562" s="15">
        <v>13.227830000000001</v>
      </c>
      <c r="M562" s="19"/>
      <c r="N562" s="18">
        <v>3</v>
      </c>
      <c r="P562" s="14">
        <v>0.99999999999986322</v>
      </c>
      <c r="Q562" s="14">
        <v>0.78941635031090385</v>
      </c>
      <c r="R562" s="14">
        <v>36.461272850050705</v>
      </c>
      <c r="S562" s="14">
        <v>28.928551794037507</v>
      </c>
      <c r="T562" s="14">
        <v>21.65081711649038</v>
      </c>
      <c r="U562" s="20"/>
      <c r="V562" s="14">
        <v>5.74E-2</v>
      </c>
      <c r="W562" s="14">
        <v>4.5312498507852079E-2</v>
      </c>
      <c r="X562" s="14">
        <v>2.0928770615931969</v>
      </c>
      <c r="Y562" s="14">
        <v>1.6604988729779802</v>
      </c>
      <c r="Z562" s="14"/>
      <c r="AA562" s="14">
        <v>1.6732334309214547</v>
      </c>
      <c r="AB562" s="14">
        <v>1.3051116651525592</v>
      </c>
      <c r="AC562" s="14">
        <v>27.08079917032159</v>
      </c>
    </row>
    <row r="563" spans="1:29" s="13" customFormat="1" x14ac:dyDescent="0.2">
      <c r="A563" s="13" t="s">
        <v>2304</v>
      </c>
      <c r="B563" s="13" t="s">
        <v>2305</v>
      </c>
      <c r="C563" s="13" t="s">
        <v>2306</v>
      </c>
      <c r="D563" s="16">
        <v>288.77999999999997</v>
      </c>
      <c r="E563" s="17">
        <v>288.77999999999997</v>
      </c>
      <c r="F563" s="13" t="s">
        <v>197</v>
      </c>
      <c r="G563" s="13" t="s">
        <v>208</v>
      </c>
      <c r="H563" s="14">
        <v>2.3199999999999998</v>
      </c>
      <c r="I563" s="13" t="s">
        <v>2307</v>
      </c>
      <c r="J563" s="14">
        <v>8.0337973543874227E-3</v>
      </c>
      <c r="K563" s="15">
        <v>2.94</v>
      </c>
      <c r="L563" s="15">
        <v>9.8143200000000004</v>
      </c>
      <c r="M563" s="19"/>
      <c r="N563" s="18">
        <v>0</v>
      </c>
      <c r="P563" s="14">
        <v>1</v>
      </c>
      <c r="Q563" s="14">
        <v>8.0337973543874227E-3</v>
      </c>
      <c r="R563" s="14">
        <v>2.0693928222330502</v>
      </c>
      <c r="S563" s="14">
        <v>0.35543567696043438</v>
      </c>
      <c r="T563" s="14">
        <v>3.882200260904682</v>
      </c>
      <c r="U563" s="20"/>
      <c r="V563" s="14">
        <v>0.99040000000000006</v>
      </c>
      <c r="W563" s="14">
        <v>7.9566728997853033E-3</v>
      </c>
      <c r="X563" s="14">
        <v>2.0495266511396126</v>
      </c>
      <c r="Y563" s="14">
        <v>0.35202349446161413</v>
      </c>
      <c r="Z563" s="14"/>
      <c r="AA563" s="14">
        <v>2.0076108590014843</v>
      </c>
      <c r="AB563" s="14">
        <v>0.33998832051436573</v>
      </c>
      <c r="AC563" s="14">
        <v>3.9632545640556431</v>
      </c>
    </row>
    <row r="564" spans="1:29" s="13" customFormat="1" x14ac:dyDescent="0.2">
      <c r="A564" s="13" t="s">
        <v>2308</v>
      </c>
      <c r="B564" s="13" t="s">
        <v>2309</v>
      </c>
      <c r="C564" s="13" t="s">
        <v>2310</v>
      </c>
      <c r="D564" s="16">
        <v>228.31</v>
      </c>
      <c r="E564" s="17">
        <v>228.32</v>
      </c>
      <c r="F564" s="13" t="s">
        <v>197</v>
      </c>
      <c r="G564" s="13" t="s">
        <v>208</v>
      </c>
      <c r="H564" s="14">
        <v>7</v>
      </c>
      <c r="I564" s="13" t="s">
        <v>2311</v>
      </c>
      <c r="J564" s="14">
        <v>3.0661410366057205E-2</v>
      </c>
      <c r="K564" s="15">
        <v>1.79</v>
      </c>
      <c r="L564" s="15">
        <v>10.078999999999999</v>
      </c>
      <c r="M564" s="19"/>
      <c r="N564" s="18">
        <v>0</v>
      </c>
      <c r="P564" s="14">
        <v>1</v>
      </c>
      <c r="Q564" s="14">
        <v>3.0661410366057205E-2</v>
      </c>
      <c r="R564" s="14">
        <v>3.2692929547873999</v>
      </c>
      <c r="S564" s="14">
        <v>0.88761119676694455</v>
      </c>
      <c r="T564" s="14">
        <v>9.3786059524454881</v>
      </c>
      <c r="U564" s="20"/>
      <c r="V564" s="14">
        <v>0.99569999999999992</v>
      </c>
      <c r="W564" s="14">
        <v>3.0529566301483155E-2</v>
      </c>
      <c r="X564" s="14">
        <v>3.2552349950818136</v>
      </c>
      <c r="Y564" s="14">
        <v>0.88379446862084665</v>
      </c>
      <c r="Z564" s="14"/>
      <c r="AA564" s="14">
        <v>2.9353214640495708</v>
      </c>
      <c r="AB564" s="14">
        <v>0.78807543272722558</v>
      </c>
      <c r="AC564" s="14">
        <v>10.400757353289869</v>
      </c>
    </row>
    <row r="565" spans="1:29" s="13" customFormat="1" x14ac:dyDescent="0.2">
      <c r="A565" s="13" t="s">
        <v>2312</v>
      </c>
      <c r="B565" s="13" t="s">
        <v>2313</v>
      </c>
      <c r="C565" s="13" t="s">
        <v>2314</v>
      </c>
      <c r="D565" s="16">
        <v>216.67</v>
      </c>
      <c r="E565" s="17">
        <v>216.66</v>
      </c>
      <c r="F565" s="13" t="s">
        <v>202</v>
      </c>
      <c r="G565" s="13" t="s">
        <v>100</v>
      </c>
      <c r="H565" s="14">
        <v>7.5</v>
      </c>
      <c r="I565" s="13" t="s">
        <v>2315</v>
      </c>
      <c r="J565" s="14">
        <v>3.4613254495219493E-2</v>
      </c>
      <c r="K565" s="15">
        <v>1.89</v>
      </c>
      <c r="L565" s="15">
        <v>8.8687300000000011</v>
      </c>
      <c r="M565" s="19">
        <v>8.7899999999999991</v>
      </c>
      <c r="N565" s="18">
        <v>1</v>
      </c>
      <c r="P565" s="14">
        <v>1</v>
      </c>
      <c r="Q565" s="14">
        <v>3.4613254495219493E-2</v>
      </c>
      <c r="R565" s="14">
        <v>2.9666474764271213</v>
      </c>
      <c r="S565" s="14">
        <v>0.75735200334491903</v>
      </c>
      <c r="T565" s="14">
        <v>11.66746462808784</v>
      </c>
      <c r="U565" s="20"/>
      <c r="V565" s="14">
        <v>0.99650000000000005</v>
      </c>
      <c r="W565" s="14">
        <v>3.4492108104486226E-2</v>
      </c>
      <c r="X565" s="14">
        <v>2.9562642102596266</v>
      </c>
      <c r="Y565" s="14">
        <v>0.75470127133321185</v>
      </c>
      <c r="Z565" s="14"/>
      <c r="AA565" s="14">
        <v>2.6127792413852706</v>
      </c>
      <c r="AB565" s="14">
        <v>0.65955908771687999</v>
      </c>
      <c r="AC565" s="14">
        <v>13.201309761707552</v>
      </c>
    </row>
    <row r="566" spans="1:29" s="13" customFormat="1" x14ac:dyDescent="0.2">
      <c r="A566" s="13" t="s">
        <v>2316</v>
      </c>
      <c r="B566" s="13" t="s">
        <v>2317</v>
      </c>
      <c r="C566" s="13" t="s">
        <v>2318</v>
      </c>
      <c r="D566" s="16">
        <v>241.36</v>
      </c>
      <c r="E566" s="17">
        <v>241.36</v>
      </c>
      <c r="F566" s="13" t="s">
        <v>197</v>
      </c>
      <c r="G566" s="13" t="s">
        <v>100</v>
      </c>
      <c r="H566" s="14">
        <v>0.1</v>
      </c>
      <c r="I566" s="13" t="s">
        <v>2319</v>
      </c>
      <c r="J566" s="14">
        <v>4.1431885979449786E-4</v>
      </c>
      <c r="K566" s="15">
        <v>3.74</v>
      </c>
      <c r="L566" s="15">
        <v>9.4829966666666667</v>
      </c>
      <c r="M566" s="19">
        <v>4.03</v>
      </c>
      <c r="N566" s="18">
        <v>2</v>
      </c>
      <c r="P566" s="14">
        <v>1</v>
      </c>
      <c r="Q566" s="14">
        <v>4.1431885979449786E-4</v>
      </c>
      <c r="R566" s="14">
        <v>7.4196500548774261E-2</v>
      </c>
      <c r="S566" s="14">
        <v>1.2913808653416382E-2</v>
      </c>
      <c r="T566" s="14">
        <v>5.5840754850983672</v>
      </c>
      <c r="U566" s="20"/>
      <c r="V566" s="14">
        <v>0.99269999999999992</v>
      </c>
      <c r="W566" s="14">
        <v>4.1129433211799802E-4</v>
      </c>
      <c r="X566" s="14">
        <v>7.3654866094768207E-2</v>
      </c>
      <c r="Y566" s="14">
        <v>1.2819537850246442E-2</v>
      </c>
      <c r="Z566" s="14"/>
      <c r="AA566" s="14">
        <v>7.3485094527445741E-2</v>
      </c>
      <c r="AB566" s="14">
        <v>1.2605010377572711E-2</v>
      </c>
      <c r="AC566" s="14">
        <v>5.5969762951639783</v>
      </c>
    </row>
    <row r="567" spans="1:29" s="13" customFormat="1" x14ac:dyDescent="0.2">
      <c r="B567" s="13" t="s">
        <v>2320</v>
      </c>
      <c r="C567" s="13" t="s">
        <v>2321</v>
      </c>
      <c r="D567" s="17">
        <v>184.66</v>
      </c>
      <c r="E567" s="17">
        <v>184.66</v>
      </c>
      <c r="F567" s="13" t="s">
        <v>197</v>
      </c>
      <c r="G567" s="13" t="s">
        <v>100</v>
      </c>
      <c r="H567" s="14">
        <v>72</v>
      </c>
      <c r="I567" s="13" t="s">
        <v>2322</v>
      </c>
      <c r="J567" s="14">
        <v>0.38990577277158023</v>
      </c>
      <c r="K567" s="15">
        <v>3.8843425000000003</v>
      </c>
      <c r="L567" s="15">
        <v>7.8284566666666668</v>
      </c>
      <c r="M567" s="19">
        <v>8.7100000000000009</v>
      </c>
      <c r="N567" s="18">
        <v>1</v>
      </c>
      <c r="P567" s="14">
        <v>1</v>
      </c>
      <c r="Q567" s="14">
        <v>0.38990577277158023</v>
      </c>
      <c r="R567" s="14">
        <v>30.38327868019638</v>
      </c>
      <c r="S567" s="14">
        <v>5.4516849191995815</v>
      </c>
      <c r="T567" s="14">
        <v>12.832906444218549</v>
      </c>
      <c r="U567" s="20"/>
      <c r="V567" s="14">
        <v>0.99209999999999998</v>
      </c>
      <c r="W567" s="14">
        <v>0.38682551716668473</v>
      </c>
      <c r="X567" s="14">
        <v>30.143250778622829</v>
      </c>
      <c r="Y567" s="14">
        <v>5.4086166083379048</v>
      </c>
      <c r="Z567" s="14"/>
      <c r="AA567" s="14">
        <v>30.120496367129448</v>
      </c>
      <c r="AB567" s="14">
        <v>5.3309932570716203</v>
      </c>
      <c r="AC567" s="14">
        <v>12.842601013336159</v>
      </c>
    </row>
    <row r="568" spans="1:29" s="13" customFormat="1" x14ac:dyDescent="0.2">
      <c r="A568" s="13" t="s">
        <v>2323</v>
      </c>
      <c r="B568" s="13" t="s">
        <v>2324</v>
      </c>
      <c r="C568" s="13" t="s">
        <v>2325</v>
      </c>
      <c r="D568" s="16">
        <v>215.88</v>
      </c>
      <c r="E568" s="17">
        <v>215.89</v>
      </c>
      <c r="F568" s="13" t="s">
        <v>197</v>
      </c>
      <c r="G568" s="13" t="s">
        <v>34</v>
      </c>
      <c r="H568" s="14">
        <v>0.34</v>
      </c>
      <c r="I568" s="13" t="s">
        <v>2326</v>
      </c>
      <c r="J568" s="14">
        <v>1.5750220006043065E-3</v>
      </c>
      <c r="K568" s="15">
        <v>4.6399999999999997</v>
      </c>
      <c r="L568" s="15">
        <v>5.7999766666666659</v>
      </c>
      <c r="M568" s="19"/>
      <c r="N568" s="18">
        <v>0</v>
      </c>
      <c r="P568" s="14">
        <v>1</v>
      </c>
      <c r="Q568" s="14">
        <v>1.5750220006043065E-3</v>
      </c>
      <c r="R568" s="14">
        <v>4.9636304540594534</v>
      </c>
      <c r="S568" s="14">
        <v>0.89129411387389268</v>
      </c>
      <c r="T568" s="14">
        <v>0.3173125024479192</v>
      </c>
      <c r="U568" s="20"/>
      <c r="V568" s="14">
        <v>0.81140000000000001</v>
      </c>
      <c r="W568" s="14">
        <v>1.2779728512903343E-3</v>
      </c>
      <c r="X568" s="14">
        <v>4.0274897504238396</v>
      </c>
      <c r="Y568" s="14">
        <v>0.72319604399727633</v>
      </c>
      <c r="Z568" s="14"/>
      <c r="AA568" s="14">
        <v>4.0070456341280734</v>
      </c>
      <c r="AB568" s="14">
        <v>0.70887845618750178</v>
      </c>
      <c r="AC568" s="14">
        <v>0.31893144425554287</v>
      </c>
    </row>
    <row r="569" spans="1:29" s="13" customFormat="1" x14ac:dyDescent="0.2">
      <c r="A569" s="13" t="s">
        <v>2327</v>
      </c>
      <c r="B569" s="13" t="s">
        <v>2329</v>
      </c>
      <c r="C569" s="13" t="s">
        <v>2328</v>
      </c>
      <c r="D569" s="16">
        <v>167.84</v>
      </c>
      <c r="E569" s="17">
        <v>167.85</v>
      </c>
      <c r="F569" s="13" t="s">
        <v>197</v>
      </c>
      <c r="G569" s="13" t="s">
        <v>34</v>
      </c>
      <c r="H569" s="14">
        <v>100</v>
      </c>
      <c r="I569" s="13" t="s">
        <v>2330</v>
      </c>
      <c r="J569" s="14">
        <v>0.59584102749815748</v>
      </c>
      <c r="K569" s="15">
        <v>2.7923249999999999</v>
      </c>
      <c r="L569" s="15">
        <v>3.7197800000000001</v>
      </c>
      <c r="M569" s="19"/>
      <c r="N569" s="18">
        <v>0</v>
      </c>
      <c r="P569" s="14">
        <v>1</v>
      </c>
      <c r="Q569" s="14">
        <v>0.59584102749815748</v>
      </c>
      <c r="R569" s="14">
        <v>129.42637740827371</v>
      </c>
      <c r="S569" s="14">
        <v>22.500561476243622</v>
      </c>
      <c r="T569" s="14">
        <v>4.6037062879275776</v>
      </c>
      <c r="U569" s="20"/>
      <c r="V569" s="14">
        <v>0.99419999999999997</v>
      </c>
      <c r="W569" s="14">
        <v>0.59238514953866817</v>
      </c>
      <c r="X569" s="14">
        <v>128.67570441930573</v>
      </c>
      <c r="Y569" s="14">
        <v>22.370058219681415</v>
      </c>
      <c r="Z569" s="14"/>
      <c r="AA569" s="14">
        <v>125.57900112768927</v>
      </c>
      <c r="AB569" s="14">
        <v>21.528503906083216</v>
      </c>
      <c r="AC569" s="14">
        <v>4.7172309400385215</v>
      </c>
    </row>
    <row r="570" spans="1:29" s="13" customFormat="1" x14ac:dyDescent="0.2">
      <c r="A570" s="13" t="s">
        <v>2331</v>
      </c>
      <c r="B570" s="13" t="s">
        <v>2332</v>
      </c>
      <c r="C570" s="13" t="s">
        <v>2333</v>
      </c>
      <c r="D570" s="16">
        <v>167.84</v>
      </c>
      <c r="E570" s="17">
        <v>167.85</v>
      </c>
      <c r="F570" s="13" t="s">
        <v>197</v>
      </c>
      <c r="G570" s="13" t="s">
        <v>734</v>
      </c>
      <c r="H570" s="14">
        <v>62</v>
      </c>
      <c r="I570" s="13" t="s">
        <v>2334</v>
      </c>
      <c r="J570" s="14">
        <v>0.36942143704885766</v>
      </c>
      <c r="K570" s="15">
        <v>2.39</v>
      </c>
      <c r="L570" s="15">
        <v>3.8214000000000001</v>
      </c>
      <c r="M570" s="19"/>
      <c r="N570" s="18">
        <v>0</v>
      </c>
      <c r="P570" s="14">
        <v>1</v>
      </c>
      <c r="Q570" s="14">
        <v>0.36942143704885766</v>
      </c>
      <c r="R570" s="14">
        <v>44.484348623210522</v>
      </c>
      <c r="S570" s="14">
        <v>8.4183723183557913</v>
      </c>
      <c r="T570" s="14">
        <v>8.3045261644250594</v>
      </c>
      <c r="U570" s="20"/>
      <c r="V570" s="14">
        <v>0.99569999999999992</v>
      </c>
      <c r="W570" s="14">
        <v>0.36783292486954755</v>
      </c>
      <c r="X570" s="14">
        <v>44.293065924130715</v>
      </c>
      <c r="Y570" s="14">
        <v>8.3821733173868616</v>
      </c>
      <c r="Z570" s="14"/>
      <c r="AA570" s="14">
        <v>42.840938315860086</v>
      </c>
      <c r="AB570" s="14">
        <v>7.9995056775527349</v>
      </c>
      <c r="AC570" s="14">
        <v>8.58601467030363</v>
      </c>
    </row>
    <row r="571" spans="1:29" s="13" customFormat="1" x14ac:dyDescent="0.2">
      <c r="A571" s="13" t="s">
        <v>2335</v>
      </c>
      <c r="B571" s="13" t="s">
        <v>2336</v>
      </c>
      <c r="C571" s="13" t="s">
        <v>2337</v>
      </c>
      <c r="D571" s="16">
        <v>165.82</v>
      </c>
      <c r="E571" s="17">
        <v>165.83</v>
      </c>
      <c r="F571" s="13" t="s">
        <v>197</v>
      </c>
      <c r="G571" s="13" t="s">
        <v>208</v>
      </c>
      <c r="H571" s="14">
        <v>14</v>
      </c>
      <c r="I571" s="13" t="s">
        <v>2338</v>
      </c>
      <c r="J571" s="14">
        <v>8.4433990405186718E-2</v>
      </c>
      <c r="K571" s="15">
        <v>3.4</v>
      </c>
      <c r="L571" s="15">
        <v>3.4489666666666667</v>
      </c>
      <c r="M571" s="19"/>
      <c r="N571" s="18">
        <v>0</v>
      </c>
      <c r="P571" s="14">
        <v>1</v>
      </c>
      <c r="Q571" s="14">
        <v>8.4433990405186718E-2</v>
      </c>
      <c r="R571" s="14">
        <v>8.8899507472641126</v>
      </c>
      <c r="S571" s="14">
        <v>1.5226944891577521</v>
      </c>
      <c r="T571" s="14">
        <v>9.4976893354748153</v>
      </c>
      <c r="U571" s="20"/>
      <c r="V571" s="14">
        <v>0.99379999999999991</v>
      </c>
      <c r="W571" s="14">
        <v>8.3910499664674551E-2</v>
      </c>
      <c r="X571" s="14">
        <v>8.8348330526310725</v>
      </c>
      <c r="Y571" s="14">
        <v>1.5132537833249737</v>
      </c>
      <c r="Z571" s="14"/>
      <c r="AA571" s="14">
        <v>8.8086652370962071</v>
      </c>
      <c r="AB571" s="14">
        <v>1.4871695559563594</v>
      </c>
      <c r="AC571" s="14">
        <v>9.5259040281494229</v>
      </c>
    </row>
    <row r="572" spans="1:29" s="13" customFormat="1" x14ac:dyDescent="0.2">
      <c r="A572" s="13" t="s">
        <v>2339</v>
      </c>
      <c r="B572" s="13" t="s">
        <v>2340</v>
      </c>
      <c r="C572" s="13" t="s">
        <v>2341</v>
      </c>
      <c r="D572" s="16">
        <v>231.88</v>
      </c>
      <c r="E572" s="17">
        <v>231.89</v>
      </c>
      <c r="F572" s="13" t="s">
        <v>197</v>
      </c>
      <c r="G572" s="13" t="s">
        <v>40</v>
      </c>
      <c r="H572" s="14">
        <v>25</v>
      </c>
      <c r="I572" s="13" t="s">
        <v>2342</v>
      </c>
      <c r="J572" s="14">
        <v>0.10781903632856442</v>
      </c>
      <c r="K572" s="15">
        <v>4.45</v>
      </c>
      <c r="L572" s="15">
        <v>7.9583433333333327</v>
      </c>
      <c r="M572" s="19">
        <v>5.64</v>
      </c>
      <c r="N572" s="18">
        <v>1</v>
      </c>
      <c r="P572" s="14">
        <v>1</v>
      </c>
      <c r="Q572" s="14">
        <v>0.10781903632856442</v>
      </c>
      <c r="R572" s="14">
        <v>161.24150909043018</v>
      </c>
      <c r="S572" s="14">
        <v>339.62844771549294</v>
      </c>
      <c r="T572" s="14">
        <v>0.66868039710603</v>
      </c>
      <c r="U572" s="20"/>
      <c r="V572" s="14">
        <v>0.99230000000000007</v>
      </c>
      <c r="W572" s="14">
        <v>0.10698882974883447</v>
      </c>
      <c r="X572" s="14">
        <v>159.99994947043388</v>
      </c>
      <c r="Y572" s="14">
        <v>337.01330866808365</v>
      </c>
      <c r="Z572" s="14"/>
      <c r="AA572" s="14">
        <v>147.0583573397241</v>
      </c>
      <c r="AB572" s="14">
        <v>272.50904697507031</v>
      </c>
      <c r="AC572" s="14">
        <v>0.72752634861598675</v>
      </c>
    </row>
    <row r="573" spans="1:29" s="13" customFormat="1" x14ac:dyDescent="0.2">
      <c r="A573" s="13" t="s">
        <v>2343</v>
      </c>
      <c r="B573" s="13" t="s">
        <v>2344</v>
      </c>
      <c r="C573" s="13" t="s">
        <v>2345</v>
      </c>
      <c r="D573" s="16">
        <v>216.87</v>
      </c>
      <c r="E573" s="17">
        <v>216.88</v>
      </c>
      <c r="F573" s="13" t="s">
        <v>197</v>
      </c>
      <c r="G573" s="13" t="s">
        <v>208</v>
      </c>
      <c r="H573" s="14">
        <v>25</v>
      </c>
      <c r="I573" s="13" t="s">
        <v>2346</v>
      </c>
      <c r="J573" s="14">
        <v>0.11528174834845234</v>
      </c>
      <c r="K573" s="15">
        <v>3.32</v>
      </c>
      <c r="L573" s="15">
        <v>5.861696666666667</v>
      </c>
      <c r="M573" s="19"/>
      <c r="N573" s="18">
        <v>0</v>
      </c>
      <c r="P573" s="14">
        <v>1</v>
      </c>
      <c r="Q573" s="14">
        <v>0.11528174834845234</v>
      </c>
      <c r="R573" s="14">
        <v>162.00307193581199</v>
      </c>
      <c r="S573" s="14">
        <v>27.689310079188353</v>
      </c>
      <c r="T573" s="14">
        <v>0.71160223674109513</v>
      </c>
      <c r="U573" s="20"/>
      <c r="V573" s="14">
        <v>0.98849999999999993</v>
      </c>
      <c r="W573" s="14">
        <v>0.11395600824244513</v>
      </c>
      <c r="X573" s="14">
        <v>160.14003660855013</v>
      </c>
      <c r="Y573" s="14">
        <v>27.370883013277687</v>
      </c>
      <c r="Z573" s="14"/>
      <c r="AA573" s="14">
        <v>152.85542238383613</v>
      </c>
      <c r="AB573" s="14">
        <v>25.752836827375308</v>
      </c>
      <c r="AC573" s="14">
        <v>0.74551498707248709</v>
      </c>
    </row>
    <row r="574" spans="1:29" s="13" customFormat="1" x14ac:dyDescent="0.2">
      <c r="A574" s="13" t="s">
        <v>2347</v>
      </c>
      <c r="B574" s="13" t="s">
        <v>2348</v>
      </c>
      <c r="C574" s="13" t="s">
        <v>2349</v>
      </c>
      <c r="D574" s="16">
        <v>365.95</v>
      </c>
      <c r="E574" s="17">
        <v>365.96</v>
      </c>
      <c r="F574" s="13" t="s">
        <v>197</v>
      </c>
      <c r="G574" s="13" t="s">
        <v>100</v>
      </c>
      <c r="H574" s="14">
        <v>6</v>
      </c>
      <c r="I574" s="13" t="s">
        <v>2350</v>
      </c>
      <c r="J574" s="14">
        <v>1.6396130500955602E-2</v>
      </c>
      <c r="K574" s="15">
        <v>3.53</v>
      </c>
      <c r="L574" s="15">
        <v>10.222630000000001</v>
      </c>
      <c r="M574" s="19"/>
      <c r="N574" s="18">
        <v>0</v>
      </c>
      <c r="P574" s="14">
        <v>1</v>
      </c>
      <c r="Q574" s="14">
        <v>1.6396130500955602E-2</v>
      </c>
      <c r="R574" s="14">
        <v>48.302746418701886</v>
      </c>
      <c r="S574" s="14">
        <v>8.3147148273368092</v>
      </c>
      <c r="T574" s="14">
        <v>0.33944509819026231</v>
      </c>
      <c r="U574" s="20"/>
      <c r="V574" s="14">
        <v>0.97900000000000009</v>
      </c>
      <c r="W574" s="14">
        <v>1.6051811760435537E-2</v>
      </c>
      <c r="X574" s="14">
        <v>47.288388743909152</v>
      </c>
      <c r="Y574" s="14">
        <v>8.1401058159627375</v>
      </c>
      <c r="Z574" s="14"/>
      <c r="AA574" s="14">
        <v>44.543234942452337</v>
      </c>
      <c r="AB574" s="14">
        <v>7.5573005438869698</v>
      </c>
      <c r="AC574" s="14">
        <v>0.36036475081286046</v>
      </c>
    </row>
    <row r="575" spans="1:29" s="13" customFormat="1" x14ac:dyDescent="0.2">
      <c r="A575" s="13" t="s">
        <v>2351</v>
      </c>
      <c r="B575" s="13" t="s">
        <v>2352</v>
      </c>
      <c r="C575" s="13" t="s">
        <v>2353</v>
      </c>
      <c r="D575" s="16">
        <v>480.9</v>
      </c>
      <c r="E575" s="17">
        <v>444.43</v>
      </c>
      <c r="F575" s="13" t="s">
        <v>197</v>
      </c>
      <c r="G575" s="13" t="s">
        <v>34</v>
      </c>
      <c r="H575" s="14">
        <v>310</v>
      </c>
      <c r="I575" s="13" t="s">
        <v>2354</v>
      </c>
      <c r="J575" s="14">
        <v>0.5957382794208943</v>
      </c>
      <c r="K575" s="15">
        <v>-1.3</v>
      </c>
      <c r="L575" s="15">
        <v>24.42</v>
      </c>
      <c r="M575" s="19">
        <v>4.5</v>
      </c>
      <c r="N575" s="18">
        <v>1</v>
      </c>
      <c r="P575" s="14">
        <v>0.68892901704767806</v>
      </c>
      <c r="Q575" s="14">
        <v>0.4104213872591117</v>
      </c>
      <c r="R575" s="14">
        <v>27.164418305831092</v>
      </c>
      <c r="S575" s="14">
        <v>31.476788062162566</v>
      </c>
      <c r="T575" s="14">
        <v>15.108786156890059</v>
      </c>
      <c r="U575" s="20"/>
      <c r="V575" s="14">
        <v>0.01</v>
      </c>
      <c r="W575" s="14">
        <v>5.9573827942089432E-3</v>
      </c>
      <c r="X575" s="14">
        <v>0.39429923306527165</v>
      </c>
      <c r="Y575" s="14">
        <v>0.45689450267391163</v>
      </c>
      <c r="Z575" s="14"/>
      <c r="AA575" s="14">
        <v>0.25126422397407638</v>
      </c>
      <c r="AB575" s="14">
        <v>0.2938826106015987</v>
      </c>
      <c r="AC575" s="14">
        <v>23.709634025827658</v>
      </c>
    </row>
    <row r="576" spans="1:29" s="13" customFormat="1" x14ac:dyDescent="0.2">
      <c r="A576" s="13" t="s">
        <v>2355</v>
      </c>
      <c r="B576" s="13" t="s">
        <v>2356</v>
      </c>
      <c r="C576" s="13" t="s">
        <v>2357</v>
      </c>
      <c r="D576" s="16">
        <v>322.31</v>
      </c>
      <c r="E576" s="17">
        <v>322.32</v>
      </c>
      <c r="F576" s="13" t="s">
        <v>197</v>
      </c>
      <c r="G576" s="13" t="s">
        <v>40</v>
      </c>
      <c r="H576" s="14">
        <v>0.5</v>
      </c>
      <c r="I576" s="13" t="s">
        <v>2358</v>
      </c>
      <c r="J576" s="14">
        <v>1.5513496727232166E-3</v>
      </c>
      <c r="K576" s="15">
        <v>3.99</v>
      </c>
      <c r="L576" s="15">
        <v>9.0655999999999999</v>
      </c>
      <c r="M576" s="19"/>
      <c r="N576" s="18">
        <v>0</v>
      </c>
      <c r="P576" s="14">
        <v>1</v>
      </c>
      <c r="Q576" s="14">
        <v>1.5513496727232166E-3</v>
      </c>
      <c r="R576" s="14">
        <v>0.21232758625252887</v>
      </c>
      <c r="S576" s="14">
        <v>3.7563134127603183E-2</v>
      </c>
      <c r="T576" s="14">
        <v>7.3063971578245157</v>
      </c>
      <c r="U576" s="20"/>
      <c r="V576" s="14">
        <v>0.99329999999999996</v>
      </c>
      <c r="W576" s="14">
        <v>1.540955629915971E-3</v>
      </c>
      <c r="X576" s="14">
        <v>0.21090499142463692</v>
      </c>
      <c r="Y576" s="14">
        <v>3.7311461128948238E-2</v>
      </c>
      <c r="Z576" s="14"/>
      <c r="AA576" s="14">
        <v>0.21069599335743458</v>
      </c>
      <c r="AB576" s="14">
        <v>3.6731428211962354E-2</v>
      </c>
      <c r="AC576" s="14">
        <v>7.3136446752540829</v>
      </c>
    </row>
    <row r="577" spans="1:29" s="13" customFormat="1" x14ac:dyDescent="0.2">
      <c r="A577" s="13" t="s">
        <v>2359</v>
      </c>
      <c r="B577" s="13" t="s">
        <v>2360</v>
      </c>
      <c r="C577" s="13" t="s">
        <v>2361</v>
      </c>
      <c r="D577" s="16">
        <v>296.52</v>
      </c>
      <c r="E577" s="17">
        <v>296.54000000000002</v>
      </c>
      <c r="F577" s="13" t="s">
        <v>202</v>
      </c>
      <c r="G577" s="13" t="s">
        <v>724</v>
      </c>
      <c r="H577" s="14">
        <v>17</v>
      </c>
      <c r="I577" s="13" t="s">
        <v>2362</v>
      </c>
      <c r="J577" s="14">
        <v>5.733558152667987E-2</v>
      </c>
      <c r="K577" s="15">
        <v>3.88</v>
      </c>
      <c r="L577" s="15">
        <v>8.8300533333333338</v>
      </c>
      <c r="M577" s="19"/>
      <c r="N577" s="18">
        <v>0</v>
      </c>
      <c r="P577" s="14">
        <v>1</v>
      </c>
      <c r="Q577" s="14">
        <v>5.733558152667987E-2</v>
      </c>
      <c r="R577" s="14">
        <v>9.2172651550031564</v>
      </c>
      <c r="S577" s="14">
        <v>1.6184135017148056</v>
      </c>
      <c r="T577" s="14">
        <v>6.2204548271629099</v>
      </c>
      <c r="U577" s="20"/>
      <c r="V577" s="14">
        <v>0.97</v>
      </c>
      <c r="W577" s="14">
        <v>5.5615514080879475E-2</v>
      </c>
      <c r="X577" s="14">
        <v>8.9407472003530604</v>
      </c>
      <c r="Y577" s="14">
        <v>1.5698610966633613</v>
      </c>
      <c r="Z577" s="14"/>
      <c r="AA577" s="14">
        <v>8.9169386118594112</v>
      </c>
      <c r="AB577" s="14">
        <v>1.5429358533892035</v>
      </c>
      <c r="AC577" s="14">
        <v>6.237063694361602</v>
      </c>
    </row>
    <row r="578" spans="1:29" s="13" customFormat="1" x14ac:dyDescent="0.2">
      <c r="A578" s="13" t="s">
        <v>2363</v>
      </c>
      <c r="B578" s="13" t="s">
        <v>2364</v>
      </c>
      <c r="C578" s="13" t="s">
        <v>2365</v>
      </c>
      <c r="D578" s="16">
        <v>314.46899999999999</v>
      </c>
      <c r="E578" s="17">
        <v>314.45999999999998</v>
      </c>
      <c r="F578" s="13" t="s">
        <v>197</v>
      </c>
      <c r="G578" s="13" t="s">
        <v>549</v>
      </c>
      <c r="H578" s="14">
        <v>50</v>
      </c>
      <c r="I578" s="13" t="s">
        <v>2366</v>
      </c>
      <c r="J578" s="14">
        <v>0.15899363376466943</v>
      </c>
      <c r="K578" s="15">
        <v>6.97</v>
      </c>
      <c r="L578" s="15">
        <v>11.820166666666667</v>
      </c>
      <c r="M578" s="19">
        <v>9.81</v>
      </c>
      <c r="N578" s="18">
        <v>1</v>
      </c>
      <c r="P578" s="14">
        <v>0.99999999999996181</v>
      </c>
      <c r="Q578" s="14">
        <v>0.15899363376466336</v>
      </c>
      <c r="R578" s="14">
        <v>77.102323254311131</v>
      </c>
      <c r="S578" s="14">
        <v>7.8981267416168848</v>
      </c>
      <c r="T578" s="14">
        <v>2.0621121005685561</v>
      </c>
      <c r="U578" s="20"/>
      <c r="V578" s="14">
        <v>0.91830000000000001</v>
      </c>
      <c r="W578" s="14">
        <v>0.14600385388609594</v>
      </c>
      <c r="X578" s="14">
        <v>70.803063444436617</v>
      </c>
      <c r="Y578" s="14">
        <v>7.2528497868270616</v>
      </c>
      <c r="Z578" s="14"/>
      <c r="AA578" s="14">
        <v>70.803063444436617</v>
      </c>
      <c r="AB578" s="14">
        <v>7.1413067969053685</v>
      </c>
      <c r="AC578" s="14">
        <v>2.0621121005685561</v>
      </c>
    </row>
    <row r="579" spans="1:29" s="13" customFormat="1" x14ac:dyDescent="0.2">
      <c r="A579" s="13" t="s">
        <v>2367</v>
      </c>
      <c r="B579" s="13" t="s">
        <v>2368</v>
      </c>
      <c r="C579" s="13" t="s">
        <v>2369</v>
      </c>
      <c r="D579" s="16">
        <v>190.56</v>
      </c>
      <c r="E579" s="17">
        <v>155.11000000000001</v>
      </c>
      <c r="F579" s="13" t="s">
        <v>197</v>
      </c>
      <c r="G579" s="13" t="s">
        <v>34</v>
      </c>
      <c r="H579" s="14">
        <v>3.75</v>
      </c>
      <c r="I579" s="13" t="s">
        <v>2370</v>
      </c>
      <c r="J579" s="14">
        <v>1.6017973738280598E-2</v>
      </c>
      <c r="K579" s="15">
        <v>-2.5943700000000001</v>
      </c>
      <c r="L579" s="15">
        <v>6.7886649999999999</v>
      </c>
      <c r="M579" s="19"/>
      <c r="N579" s="18">
        <v>3</v>
      </c>
      <c r="P579" s="14">
        <v>5.9156787382089293E-2</v>
      </c>
      <c r="Q579" s="14">
        <v>9.4757186672735528E-4</v>
      </c>
      <c r="R579" s="14">
        <v>1.5404316094862487E-2</v>
      </c>
      <c r="S579" s="14">
        <v>1.7844064556599176E-2</v>
      </c>
      <c r="T579" s="14">
        <v>61.513400587993722</v>
      </c>
      <c r="U579" s="20"/>
      <c r="V579" s="14">
        <v>0.37459999999999999</v>
      </c>
      <c r="W579" s="14">
        <v>6.000332962359912E-3</v>
      </c>
      <c r="X579" s="14">
        <v>9.7545134962528243E-2</v>
      </c>
      <c r="Y579" s="14">
        <v>0.11299441498957838</v>
      </c>
      <c r="Z579" s="14"/>
      <c r="AA579" s="14">
        <v>8.575011594211672E-2</v>
      </c>
      <c r="AB579" s="14">
        <v>0.10026397762808048</v>
      </c>
      <c r="AC579" s="14">
        <v>69.974633811693892</v>
      </c>
    </row>
    <row r="580" spans="1:29" s="13" customFormat="1" x14ac:dyDescent="0.2">
      <c r="A580" s="13" t="s">
        <v>2371</v>
      </c>
      <c r="B580" s="13" t="s">
        <v>2372</v>
      </c>
      <c r="C580" s="13" t="s">
        <v>2369</v>
      </c>
      <c r="D580" s="16">
        <v>406.28</v>
      </c>
      <c r="E580" s="17">
        <v>155.11000000000001</v>
      </c>
      <c r="F580" s="13" t="s">
        <v>197</v>
      </c>
      <c r="G580" s="13" t="s">
        <v>34</v>
      </c>
      <c r="H580" s="14">
        <v>5</v>
      </c>
      <c r="I580" s="13" t="s">
        <v>2370</v>
      </c>
      <c r="J580" s="14">
        <v>4.6984965751204191E-3</v>
      </c>
      <c r="K580" s="15">
        <v>-2.5943700000000001</v>
      </c>
      <c r="L580" s="15">
        <v>6.7886649999999999</v>
      </c>
      <c r="M580" s="19"/>
      <c r="N580" s="18">
        <v>3</v>
      </c>
      <c r="P580" s="14">
        <v>5.9156787382089293E-2</v>
      </c>
      <c r="Q580" s="14">
        <v>2.7794796290987338E-4</v>
      </c>
      <c r="R580" s="14">
        <v>4.5184945110012939E-3</v>
      </c>
      <c r="S580" s="14">
        <v>5.2341374492981593E-3</v>
      </c>
      <c r="T580" s="14">
        <v>61.513400587993722</v>
      </c>
      <c r="U580" s="20"/>
      <c r="V580" s="14">
        <v>0.37459999999999999</v>
      </c>
      <c r="W580" s="14">
        <v>1.760056817040109E-3</v>
      </c>
      <c r="X580" s="14">
        <v>2.8612575474873673E-2</v>
      </c>
      <c r="Y580" s="14">
        <v>3.3144259099856514E-2</v>
      </c>
      <c r="Z580" s="14"/>
      <c r="AA580" s="14">
        <v>2.5152783532623148E-2</v>
      </c>
      <c r="AB580" s="14">
        <v>2.941008414613959E-2</v>
      </c>
      <c r="AC580" s="14">
        <v>69.974633811693892</v>
      </c>
    </row>
    <row r="581" spans="1:29" s="13" customFormat="1" x14ac:dyDescent="0.2">
      <c r="A581" s="13" t="s">
        <v>2373</v>
      </c>
      <c r="B581" s="13" t="s">
        <v>2374</v>
      </c>
      <c r="C581" s="13" t="s">
        <v>2375</v>
      </c>
      <c r="D581" s="16">
        <v>201.25</v>
      </c>
      <c r="E581" s="17">
        <v>201.25</v>
      </c>
      <c r="F581" s="13" t="s">
        <v>197</v>
      </c>
      <c r="G581" s="13" t="s">
        <v>750</v>
      </c>
      <c r="H581" s="14">
        <v>10</v>
      </c>
      <c r="I581" s="13" t="s">
        <v>2376</v>
      </c>
      <c r="J581" s="14">
        <v>4.9689440993788817E-2</v>
      </c>
      <c r="K581" s="15">
        <v>2.4700000000000002</v>
      </c>
      <c r="L581" s="15">
        <v>10.910533333333333</v>
      </c>
      <c r="M581" s="19">
        <v>9.8699999999999992</v>
      </c>
      <c r="N581" s="18">
        <v>1</v>
      </c>
      <c r="P581" s="14">
        <v>1</v>
      </c>
      <c r="Q581" s="14">
        <v>4.9689440993788817E-2</v>
      </c>
      <c r="R581" s="14">
        <v>0.87623207433942207</v>
      </c>
      <c r="S581" s="14">
        <v>0.16203643210997548</v>
      </c>
      <c r="T581" s="14">
        <v>56.708082765914412</v>
      </c>
      <c r="U581" s="20"/>
      <c r="V581" s="14">
        <v>0.99409999999999998</v>
      </c>
      <c r="W581" s="14">
        <v>4.939627329192546E-2</v>
      </c>
      <c r="X581" s="14">
        <v>0.87106230510081939</v>
      </c>
      <c r="Y581" s="14">
        <v>0.1610804171605266</v>
      </c>
      <c r="Z581" s="14"/>
      <c r="AA581" s="14">
        <v>0.87106230510081939</v>
      </c>
      <c r="AB581" s="14">
        <v>0.15892318529393532</v>
      </c>
      <c r="AC581" s="14">
        <v>56.708082765914412</v>
      </c>
    </row>
    <row r="582" spans="1:29" s="13" customFormat="1" x14ac:dyDescent="0.2">
      <c r="A582" s="13" t="s">
        <v>2377</v>
      </c>
      <c r="B582" s="13" t="s">
        <v>2378</v>
      </c>
      <c r="C582" s="13" t="s">
        <v>2379</v>
      </c>
      <c r="D582" s="16">
        <v>257.77999999999997</v>
      </c>
      <c r="E582" s="17">
        <v>257.77999999999997</v>
      </c>
      <c r="F582" s="13" t="s">
        <v>197</v>
      </c>
      <c r="G582" s="13" t="s">
        <v>100</v>
      </c>
      <c r="H582" s="14">
        <v>1</v>
      </c>
      <c r="I582" s="13" t="s">
        <v>2380</v>
      </c>
      <c r="J582" s="14">
        <v>3.8792769027853214E-3</v>
      </c>
      <c r="K582" s="15">
        <v>3.4</v>
      </c>
      <c r="L582" s="15">
        <v>9.0949766666666658</v>
      </c>
      <c r="M582" s="19"/>
      <c r="N582" s="18">
        <v>0</v>
      </c>
      <c r="P582" s="14">
        <v>1</v>
      </c>
      <c r="Q582" s="14">
        <v>3.8792769027853214E-3</v>
      </c>
      <c r="R582" s="14">
        <v>0.62957351197525968</v>
      </c>
      <c r="S582" s="14">
        <v>0.10783503131324371</v>
      </c>
      <c r="T582" s="14">
        <v>6.1617536776829418</v>
      </c>
      <c r="U582" s="20"/>
      <c r="V582" s="14">
        <v>0.97860000000000003</v>
      </c>
      <c r="W582" s="14">
        <v>3.7962603770657155E-3</v>
      </c>
      <c r="X582" s="14">
        <v>0.61610063881898913</v>
      </c>
      <c r="Y582" s="14">
        <v>0.1055273616431403</v>
      </c>
      <c r="Z582" s="14"/>
      <c r="AA582" s="14">
        <v>0.6132923708051895</v>
      </c>
      <c r="AB582" s="14">
        <v>0.10354233226173117</v>
      </c>
      <c r="AC582" s="14">
        <v>6.1899683703575477</v>
      </c>
    </row>
    <row r="583" spans="1:29" s="13" customFormat="1" x14ac:dyDescent="0.2">
      <c r="A583" s="13" t="s">
        <v>2381</v>
      </c>
      <c r="B583" s="13" t="s">
        <v>2382</v>
      </c>
      <c r="C583" s="13" t="s">
        <v>2383</v>
      </c>
      <c r="D583" s="16">
        <v>342.39</v>
      </c>
      <c r="E583" s="17">
        <v>342.4</v>
      </c>
      <c r="F583" s="13" t="s">
        <v>197</v>
      </c>
      <c r="G583" s="13" t="s">
        <v>100</v>
      </c>
      <c r="H583" s="14">
        <v>8</v>
      </c>
      <c r="I583" s="13" t="s">
        <v>2384</v>
      </c>
      <c r="J583" s="14">
        <v>2.3365850789111107E-2</v>
      </c>
      <c r="K583" s="15">
        <v>1.4</v>
      </c>
      <c r="L583" s="15">
        <v>12.019813333333333</v>
      </c>
      <c r="M583" s="19">
        <v>8.3800000000000008</v>
      </c>
      <c r="N583" s="18">
        <v>1</v>
      </c>
      <c r="P583" s="14">
        <v>1</v>
      </c>
      <c r="Q583" s="14">
        <v>2.3365850789111107E-2</v>
      </c>
      <c r="R583" s="14">
        <v>1.6518601445910426</v>
      </c>
      <c r="S583" s="14">
        <v>0.70118486772446886</v>
      </c>
      <c r="T583" s="14">
        <v>14.145174980837062</v>
      </c>
      <c r="U583" s="20"/>
      <c r="V583" s="14">
        <v>0.96719999999999995</v>
      </c>
      <c r="W583" s="14">
        <v>2.2599450883228261E-2</v>
      </c>
      <c r="X583" s="14">
        <v>1.5976791318484562</v>
      </c>
      <c r="Y583" s="14">
        <v>0.67818600406310625</v>
      </c>
      <c r="Z583" s="14"/>
      <c r="AA583" s="14">
        <v>1.3742443007824685</v>
      </c>
      <c r="AB583" s="14">
        <v>0.57908215464245194</v>
      </c>
      <c r="AC583" s="14">
        <v>16.445002442695642</v>
      </c>
    </row>
    <row r="584" spans="1:29" s="13" customFormat="1" x14ac:dyDescent="0.2">
      <c r="A584" s="13" t="s">
        <v>2385</v>
      </c>
      <c r="B584" s="13" t="s">
        <v>2386</v>
      </c>
      <c r="C584" s="13" t="s">
        <v>2387</v>
      </c>
      <c r="D584" s="16">
        <v>240.42</v>
      </c>
      <c r="E584" s="17">
        <v>240.44</v>
      </c>
      <c r="F584" s="13" t="s">
        <v>197</v>
      </c>
      <c r="G584" s="13" t="s">
        <v>100</v>
      </c>
      <c r="H584" s="14">
        <v>5</v>
      </c>
      <c r="I584" s="13" t="s">
        <v>2388</v>
      </c>
      <c r="J584" s="14">
        <v>2.0798668741260348E-2</v>
      </c>
      <c r="K584" s="15">
        <v>1.73</v>
      </c>
      <c r="L584" s="15">
        <v>8.0635566666666669</v>
      </c>
      <c r="M584" s="19"/>
      <c r="N584" s="18">
        <v>0</v>
      </c>
      <c r="P584" s="14">
        <v>1</v>
      </c>
      <c r="Q584" s="14">
        <v>2.0798668741260348E-2</v>
      </c>
      <c r="R584" s="14">
        <v>3.2008104326065152</v>
      </c>
      <c r="S584" s="14">
        <v>0.91740875119027732</v>
      </c>
      <c r="T584" s="14">
        <v>6.4979383125552275</v>
      </c>
      <c r="U584" s="20"/>
      <c r="V584" s="14">
        <v>0.97499999999999998</v>
      </c>
      <c r="W584" s="14">
        <v>2.0278702022728839E-2</v>
      </c>
      <c r="X584" s="14">
        <v>3.1207901717913527</v>
      </c>
      <c r="Y584" s="14">
        <v>0.8944735324105203</v>
      </c>
      <c r="Z584" s="14"/>
      <c r="AA584" s="14">
        <v>2.6504018107240213</v>
      </c>
      <c r="AB584" s="14">
        <v>0.75148566920453508</v>
      </c>
      <c r="AC584" s="14">
        <v>7.6511802628104997</v>
      </c>
    </row>
    <row r="585" spans="1:29" s="13" customFormat="1" x14ac:dyDescent="0.2">
      <c r="A585" s="13" t="s">
        <v>2389</v>
      </c>
      <c r="B585" s="13" t="s">
        <v>2390</v>
      </c>
      <c r="C585" s="13" t="s">
        <v>2391</v>
      </c>
      <c r="D585" s="16">
        <v>472.75400000000002</v>
      </c>
      <c r="E585" s="17">
        <v>472.74</v>
      </c>
      <c r="F585" s="13" t="s">
        <v>197</v>
      </c>
      <c r="G585" s="13" t="s">
        <v>100</v>
      </c>
      <c r="H585" s="14">
        <v>1000</v>
      </c>
      <c r="I585" s="13" t="s">
        <v>2392</v>
      </c>
      <c r="J585" s="14">
        <v>2.115202380708991</v>
      </c>
      <c r="K585" s="15">
        <v>11.1608375</v>
      </c>
      <c r="L585" s="15">
        <v>13.477366666666668</v>
      </c>
      <c r="M585" s="19"/>
      <c r="N585" s="18">
        <v>0</v>
      </c>
      <c r="P585" s="14">
        <v>8.7062764325714914E-3</v>
      </c>
      <c r="Q585" s="14">
        <v>2.1152023807089911E-2</v>
      </c>
      <c r="R585" s="14">
        <v>2.3745770567112583</v>
      </c>
      <c r="S585" s="14">
        <v>0.24195635207279195</v>
      </c>
      <c r="T585" s="14">
        <v>8.9077015830284498</v>
      </c>
      <c r="U585" s="20"/>
      <c r="V585" s="14">
        <v>0.01</v>
      </c>
      <c r="W585" s="14">
        <v>2.1152023807089911E-2</v>
      </c>
      <c r="X585" s="14">
        <v>2.3745770567112583</v>
      </c>
      <c r="Y585" s="14">
        <v>0.24195635207279195</v>
      </c>
      <c r="Z585" s="14"/>
      <c r="AA585" s="14">
        <v>2.3745770565835236</v>
      </c>
      <c r="AB585" s="14">
        <v>0.23784568342795628</v>
      </c>
      <c r="AC585" s="14">
        <v>8.9077015835076185</v>
      </c>
    </row>
    <row r="586" spans="1:29" s="13" customFormat="1" x14ac:dyDescent="0.2">
      <c r="A586" s="13" t="s">
        <v>2393</v>
      </c>
      <c r="B586" s="13" t="s">
        <v>2394</v>
      </c>
      <c r="C586" s="13" t="s">
        <v>2395</v>
      </c>
      <c r="D586" s="16">
        <v>195.09</v>
      </c>
      <c r="E586" s="17">
        <v>122.17</v>
      </c>
      <c r="F586" s="13" t="s">
        <v>202</v>
      </c>
      <c r="G586" s="13" t="s">
        <v>34</v>
      </c>
      <c r="H586" s="14">
        <v>16</v>
      </c>
      <c r="I586" s="13" t="s">
        <v>2396</v>
      </c>
      <c r="J586" s="14">
        <v>5.135876111712883E-2</v>
      </c>
      <c r="K586" s="15">
        <v>0.44398425000000002</v>
      </c>
      <c r="L586" s="15">
        <v>8.0237400000000001</v>
      </c>
      <c r="M586" s="19">
        <v>4.74</v>
      </c>
      <c r="N586" s="18">
        <v>2</v>
      </c>
      <c r="P586" s="14">
        <v>0.99999999998619771</v>
      </c>
      <c r="Q586" s="14">
        <v>5.135876111641996E-2</v>
      </c>
      <c r="R586" s="14">
        <v>1.916773292413698</v>
      </c>
      <c r="S586" s="14">
        <v>1.7404146530469062</v>
      </c>
      <c r="T586" s="14">
        <v>26.794384771370854</v>
      </c>
      <c r="U586" s="20"/>
      <c r="V586" s="14">
        <v>0.85659999999999992</v>
      </c>
      <c r="W586" s="14">
        <v>4.3993914772932553E-2</v>
      </c>
      <c r="X586" s="14">
        <v>1.6419080023042356</v>
      </c>
      <c r="Y586" s="14">
        <v>1.490839191820557</v>
      </c>
      <c r="Z586" s="14"/>
      <c r="AA586" s="14">
        <v>1.1533917641061808</v>
      </c>
      <c r="AB586" s="14">
        <v>1.0511363562152134</v>
      </c>
      <c r="AC586" s="14">
        <v>38.143080384335477</v>
      </c>
    </row>
    <row r="587" spans="1:29" s="13" customFormat="1" x14ac:dyDescent="0.2">
      <c r="A587" s="13" t="s">
        <v>2397</v>
      </c>
      <c r="B587" s="13" t="s">
        <v>2398</v>
      </c>
      <c r="C587" s="13" t="s">
        <v>2399</v>
      </c>
      <c r="D587" s="17">
        <v>122.17</v>
      </c>
      <c r="E587" s="17">
        <v>122.17</v>
      </c>
      <c r="F587" s="13" t="s">
        <v>197</v>
      </c>
      <c r="G587" s="13" t="s">
        <v>734</v>
      </c>
      <c r="H587" s="14">
        <v>55</v>
      </c>
      <c r="I587" s="13" t="s">
        <v>2400</v>
      </c>
      <c r="J587" s="14">
        <v>0.45019235491528198</v>
      </c>
      <c r="K587" s="15">
        <v>0.45391799999999999</v>
      </c>
      <c r="L587" s="15">
        <v>8.0078900000000015</v>
      </c>
      <c r="M587" s="19">
        <v>5.98</v>
      </c>
      <c r="N587" s="18">
        <v>2</v>
      </c>
      <c r="P587" s="14">
        <v>0.99999999998885425</v>
      </c>
      <c r="Q587" s="14">
        <v>0.45019235491026427</v>
      </c>
      <c r="R587" s="14">
        <v>48.041717825593011</v>
      </c>
      <c r="S587" s="14">
        <v>43.729998513693488</v>
      </c>
      <c r="T587" s="14">
        <v>9.3708629767280236</v>
      </c>
      <c r="U587" s="20"/>
      <c r="V587" s="14">
        <v>0.76900000000000002</v>
      </c>
      <c r="W587" s="14">
        <v>0.34619792092985185</v>
      </c>
      <c r="X587" s="14">
        <v>36.944081008292791</v>
      </c>
      <c r="Y587" s="14">
        <v>33.628368857405107</v>
      </c>
      <c r="Z587" s="14"/>
      <c r="AA587" s="14">
        <v>22.031534840542207</v>
      </c>
      <c r="AB587" s="14">
        <v>20.128769662368619</v>
      </c>
      <c r="AC587" s="14">
        <v>15.713745022102678</v>
      </c>
    </row>
    <row r="588" spans="1:29" s="13" customFormat="1" x14ac:dyDescent="0.2">
      <c r="A588" s="13" t="s">
        <v>2401</v>
      </c>
      <c r="B588" s="13" t="s">
        <v>2402</v>
      </c>
      <c r="C588" s="13" t="s">
        <v>2403</v>
      </c>
      <c r="D588" s="16">
        <v>665.01400000000001</v>
      </c>
      <c r="E588" s="17">
        <v>665.01</v>
      </c>
      <c r="F588" s="13" t="s">
        <v>197</v>
      </c>
      <c r="G588" s="13" t="s">
        <v>100</v>
      </c>
      <c r="H588" s="14">
        <v>0.75</v>
      </c>
      <c r="I588" s="13" t="s">
        <v>2404</v>
      </c>
      <c r="J588" s="14">
        <v>1.1277890222112267E-3</v>
      </c>
      <c r="K588" s="15">
        <v>7.461666666666666</v>
      </c>
      <c r="L588" s="15">
        <v>16.1265</v>
      </c>
      <c r="M588" s="19"/>
      <c r="N588" s="18">
        <v>0</v>
      </c>
      <c r="P588" s="14">
        <v>0.99999999915857651</v>
      </c>
      <c r="Q588" s="14">
        <v>1.1277890212622785E-3</v>
      </c>
      <c r="R588" s="14">
        <v>0.34515034642683179</v>
      </c>
      <c r="S588" s="14">
        <v>3.4951721626942031E-2</v>
      </c>
      <c r="T588" s="14">
        <v>3.2675297386710223</v>
      </c>
      <c r="U588" s="20"/>
      <c r="V588" s="14">
        <v>0.01</v>
      </c>
      <c r="W588" s="14">
        <v>1.1277890222112268E-5</v>
      </c>
      <c r="X588" s="14">
        <v>3.4515034671724941E-3</v>
      </c>
      <c r="Y588" s="14">
        <v>3.4951721656351233E-4</v>
      </c>
      <c r="Z588" s="14"/>
      <c r="AA588" s="14">
        <v>3.451500895077491E-3</v>
      </c>
      <c r="AB588" s="14">
        <v>3.4403104435210447E-4</v>
      </c>
      <c r="AC588" s="14">
        <v>3.2675321736687724</v>
      </c>
    </row>
    <row r="589" spans="1:29" s="13" customFormat="1" x14ac:dyDescent="0.2">
      <c r="A589" s="13" t="s">
        <v>2405</v>
      </c>
      <c r="B589" s="13" t="s">
        <v>2406</v>
      </c>
      <c r="C589" s="13" t="s">
        <v>2407</v>
      </c>
      <c r="D589" s="16">
        <v>312.40899999999999</v>
      </c>
      <c r="E589" s="17">
        <v>312.39999999999998</v>
      </c>
      <c r="F589" s="13" t="s">
        <v>197</v>
      </c>
      <c r="G589" s="13" t="s">
        <v>208</v>
      </c>
      <c r="H589" s="14">
        <v>4.3999999999999997E-2</v>
      </c>
      <c r="I589" s="13" t="s">
        <v>2408</v>
      </c>
      <c r="J589" s="14">
        <v>1.4083695550027006E-4</v>
      </c>
      <c r="K589" s="15">
        <v>3.3916666666666671</v>
      </c>
      <c r="L589" s="15">
        <v>10.870000000000001</v>
      </c>
      <c r="M589" s="19"/>
      <c r="N589" s="18">
        <v>0</v>
      </c>
      <c r="P589" s="14">
        <v>1</v>
      </c>
      <c r="Q589" s="14">
        <v>1.4083695550027006E-4</v>
      </c>
      <c r="R589" s="14">
        <v>9.1896206952986042E-3</v>
      </c>
      <c r="S589" s="14">
        <v>1.5736162790288167E-3</v>
      </c>
      <c r="T589" s="14">
        <v>15.325654906771289</v>
      </c>
      <c r="U589" s="20"/>
      <c r="V589" s="14">
        <v>0.84719999999999995</v>
      </c>
      <c r="W589" s="14">
        <v>1.1931706869982878E-4</v>
      </c>
      <c r="X589" s="14">
        <v>7.7854466530569771E-3</v>
      </c>
      <c r="Y589" s="14">
        <v>1.3331677115932133E-3</v>
      </c>
      <c r="Z589" s="14"/>
      <c r="AA589" s="14">
        <v>7.7708635582825559E-3</v>
      </c>
      <c r="AB589" s="14">
        <v>1.3116240028802691E-3</v>
      </c>
      <c r="AC589" s="14">
        <v>15.354415607085906</v>
      </c>
    </row>
    <row r="590" spans="1:29" s="13" customFormat="1" x14ac:dyDescent="0.2">
      <c r="B590" s="13" t="s">
        <v>2409</v>
      </c>
      <c r="C590" s="13" t="s">
        <v>2410</v>
      </c>
      <c r="D590" s="17">
        <v>270.37</v>
      </c>
      <c r="E590" s="17">
        <v>270.37</v>
      </c>
      <c r="F590" s="13" t="s">
        <v>197</v>
      </c>
      <c r="G590" s="13" t="s">
        <v>2411</v>
      </c>
      <c r="H590" s="14">
        <v>0.04</v>
      </c>
      <c r="I590" s="13" t="s">
        <v>2412</v>
      </c>
      <c r="J590" s="14">
        <v>1.4794540814439471E-4</v>
      </c>
      <c r="K590" s="15">
        <v>2.6566666666666667</v>
      </c>
      <c r="L590" s="15">
        <v>11.41</v>
      </c>
      <c r="M590" s="19"/>
      <c r="N590" s="18">
        <v>0</v>
      </c>
      <c r="P590" s="14">
        <v>1</v>
      </c>
      <c r="Q590" s="14">
        <v>1.4794540814439471E-4</v>
      </c>
      <c r="R590" s="14">
        <v>1.2419347210349966E-2</v>
      </c>
      <c r="S590" s="14">
        <v>2.1998879247177097E-3</v>
      </c>
      <c r="T590" s="14">
        <v>11.912494726059419</v>
      </c>
      <c r="U590" s="20"/>
      <c r="V590" s="14">
        <v>0.98680000000000012</v>
      </c>
      <c r="W590" s="14">
        <v>1.4599252875688873E-4</v>
      </c>
      <c r="X590" s="14">
        <v>1.2255411827173346E-2</v>
      </c>
      <c r="Y590" s="14">
        <v>2.170849404111436E-3</v>
      </c>
      <c r="Z590" s="14"/>
      <c r="AA590" s="14">
        <v>1.2098506643227903E-2</v>
      </c>
      <c r="AB590" s="14">
        <v>2.1136252785347977E-3</v>
      </c>
      <c r="AC590" s="14">
        <v>12.066987526812454</v>
      </c>
    </row>
    <row r="591" spans="1:29" s="13" customFormat="1" x14ac:dyDescent="0.2">
      <c r="A591" s="13" t="s">
        <v>2413</v>
      </c>
      <c r="B591" s="13" t="s">
        <v>2414</v>
      </c>
      <c r="C591" s="13" t="s">
        <v>2415</v>
      </c>
      <c r="D591" s="16">
        <v>304.64999999999998</v>
      </c>
      <c r="E591" s="17">
        <v>304.66000000000003</v>
      </c>
      <c r="F591" s="13" t="s">
        <v>202</v>
      </c>
      <c r="G591" s="13" t="s">
        <v>100</v>
      </c>
      <c r="H591" s="14">
        <v>3</v>
      </c>
      <c r="I591" s="13" t="s">
        <v>2416</v>
      </c>
      <c r="J591" s="14">
        <v>9.8476890650198504E-3</v>
      </c>
      <c r="K591" s="15">
        <v>4.5999999999999996</v>
      </c>
      <c r="L591" s="15">
        <v>8.6448699999999992</v>
      </c>
      <c r="M591" s="19"/>
      <c r="N591" s="18">
        <v>0</v>
      </c>
      <c r="P591" s="14">
        <v>1</v>
      </c>
      <c r="Q591" s="14">
        <v>9.8476890650198504E-3</v>
      </c>
      <c r="R591" s="14">
        <v>5.4770852454426056</v>
      </c>
      <c r="S591" s="14">
        <v>1.009770709089848</v>
      </c>
      <c r="T591" s="14">
        <v>1.7979798786615477</v>
      </c>
      <c r="U591" s="20"/>
      <c r="V591" s="14">
        <v>0.97829999999999995</v>
      </c>
      <c r="W591" s="14">
        <v>9.6339942123089186E-3</v>
      </c>
      <c r="X591" s="14">
        <v>5.3582324956165008</v>
      </c>
      <c r="Y591" s="14">
        <v>0.98785868470259808</v>
      </c>
      <c r="Z591" s="14"/>
      <c r="AA591" s="14">
        <v>5.3488452927736718</v>
      </c>
      <c r="AB591" s="14">
        <v>0.97154700108697967</v>
      </c>
      <c r="AC591" s="14">
        <v>1.8011353264085825</v>
      </c>
    </row>
    <row r="592" spans="1:29" s="13" customFormat="1" x14ac:dyDescent="0.2">
      <c r="A592" s="13" t="s">
        <v>2417</v>
      </c>
      <c r="B592" s="13" t="s">
        <v>2418</v>
      </c>
      <c r="C592" s="13" t="s">
        <v>2419</v>
      </c>
      <c r="D592" s="16">
        <v>253.26900000000001</v>
      </c>
      <c r="E592" s="17">
        <v>253.26</v>
      </c>
      <c r="F592" s="13" t="s">
        <v>197</v>
      </c>
      <c r="G592" s="13" t="s">
        <v>40</v>
      </c>
      <c r="H592" s="14">
        <v>40</v>
      </c>
      <c r="I592" s="13" t="s">
        <v>2420</v>
      </c>
      <c r="J592" s="14">
        <v>0.15792923171175383</v>
      </c>
      <c r="K592" s="15">
        <v>0.98</v>
      </c>
      <c r="L592" s="15">
        <v>14.161506666666668</v>
      </c>
      <c r="M592" s="19">
        <v>6.19</v>
      </c>
      <c r="N592" s="18">
        <v>2</v>
      </c>
      <c r="P592" s="14">
        <v>0.99999999999999833</v>
      </c>
      <c r="Q592" s="14">
        <v>0.15792923171175358</v>
      </c>
      <c r="R592" s="14">
        <v>9.9794077439905173</v>
      </c>
      <c r="S592" s="14">
        <v>6.3468434525268593</v>
      </c>
      <c r="T592" s="14">
        <v>15.825511469541537</v>
      </c>
      <c r="U592" s="20"/>
      <c r="V592" s="14">
        <v>0.59709999999999996</v>
      </c>
      <c r="W592" s="14">
        <v>9.42995442550882E-2</v>
      </c>
      <c r="X592" s="14">
        <v>5.9587043639367474</v>
      </c>
      <c r="Y592" s="14">
        <v>3.7897002255037942</v>
      </c>
      <c r="Z592" s="14"/>
      <c r="AA592" s="14">
        <v>5.9587043639367474</v>
      </c>
      <c r="AB592" s="14">
        <v>3.7799272844269156</v>
      </c>
      <c r="AC592" s="14">
        <v>15.825511469541537</v>
      </c>
    </row>
    <row r="593" spans="1:29" s="13" customFormat="1" x14ac:dyDescent="0.2">
      <c r="A593" s="13" t="s">
        <v>2421</v>
      </c>
      <c r="B593" s="13" t="s">
        <v>2423</v>
      </c>
      <c r="C593" s="13" t="s">
        <v>2422</v>
      </c>
      <c r="D593" s="16">
        <v>252.73099999999999</v>
      </c>
      <c r="E593" s="17">
        <v>252.73</v>
      </c>
      <c r="F593" s="13" t="s">
        <v>202</v>
      </c>
      <c r="G593" s="13" t="s">
        <v>34</v>
      </c>
      <c r="H593" s="14">
        <v>100</v>
      </c>
      <c r="I593" s="13" t="s">
        <v>2424</v>
      </c>
      <c r="J593" s="14">
        <v>0.39567605209642781</v>
      </c>
      <c r="K593" s="15">
        <v>2.4</v>
      </c>
      <c r="L593" s="15">
        <v>3.9473966666666662</v>
      </c>
      <c r="M593" s="19"/>
      <c r="N593" s="18">
        <v>0</v>
      </c>
      <c r="P593" s="14">
        <v>1</v>
      </c>
      <c r="Q593" s="14">
        <v>0.39567605209642781</v>
      </c>
      <c r="R593" s="14">
        <v>18.948702545641325</v>
      </c>
      <c r="S593" s="14">
        <v>3.5739833749522885</v>
      </c>
      <c r="T593" s="14">
        <v>20.881432443375559</v>
      </c>
      <c r="U593" s="20"/>
      <c r="V593" s="14">
        <v>0.99629999999999996</v>
      </c>
      <c r="W593" s="14">
        <v>0.39421205070367099</v>
      </c>
      <c r="X593" s="14">
        <v>18.878592346222451</v>
      </c>
      <c r="Y593" s="14">
        <v>3.5607596364649647</v>
      </c>
      <c r="Z593" s="14"/>
      <c r="AA593" s="14">
        <v>18.44616351227247</v>
      </c>
      <c r="AB593" s="14">
        <v>3.4328402673842167</v>
      </c>
      <c r="AC593" s="14">
        <v>21.370950682584844</v>
      </c>
    </row>
    <row r="594" spans="1:29" s="13" customFormat="1" x14ac:dyDescent="0.2">
      <c r="A594" s="13" t="s">
        <v>2425</v>
      </c>
      <c r="B594" s="13" t="s">
        <v>2426</v>
      </c>
      <c r="C594" s="13" t="s">
        <v>2427</v>
      </c>
      <c r="D594" s="16">
        <v>144.38</v>
      </c>
      <c r="E594" s="17">
        <v>144.38999999999999</v>
      </c>
      <c r="F594" s="13" t="s">
        <v>197</v>
      </c>
      <c r="G594" s="13" t="s">
        <v>47</v>
      </c>
      <c r="H594" s="14">
        <v>1</v>
      </c>
      <c r="I594" s="13" t="s">
        <v>2428</v>
      </c>
      <c r="J594" s="14">
        <v>6.9266467770507795E-3</v>
      </c>
      <c r="K594" s="15">
        <v>2.09</v>
      </c>
      <c r="L594" s="15">
        <v>4.4253733333333338</v>
      </c>
      <c r="M594" s="19"/>
      <c r="N594" s="18">
        <v>0</v>
      </c>
      <c r="P594" s="14">
        <v>1</v>
      </c>
      <c r="Q594" s="14">
        <v>6.9266467770507795E-3</v>
      </c>
      <c r="R594" s="14">
        <v>0.38849462458830658</v>
      </c>
      <c r="S594" s="14">
        <v>8.4455695174254469E-2</v>
      </c>
      <c r="T594" s="14">
        <v>17.829453327420033</v>
      </c>
      <c r="U594" s="20"/>
      <c r="V594" s="14">
        <v>0.99459999999999993</v>
      </c>
      <c r="W594" s="14">
        <v>6.8892428844547051E-3</v>
      </c>
      <c r="X594" s="14">
        <v>0.38639675361552972</v>
      </c>
      <c r="Y594" s="14">
        <v>8.399963442031351E-2</v>
      </c>
      <c r="Z594" s="14"/>
      <c r="AA594" s="14">
        <v>0.3749483046812041</v>
      </c>
      <c r="AB594" s="14">
        <v>8.0491941219819896E-2</v>
      </c>
      <c r="AC594" s="14">
        <v>18.373847270258263</v>
      </c>
    </row>
    <row r="595" spans="1:29" s="13" customFormat="1" x14ac:dyDescent="0.2">
      <c r="A595" s="13" t="s">
        <v>2429</v>
      </c>
      <c r="B595" s="13" t="s">
        <v>2430</v>
      </c>
      <c r="C595" s="13" t="s">
        <v>2431</v>
      </c>
      <c r="D595" s="16">
        <v>181.44</v>
      </c>
      <c r="E595" s="17">
        <v>181.45</v>
      </c>
      <c r="F595" s="13" t="s">
        <v>197</v>
      </c>
      <c r="G595" s="13" t="s">
        <v>208</v>
      </c>
      <c r="H595" s="14">
        <v>14.8</v>
      </c>
      <c r="I595" s="13" t="s">
        <v>2432</v>
      </c>
      <c r="J595" s="14">
        <v>8.1574160585587696E-2</v>
      </c>
      <c r="K595" s="15">
        <v>4.0199999999999996</v>
      </c>
      <c r="L595" s="15">
        <v>5.0547566666666661</v>
      </c>
      <c r="M595" s="19"/>
      <c r="N595" s="18">
        <v>0</v>
      </c>
      <c r="P595" s="14">
        <v>1</v>
      </c>
      <c r="Q595" s="14">
        <v>8.1574160585587696E-2</v>
      </c>
      <c r="R595" s="14">
        <v>48.558623278545305</v>
      </c>
      <c r="S595" s="14">
        <v>8.6088718765844376</v>
      </c>
      <c r="T595" s="14">
        <v>1.6799109010495705</v>
      </c>
      <c r="U595" s="20"/>
      <c r="V595" s="14">
        <v>0.98780000000000001</v>
      </c>
      <c r="W595" s="14">
        <v>8.0578955826443532E-2</v>
      </c>
      <c r="X595" s="14">
        <v>47.966208074547062</v>
      </c>
      <c r="Y595" s="14">
        <v>8.5038436396901069</v>
      </c>
      <c r="Z595" s="14"/>
      <c r="AA595" s="14">
        <v>47.773877798417018</v>
      </c>
      <c r="AB595" s="14">
        <v>8.3462531868989274</v>
      </c>
      <c r="AC595" s="14">
        <v>1.6866739636763064</v>
      </c>
    </row>
    <row r="596" spans="1:29" s="13" customFormat="1" x14ac:dyDescent="0.2">
      <c r="A596" s="13" t="s">
        <v>2433</v>
      </c>
      <c r="B596" s="13" t="s">
        <v>2435</v>
      </c>
      <c r="C596" s="13" t="s">
        <v>2434</v>
      </c>
      <c r="D596" s="16">
        <v>133.4</v>
      </c>
      <c r="E596" s="17">
        <v>133.4</v>
      </c>
      <c r="F596" s="13" t="s">
        <v>202</v>
      </c>
      <c r="G596" s="13" t="s">
        <v>40</v>
      </c>
      <c r="H596" s="14">
        <v>4</v>
      </c>
      <c r="I596" s="13" t="s">
        <v>2436</v>
      </c>
      <c r="J596" s="14">
        <v>2.9985007496251874E-2</v>
      </c>
      <c r="K596" s="15">
        <v>1.89</v>
      </c>
      <c r="L596" s="15">
        <v>3.1886999999999994</v>
      </c>
      <c r="M596" s="19"/>
      <c r="N596" s="18">
        <v>0</v>
      </c>
      <c r="P596" s="14">
        <v>1</v>
      </c>
      <c r="Q596" s="14">
        <v>2.9985007496251874E-2</v>
      </c>
      <c r="R596" s="14">
        <v>0.86780566152451077</v>
      </c>
      <c r="S596" s="14">
        <v>0.216742401322148</v>
      </c>
      <c r="T596" s="14">
        <v>34.552675588190965</v>
      </c>
      <c r="U596" s="20"/>
      <c r="V596" s="14">
        <v>0.996</v>
      </c>
      <c r="W596" s="14">
        <v>2.9865067466266867E-2</v>
      </c>
      <c r="X596" s="14">
        <v>0.86433443887841266</v>
      </c>
      <c r="Y596" s="14">
        <v>0.21587543171685941</v>
      </c>
      <c r="Z596" s="14"/>
      <c r="AA596" s="14">
        <v>0.82883369457810663</v>
      </c>
      <c r="AB596" s="14">
        <v>0.20459452362208638</v>
      </c>
      <c r="AC596" s="14">
        <v>36.032641604259105</v>
      </c>
    </row>
    <row r="597" spans="1:29" s="13" customFormat="1" x14ac:dyDescent="0.2">
      <c r="A597" s="13" t="s">
        <v>2437</v>
      </c>
      <c r="B597" s="13" t="s">
        <v>2439</v>
      </c>
      <c r="C597" s="13" t="s">
        <v>2438</v>
      </c>
      <c r="D597" s="16">
        <v>133.4</v>
      </c>
      <c r="E597" s="17">
        <v>133.4</v>
      </c>
      <c r="F597" s="13" t="s">
        <v>202</v>
      </c>
      <c r="G597" s="13" t="s">
        <v>208</v>
      </c>
      <c r="H597" s="14">
        <v>1000</v>
      </c>
      <c r="I597" s="13" t="s">
        <v>2440</v>
      </c>
      <c r="J597" s="14">
        <v>7.4962518740629678</v>
      </c>
      <c r="K597" s="15">
        <v>2.4900000000000002</v>
      </c>
      <c r="L597" s="15">
        <v>2.5846399999999998</v>
      </c>
      <c r="M597" s="19"/>
      <c r="N597" s="18">
        <v>0</v>
      </c>
      <c r="P597" s="14">
        <v>1</v>
      </c>
      <c r="Q597" s="14">
        <v>7.4962518740629678</v>
      </c>
      <c r="R597" s="14">
        <v>105.69375141335179</v>
      </c>
      <c r="S597" s="14">
        <v>19.408573291618374</v>
      </c>
      <c r="T597" s="14">
        <v>70.924267270505851</v>
      </c>
      <c r="U597" s="20"/>
      <c r="V597" s="14">
        <v>0.99569999999999992</v>
      </c>
      <c r="W597" s="14">
        <v>7.4640179910044964</v>
      </c>
      <c r="X597" s="14">
        <v>105.23926828227437</v>
      </c>
      <c r="Y597" s="14">
        <v>19.325116426464415</v>
      </c>
      <c r="Z597" s="14"/>
      <c r="AA597" s="14">
        <v>104.64883293643628</v>
      </c>
      <c r="AB597" s="14">
        <v>18.957485496071484</v>
      </c>
      <c r="AC597" s="14">
        <v>71.324426480113189</v>
      </c>
    </row>
    <row r="598" spans="1:29" s="13" customFormat="1" x14ac:dyDescent="0.2">
      <c r="A598" s="13" t="s">
        <v>2441</v>
      </c>
      <c r="B598" s="13" t="s">
        <v>2442</v>
      </c>
      <c r="C598" s="13" t="s">
        <v>2443</v>
      </c>
      <c r="D598" s="16">
        <v>131.38</v>
      </c>
      <c r="E598" s="17">
        <v>131.38999999999999</v>
      </c>
      <c r="F598" s="13" t="s">
        <v>202</v>
      </c>
      <c r="G598" s="13" t="s">
        <v>34</v>
      </c>
      <c r="H598" s="14">
        <v>375</v>
      </c>
      <c r="I598" s="13" t="s">
        <v>2444</v>
      </c>
      <c r="J598" s="14">
        <v>2.8545329818637066</v>
      </c>
      <c r="K598" s="15">
        <v>2.42</v>
      </c>
      <c r="L598" s="15">
        <v>2.9388933333333331</v>
      </c>
      <c r="M598" s="19"/>
      <c r="N598" s="18">
        <v>0</v>
      </c>
      <c r="P598" s="14">
        <v>1</v>
      </c>
      <c r="Q598" s="14">
        <v>2.8545329818637066</v>
      </c>
      <c r="R598" s="14">
        <v>943.55853200834588</v>
      </c>
      <c r="S598" s="14">
        <v>176.82452224423912</v>
      </c>
      <c r="T598" s="14">
        <v>3.0252844789478921</v>
      </c>
      <c r="U598" s="20"/>
      <c r="V598" s="14">
        <v>0.99540000000000006</v>
      </c>
      <c r="W598" s="14">
        <v>2.8414021301471339</v>
      </c>
      <c r="X598" s="14">
        <v>939.21816276110758</v>
      </c>
      <c r="Y598" s="14">
        <v>176.01112944191564</v>
      </c>
      <c r="Z598" s="14"/>
      <c r="AA598" s="14">
        <v>939.21816276110758</v>
      </c>
      <c r="AB598" s="14">
        <v>173.6590839673668</v>
      </c>
      <c r="AC598" s="14">
        <v>3.0252844789478921</v>
      </c>
    </row>
    <row r="599" spans="1:29" s="13" customFormat="1" x14ac:dyDescent="0.2">
      <c r="A599" s="13" t="s">
        <v>2441</v>
      </c>
      <c r="B599" s="13" t="s">
        <v>2445</v>
      </c>
      <c r="C599" s="13" t="s">
        <v>2443</v>
      </c>
      <c r="D599" s="16">
        <v>131.38</v>
      </c>
      <c r="E599" s="17">
        <v>131.38999999999999</v>
      </c>
      <c r="F599" s="13" t="s">
        <v>202</v>
      </c>
      <c r="G599" s="13" t="s">
        <v>1764</v>
      </c>
      <c r="H599" s="14">
        <v>18.399999999999999</v>
      </c>
      <c r="I599" s="13" t="s">
        <v>2446</v>
      </c>
      <c r="J599" s="14">
        <v>0.14006241831011251</v>
      </c>
      <c r="K599" s="15">
        <v>2.42</v>
      </c>
      <c r="L599" s="15">
        <v>2.9388933333333331</v>
      </c>
      <c r="M599" s="19"/>
      <c r="N599" s="18">
        <v>0</v>
      </c>
      <c r="P599" s="14">
        <v>1</v>
      </c>
      <c r="Q599" s="14">
        <v>0.14006241831011251</v>
      </c>
      <c r="R599" s="14">
        <v>46.29727197054283</v>
      </c>
      <c r="S599" s="14">
        <v>8.6761898914506634</v>
      </c>
      <c r="T599" s="14">
        <v>3.0252844789478921</v>
      </c>
      <c r="U599" s="20"/>
      <c r="V599" s="14">
        <v>0.99540000000000006</v>
      </c>
      <c r="W599" s="14">
        <v>0.139418131185886</v>
      </c>
      <c r="X599" s="14">
        <v>46.084304519478337</v>
      </c>
      <c r="Y599" s="14">
        <v>8.6362794179499911</v>
      </c>
      <c r="Z599" s="14"/>
      <c r="AA599" s="14">
        <v>46.084304519478337</v>
      </c>
      <c r="AB599" s="14">
        <v>8.520872386665463</v>
      </c>
      <c r="AC599" s="14">
        <v>3.0252844789478921</v>
      </c>
    </row>
    <row r="600" spans="1:29" s="13" customFormat="1" x14ac:dyDescent="0.2">
      <c r="A600" s="13" t="s">
        <v>2447</v>
      </c>
      <c r="B600" s="13" t="s">
        <v>2448</v>
      </c>
      <c r="C600" s="13" t="s">
        <v>2449</v>
      </c>
      <c r="D600" s="16">
        <v>397.63</v>
      </c>
      <c r="E600" s="17">
        <v>397.63</v>
      </c>
      <c r="F600" s="13" t="s">
        <v>197</v>
      </c>
      <c r="G600" s="13" t="s">
        <v>208</v>
      </c>
      <c r="H600" s="14">
        <v>294</v>
      </c>
      <c r="I600" s="13" t="s">
        <v>2450</v>
      </c>
      <c r="J600" s="14">
        <v>0.73938083142620026</v>
      </c>
      <c r="K600" s="15">
        <v>-0.79</v>
      </c>
      <c r="L600" s="15">
        <v>17.951000000000001</v>
      </c>
      <c r="M600" s="19"/>
      <c r="N600" s="18">
        <v>0</v>
      </c>
      <c r="P600" s="14">
        <v>0.97119406070233238</v>
      </c>
      <c r="Q600" s="14">
        <v>0.71808227207827813</v>
      </c>
      <c r="R600" s="14">
        <v>224.35006606383217</v>
      </c>
      <c r="S600" s="14">
        <v>255.65959345424349</v>
      </c>
      <c r="T600" s="14">
        <v>3.2007223562571587</v>
      </c>
      <c r="U600" s="20"/>
      <c r="V600" s="14">
        <v>0.35759999999999997</v>
      </c>
      <c r="W600" s="14">
        <v>0.2644025853180092</v>
      </c>
      <c r="X600" s="14">
        <v>82.607160474610694</v>
      </c>
      <c r="Y600" s="14">
        <v>94.135533070623424</v>
      </c>
      <c r="Z600" s="14"/>
      <c r="AA600" s="14">
        <v>22.977124077573993</v>
      </c>
      <c r="AB600" s="14">
        <v>26.418728423520957</v>
      </c>
      <c r="AC600" s="14">
        <v>11.507209711073891</v>
      </c>
    </row>
    <row r="601" spans="1:29" s="13" customFormat="1" x14ac:dyDescent="0.2">
      <c r="A601" s="13" t="s">
        <v>2451</v>
      </c>
      <c r="B601" s="13" t="s">
        <v>2452</v>
      </c>
      <c r="C601" s="13" t="s">
        <v>2453</v>
      </c>
      <c r="D601" s="16">
        <v>197.44</v>
      </c>
      <c r="E601" s="17">
        <v>197.45</v>
      </c>
      <c r="F601" s="13" t="s">
        <v>197</v>
      </c>
      <c r="G601" s="13" t="s">
        <v>134</v>
      </c>
      <c r="H601" s="14">
        <v>100</v>
      </c>
      <c r="I601" s="13" t="s">
        <v>2454</v>
      </c>
      <c r="J601" s="14">
        <v>0.50650863467292195</v>
      </c>
      <c r="K601" s="15">
        <v>3.72</v>
      </c>
      <c r="L601" s="15">
        <v>7.6155266666666677</v>
      </c>
      <c r="M601" s="19">
        <v>7.1</v>
      </c>
      <c r="N601" s="18">
        <v>1</v>
      </c>
      <c r="P601" s="14">
        <v>1</v>
      </c>
      <c r="Q601" s="14">
        <v>0.50650863467292195</v>
      </c>
      <c r="R601" s="14">
        <v>158.89813304493825</v>
      </c>
      <c r="S601" s="14">
        <v>50.471005235389342</v>
      </c>
      <c r="T601" s="14">
        <v>3.1876311254687644</v>
      </c>
      <c r="U601" s="20"/>
      <c r="V601" s="14">
        <v>0.99239999999999995</v>
      </c>
      <c r="W601" s="14">
        <v>0.50265916904940777</v>
      </c>
      <c r="X601" s="14">
        <v>157.69050723379672</v>
      </c>
      <c r="Y601" s="14">
        <v>50.087425595600379</v>
      </c>
      <c r="Z601" s="14"/>
      <c r="AA601" s="14">
        <v>155.79268346272383</v>
      </c>
      <c r="AB601" s="14">
        <v>49.444171210889252</v>
      </c>
      <c r="AC601" s="14">
        <v>3.2264619741894229</v>
      </c>
    </row>
    <row r="602" spans="1:29" s="13" customFormat="1" x14ac:dyDescent="0.2">
      <c r="A602" s="13" t="s">
        <v>2455</v>
      </c>
      <c r="B602" s="13" t="s">
        <v>2456</v>
      </c>
      <c r="C602" s="13" t="s">
        <v>2457</v>
      </c>
      <c r="D602" s="16">
        <v>255.48</v>
      </c>
      <c r="E602" s="17">
        <v>255.48</v>
      </c>
      <c r="F602" s="13" t="s">
        <v>197</v>
      </c>
      <c r="G602" s="13" t="s">
        <v>100</v>
      </c>
      <c r="H602" s="14">
        <v>3</v>
      </c>
      <c r="I602" s="13" t="s">
        <v>2458</v>
      </c>
      <c r="J602" s="14">
        <v>1.1742602160638799E-2</v>
      </c>
      <c r="K602" s="15">
        <v>3.31</v>
      </c>
      <c r="L602" s="15">
        <v>9.4564066666666662</v>
      </c>
      <c r="M602" s="19">
        <v>2.88</v>
      </c>
      <c r="N602" s="18">
        <v>1</v>
      </c>
      <c r="P602" s="14">
        <v>1</v>
      </c>
      <c r="Q602" s="14">
        <v>1.1742602160638799E-2</v>
      </c>
      <c r="R602" s="14">
        <v>2.2587991872380826</v>
      </c>
      <c r="S602" s="14">
        <v>6.2015338927881247</v>
      </c>
      <c r="T602" s="14">
        <v>5.1986038541995896</v>
      </c>
      <c r="U602" s="20"/>
      <c r="V602" s="14">
        <v>0.99340000000000006</v>
      </c>
      <c r="W602" s="14">
        <v>1.1665100986378584E-2</v>
      </c>
      <c r="X602" s="14">
        <v>2.243891112602312</v>
      </c>
      <c r="Y602" s="14">
        <v>6.1606037690957249</v>
      </c>
      <c r="Z602" s="14"/>
      <c r="AA602" s="14">
        <v>2.243891112602312</v>
      </c>
      <c r="AB602" s="14">
        <v>5.0665822566438354</v>
      </c>
      <c r="AC602" s="14">
        <v>5.1986038541995896</v>
      </c>
    </row>
    <row r="603" spans="1:29" s="13" customFormat="1" x14ac:dyDescent="0.2">
      <c r="A603" s="13" t="s">
        <v>2459</v>
      </c>
      <c r="B603" s="13" t="s">
        <v>2460</v>
      </c>
      <c r="C603" s="13" t="s">
        <v>2461</v>
      </c>
      <c r="D603" s="16">
        <v>320.42</v>
      </c>
      <c r="E603" s="17">
        <v>320.43</v>
      </c>
      <c r="F603" s="13" t="s">
        <v>197</v>
      </c>
      <c r="G603" s="13" t="s">
        <v>208</v>
      </c>
      <c r="H603" s="14">
        <v>0.33</v>
      </c>
      <c r="I603" s="13" t="s">
        <v>2462</v>
      </c>
      <c r="J603" s="14">
        <v>1.0299304006697E-3</v>
      </c>
      <c r="K603" s="15">
        <v>5.1883425000000001</v>
      </c>
      <c r="L603" s="15">
        <v>8.7775433333333339</v>
      </c>
      <c r="M603" s="19"/>
      <c r="N603" s="18">
        <v>0</v>
      </c>
      <c r="P603" s="14">
        <v>1</v>
      </c>
      <c r="Q603" s="14">
        <v>1.0299304006697E-3</v>
      </c>
      <c r="R603" s="14">
        <v>49.752781246658913</v>
      </c>
      <c r="S603" s="14">
        <v>6.7378628779546448</v>
      </c>
      <c r="T603" s="14">
        <v>2.0700961330455545E-2</v>
      </c>
      <c r="U603" s="20"/>
      <c r="V603" s="14">
        <v>0.93840000000000001</v>
      </c>
      <c r="W603" s="14">
        <v>9.664866879884465E-4</v>
      </c>
      <c r="X603" s="14">
        <v>46.688009921864726</v>
      </c>
      <c r="Y603" s="14">
        <v>6.3228105246726383</v>
      </c>
      <c r="Z603" s="14"/>
      <c r="AA603" s="14">
        <v>45.674539107070913</v>
      </c>
      <c r="AB603" s="14">
        <v>6.0930701285798312</v>
      </c>
      <c r="AC603" s="14">
        <v>2.1160294266413821E-2</v>
      </c>
    </row>
    <row r="604" spans="1:29" s="13" customFormat="1" x14ac:dyDescent="0.2">
      <c r="A604" s="13" t="s">
        <v>2463</v>
      </c>
      <c r="B604" s="13" t="s">
        <v>2465</v>
      </c>
      <c r="C604" s="13" t="s">
        <v>2464</v>
      </c>
      <c r="D604" s="16">
        <v>219.15</v>
      </c>
      <c r="E604" s="17">
        <v>146.22999999999999</v>
      </c>
      <c r="F604" s="13" t="s">
        <v>202</v>
      </c>
      <c r="G604" s="13" t="s">
        <v>208</v>
      </c>
      <c r="H604" s="14">
        <v>793</v>
      </c>
      <c r="I604" s="13" t="s">
        <v>2466</v>
      </c>
      <c r="J604" s="14">
        <v>2.4144972624355114</v>
      </c>
      <c r="K604" s="15">
        <v>-2.25</v>
      </c>
      <c r="L604" s="15">
        <v>8.6383333333333336</v>
      </c>
      <c r="M604" s="19">
        <v>10.050000000000001</v>
      </c>
      <c r="N604" s="18">
        <v>2</v>
      </c>
      <c r="P604" s="14">
        <v>0.12585418539047721</v>
      </c>
      <c r="Q604" s="14">
        <v>0.30387458609135859</v>
      </c>
      <c r="R604" s="14">
        <v>7.0622761924288504</v>
      </c>
      <c r="S604" s="14">
        <v>8.1829041262138311</v>
      </c>
      <c r="T604" s="14">
        <v>43.027853600108259</v>
      </c>
      <c r="U604" s="20"/>
      <c r="V604" s="14">
        <v>0.46140000000000003</v>
      </c>
      <c r="W604" s="14">
        <v>1.1140490368877451</v>
      </c>
      <c r="X604" s="14">
        <v>25.891345806869211</v>
      </c>
      <c r="Y604" s="14">
        <v>29.999733041224253</v>
      </c>
      <c r="Z604" s="14"/>
      <c r="AA604" s="14">
        <v>20.558368556697655</v>
      </c>
      <c r="AB604" s="14">
        <v>24.044416807602733</v>
      </c>
      <c r="AC604" s="14">
        <v>54.189564401247303</v>
      </c>
    </row>
    <row r="605" spans="1:29" s="13" customFormat="1" x14ac:dyDescent="0.2">
      <c r="A605" s="13" t="s">
        <v>2467</v>
      </c>
      <c r="B605" s="13" t="s">
        <v>2468</v>
      </c>
      <c r="C605" s="13" t="s">
        <v>2469</v>
      </c>
      <c r="D605" s="16">
        <v>335.28300000000002</v>
      </c>
      <c r="E605" s="17">
        <v>335.28</v>
      </c>
      <c r="F605" s="13" t="s">
        <v>197</v>
      </c>
      <c r="G605" s="13" t="s">
        <v>100</v>
      </c>
      <c r="H605" s="14">
        <v>10</v>
      </c>
      <c r="I605" s="13" t="s">
        <v>2470</v>
      </c>
      <c r="J605" s="14">
        <v>2.9825283486931725E-2</v>
      </c>
      <c r="K605" s="15">
        <v>5.34</v>
      </c>
      <c r="L605" s="15">
        <v>8.2417733333333327</v>
      </c>
      <c r="M605" s="19"/>
      <c r="N605" s="18">
        <v>0</v>
      </c>
      <c r="P605" s="14">
        <v>1</v>
      </c>
      <c r="Q605" s="14">
        <v>2.9825283486931725E-2</v>
      </c>
      <c r="R605" s="14">
        <v>4.3977577026795736</v>
      </c>
      <c r="S605" s="14">
        <v>0.56406649251610208</v>
      </c>
      <c r="T605" s="14">
        <v>6.7819296794725741</v>
      </c>
      <c r="U605" s="20"/>
      <c r="V605" s="14">
        <v>0.93629999999999991</v>
      </c>
      <c r="W605" s="14">
        <v>2.7925412928814172E-2</v>
      </c>
      <c r="X605" s="14">
        <v>4.117620537018885</v>
      </c>
      <c r="Y605" s="14">
        <v>0.52813545694282638</v>
      </c>
      <c r="Z605" s="14"/>
      <c r="AA605" s="14">
        <v>4.117423824397223</v>
      </c>
      <c r="AB605" s="14">
        <v>0.52018935263568966</v>
      </c>
      <c r="AC605" s="14">
        <v>6.7822536906077087</v>
      </c>
    </row>
    <row r="606" spans="1:29" s="13" customFormat="1" x14ac:dyDescent="0.2">
      <c r="A606" s="13" t="s">
        <v>2471</v>
      </c>
      <c r="B606" s="13" t="s">
        <v>2472</v>
      </c>
      <c r="C606" s="13" t="s">
        <v>2473</v>
      </c>
      <c r="D606" s="16">
        <v>135.21</v>
      </c>
      <c r="E606" s="17">
        <v>135.21</v>
      </c>
      <c r="F606" s="13" t="s">
        <v>197</v>
      </c>
      <c r="G606" s="13" t="s">
        <v>125</v>
      </c>
      <c r="H606" s="14">
        <v>16</v>
      </c>
      <c r="I606" s="13" t="s">
        <v>2474</v>
      </c>
      <c r="J606" s="14">
        <v>0.11833444271873382</v>
      </c>
      <c r="K606" s="15">
        <v>2.27</v>
      </c>
      <c r="L606" s="15">
        <v>6.9784700000000006</v>
      </c>
      <c r="M606" s="19">
        <v>5.01</v>
      </c>
      <c r="N606" s="18">
        <v>2</v>
      </c>
      <c r="P606" s="14">
        <v>1</v>
      </c>
      <c r="Q606" s="14">
        <v>0.11833444271873382</v>
      </c>
      <c r="R606" s="14">
        <v>13.804299493164436</v>
      </c>
      <c r="S606" s="14">
        <v>2.7383477145434996</v>
      </c>
      <c r="T606" s="14">
        <v>8.572288856622551</v>
      </c>
      <c r="U606" s="20"/>
      <c r="V606" s="14">
        <v>0.99659999999999993</v>
      </c>
      <c r="W606" s="14">
        <v>0.11793210561349012</v>
      </c>
      <c r="X606" s="14">
        <v>13.757364874887676</v>
      </c>
      <c r="Y606" s="14">
        <v>2.7290373323140513</v>
      </c>
      <c r="Z606" s="14"/>
      <c r="AA606" s="14">
        <v>13.190473897118466</v>
      </c>
      <c r="AB606" s="14">
        <v>2.5826574206900124</v>
      </c>
      <c r="AC606" s="14">
        <v>8.9407027020653942</v>
      </c>
    </row>
    <row r="607" spans="1:29" s="13" customFormat="1" x14ac:dyDescent="0.2">
      <c r="A607" s="13" t="s">
        <v>2475</v>
      </c>
      <c r="B607" s="13" t="s">
        <v>2476</v>
      </c>
      <c r="C607" s="13" t="s">
        <v>2477</v>
      </c>
      <c r="D607" s="16">
        <v>227.13200000000001</v>
      </c>
      <c r="E607" s="17">
        <v>227.13</v>
      </c>
      <c r="F607" s="13" t="s">
        <v>202</v>
      </c>
      <c r="G607" s="13" t="s">
        <v>100</v>
      </c>
      <c r="H607" s="14">
        <v>10</v>
      </c>
      <c r="I607" s="13" t="s">
        <v>2478</v>
      </c>
      <c r="J607" s="14">
        <v>4.4026874000478299E-2</v>
      </c>
      <c r="K607" s="15">
        <v>1.6</v>
      </c>
      <c r="L607" s="15">
        <v>7.3214066666666655</v>
      </c>
      <c r="M607" s="19"/>
      <c r="N607" s="18">
        <v>0</v>
      </c>
      <c r="P607" s="14">
        <v>1</v>
      </c>
      <c r="Q607" s="14">
        <v>4.4026874000478299E-2</v>
      </c>
      <c r="R607" s="14">
        <v>1.0848571884692491</v>
      </c>
      <c r="S607" s="14">
        <v>0.35285228443633765</v>
      </c>
      <c r="T607" s="14">
        <v>40.583105747403415</v>
      </c>
      <c r="U607" s="20"/>
      <c r="V607" s="14">
        <v>0.99390000000000001</v>
      </c>
      <c r="W607" s="14">
        <v>4.3758310069075379E-2</v>
      </c>
      <c r="X607" s="14">
        <v>1.0782395596195866</v>
      </c>
      <c r="Y607" s="14">
        <v>0.35069988550127595</v>
      </c>
      <c r="Z607" s="14"/>
      <c r="AA607" s="14">
        <v>1.0123307297235944</v>
      </c>
      <c r="AB607" s="14">
        <v>0.32603073670730931</v>
      </c>
      <c r="AC607" s="14">
        <v>43.225310448713827</v>
      </c>
    </row>
    <row r="608" spans="1:29" s="13" customFormat="1" x14ac:dyDescent="0.2">
      <c r="A608" s="13" t="s">
        <v>2479</v>
      </c>
      <c r="B608" s="13" t="s">
        <v>2481</v>
      </c>
      <c r="C608" s="13" t="s">
        <v>2480</v>
      </c>
      <c r="D608" s="16">
        <v>285.48</v>
      </c>
      <c r="E608" s="17">
        <v>285.49</v>
      </c>
      <c r="F608" s="13" t="s">
        <v>197</v>
      </c>
      <c r="G608" s="13" t="s">
        <v>270</v>
      </c>
      <c r="H608" s="14">
        <v>22</v>
      </c>
      <c r="I608" s="13" t="s">
        <v>2482</v>
      </c>
      <c r="J608" s="14">
        <v>7.7065891242532478E-2</v>
      </c>
      <c r="K608" s="15">
        <v>1.7</v>
      </c>
      <c r="L608" s="15">
        <v>8.785639999999999</v>
      </c>
      <c r="M608" s="19"/>
      <c r="N608" s="18">
        <v>0</v>
      </c>
      <c r="P608" s="14">
        <v>1</v>
      </c>
      <c r="Q608" s="14">
        <v>7.7065891242532478E-2</v>
      </c>
      <c r="R608" s="14">
        <v>30.866701862490956</v>
      </c>
      <c r="S608" s="14">
        <v>9.0995311652209754</v>
      </c>
      <c r="T608" s="14">
        <v>2.4967322905393567</v>
      </c>
      <c r="U608" s="20"/>
      <c r="V608" s="14">
        <v>0.99680000000000002</v>
      </c>
      <c r="W608" s="14">
        <v>7.6819280390556369E-2</v>
      </c>
      <c r="X608" s="14">
        <v>30.767928416530982</v>
      </c>
      <c r="Y608" s="14">
        <v>9.0704126654922668</v>
      </c>
      <c r="Z608" s="14"/>
      <c r="AA608" s="14">
        <v>20.64659008001129</v>
      </c>
      <c r="AB608" s="14">
        <v>6.0224146937726948</v>
      </c>
      <c r="AC608" s="14">
        <v>3.7206763970641279</v>
      </c>
    </row>
    <row r="609" spans="1:29" s="13" customFormat="1" x14ac:dyDescent="0.2">
      <c r="A609" s="13" t="s">
        <v>2483</v>
      </c>
      <c r="B609" s="13" t="s">
        <v>2484</v>
      </c>
      <c r="C609" s="13" t="s">
        <v>2485</v>
      </c>
      <c r="D609" s="16">
        <v>401.82</v>
      </c>
      <c r="E609" s="17">
        <v>401.83</v>
      </c>
      <c r="F609" s="13" t="s">
        <v>202</v>
      </c>
      <c r="G609" s="13" t="s">
        <v>100</v>
      </c>
      <c r="H609" s="14">
        <v>1</v>
      </c>
      <c r="I609" s="13" t="s">
        <v>2486</v>
      </c>
      <c r="J609" s="14">
        <v>2.4887384569339962E-3</v>
      </c>
      <c r="K609" s="15">
        <v>1.1000000000000001</v>
      </c>
      <c r="L609" s="15">
        <v>12.898546666666666</v>
      </c>
      <c r="M609" s="19">
        <v>4.2</v>
      </c>
      <c r="N609" s="18">
        <v>1</v>
      </c>
      <c r="P609" s="14">
        <v>0.99999999999999956</v>
      </c>
      <c r="Q609" s="14">
        <v>2.4887384569339949E-3</v>
      </c>
      <c r="R609" s="14">
        <v>0.13453784935825244</v>
      </c>
      <c r="S609" s="14">
        <v>0.16076184747974478</v>
      </c>
      <c r="T609" s="14">
        <v>18.498426047430627</v>
      </c>
      <c r="U609" s="20"/>
      <c r="V609" s="14">
        <v>0.7873</v>
      </c>
      <c r="W609" s="14">
        <v>1.9593837871441353E-3</v>
      </c>
      <c r="X609" s="14">
        <v>0.1059216487997522</v>
      </c>
      <c r="Y609" s="14">
        <v>0.12656780252080313</v>
      </c>
      <c r="Z609" s="14"/>
      <c r="AA609" s="14">
        <v>5.8812975753161266E-2</v>
      </c>
      <c r="AB609" s="14">
        <v>7.0487262170467413E-2</v>
      </c>
      <c r="AC609" s="14">
        <v>33.315501588759794</v>
      </c>
    </row>
    <row r="610" spans="1:29" s="13" customFormat="1" x14ac:dyDescent="0.2">
      <c r="A610" s="13" t="s">
        <v>2487</v>
      </c>
      <c r="B610" s="13" t="s">
        <v>2488</v>
      </c>
      <c r="C610" s="13" t="s">
        <v>2489</v>
      </c>
      <c r="D610" s="16">
        <v>916.11199999999997</v>
      </c>
      <c r="E610" s="17">
        <v>916.1</v>
      </c>
      <c r="F610" s="13" t="s">
        <v>197</v>
      </c>
      <c r="G610" s="13" t="s">
        <v>166</v>
      </c>
      <c r="H610" s="14">
        <v>50</v>
      </c>
      <c r="I610" s="13" t="s">
        <v>2490</v>
      </c>
      <c r="J610" s="14">
        <v>5.4577764572722724E-2</v>
      </c>
      <c r="K610" s="15">
        <v>1.4783333333333335</v>
      </c>
      <c r="L610" s="15">
        <v>25</v>
      </c>
      <c r="M610" s="19">
        <v>7.39</v>
      </c>
      <c r="N610" s="18">
        <v>2</v>
      </c>
      <c r="P610" s="14">
        <v>1</v>
      </c>
      <c r="Q610" s="14">
        <v>5.4577764572722724E-2</v>
      </c>
      <c r="R610" s="14">
        <v>3.7197477925991489</v>
      </c>
      <c r="S610" s="14">
        <v>1.8930945323553805</v>
      </c>
      <c r="T610" s="14">
        <v>14.672436846743009</v>
      </c>
      <c r="U610" s="20"/>
      <c r="V610" s="14">
        <v>0.63460000000000005</v>
      </c>
      <c r="W610" s="14">
        <v>3.4635049397849844E-2</v>
      </c>
      <c r="X610" s="14">
        <v>2.3605519491834199</v>
      </c>
      <c r="Y610" s="14">
        <v>1.2013577902327246</v>
      </c>
      <c r="Z610" s="14"/>
      <c r="AA610" s="14">
        <v>2.0035830331846816</v>
      </c>
      <c r="AB610" s="14">
        <v>1.0149547602913735</v>
      </c>
      <c r="AC610" s="14">
        <v>17.286555547836549</v>
      </c>
    </row>
    <row r="611" spans="1:29" s="13" customFormat="1" x14ac:dyDescent="0.2">
      <c r="A611" s="13" t="s">
        <v>2491</v>
      </c>
      <c r="B611" s="13" t="s">
        <v>2492</v>
      </c>
      <c r="C611" s="13" t="s">
        <v>2493</v>
      </c>
      <c r="D611" s="16">
        <v>286.11</v>
      </c>
      <c r="E611" s="17">
        <v>286.11</v>
      </c>
      <c r="F611" s="13" t="s">
        <v>197</v>
      </c>
      <c r="G611" s="13" t="s">
        <v>65</v>
      </c>
      <c r="H611" s="14">
        <v>24.3</v>
      </c>
      <c r="I611" s="13" t="s">
        <v>2494</v>
      </c>
      <c r="J611" s="14">
        <v>8.4932368669392883E-2</v>
      </c>
      <c r="K611" s="15">
        <v>3.1</v>
      </c>
      <c r="L611" s="15">
        <v>9.7593000000000014</v>
      </c>
      <c r="M611" s="19"/>
      <c r="N611" s="18">
        <v>0</v>
      </c>
      <c r="P611" s="14">
        <v>1</v>
      </c>
      <c r="Q611" s="14">
        <v>8.4932368669392883E-2</v>
      </c>
      <c r="R611" s="14">
        <v>18.37972606354294</v>
      </c>
      <c r="S611" s="14">
        <v>3.138754402243991</v>
      </c>
      <c r="T611" s="14">
        <v>4.6209812037329687</v>
      </c>
      <c r="U611" s="20"/>
      <c r="V611" s="14">
        <v>0.84840000000000004</v>
      </c>
      <c r="W611" s="14">
        <v>7.2056621579112926E-2</v>
      </c>
      <c r="X611" s="14">
        <v>15.593359592309833</v>
      </c>
      <c r="Y611" s="14">
        <v>2.6629192348638027</v>
      </c>
      <c r="Z611" s="14"/>
      <c r="AA611" s="14">
        <v>15.593359592309833</v>
      </c>
      <c r="AB611" s="14">
        <v>2.6252562455295272</v>
      </c>
      <c r="AC611" s="14">
        <v>4.6209812037329687</v>
      </c>
    </row>
    <row r="612" spans="1:29" s="13" customFormat="1" x14ac:dyDescent="0.2">
      <c r="A612" s="13" t="s">
        <v>2495</v>
      </c>
      <c r="B612" s="13" t="s">
        <v>2496</v>
      </c>
      <c r="C612" s="13" t="s">
        <v>2497</v>
      </c>
      <c r="D612" s="16">
        <v>62.5</v>
      </c>
      <c r="E612" s="17">
        <v>62.5</v>
      </c>
      <c r="F612" s="13" t="s">
        <v>197</v>
      </c>
      <c r="G612" s="13" t="s">
        <v>34</v>
      </c>
      <c r="H612" s="14">
        <v>30</v>
      </c>
      <c r="I612" s="13" t="s">
        <v>2498</v>
      </c>
      <c r="J612" s="14">
        <v>0.48</v>
      </c>
      <c r="K612" s="15">
        <v>1.46</v>
      </c>
      <c r="L612" s="15">
        <v>1.5722933333333333</v>
      </c>
      <c r="M612" s="19"/>
      <c r="N612" s="18">
        <v>0</v>
      </c>
      <c r="P612" s="14">
        <v>1</v>
      </c>
      <c r="Q612" s="14">
        <v>0.48</v>
      </c>
      <c r="R612" s="14">
        <v>0.70536681984327521</v>
      </c>
      <c r="S612" s="14">
        <v>0.26558107542222575</v>
      </c>
      <c r="T612" s="14">
        <v>680.49699319093395</v>
      </c>
      <c r="U612" s="20"/>
      <c r="V612" s="14">
        <v>0.99540000000000006</v>
      </c>
      <c r="W612" s="14">
        <v>0.47779199999999999</v>
      </c>
      <c r="X612" s="14">
        <v>0.70212213247199617</v>
      </c>
      <c r="Y612" s="14">
        <v>0.2643594024752835</v>
      </c>
      <c r="Z612" s="14"/>
      <c r="AA612" s="14">
        <v>0.70212213247199617</v>
      </c>
      <c r="AB612" s="14">
        <v>0.26208658271376245</v>
      </c>
      <c r="AC612" s="14">
        <v>680.49699319093395</v>
      </c>
    </row>
    <row r="613" spans="1:29" s="13" customFormat="1" x14ac:dyDescent="0.2">
      <c r="A613" s="13" t="s">
        <v>2499</v>
      </c>
      <c r="B613" s="13" t="s">
        <v>2500</v>
      </c>
      <c r="C613" s="13" t="s">
        <v>2501</v>
      </c>
      <c r="D613" s="16">
        <v>464.94</v>
      </c>
      <c r="E613" s="17">
        <v>348.87</v>
      </c>
      <c r="F613" s="13" t="s">
        <v>197</v>
      </c>
      <c r="G613" s="13" t="s">
        <v>750</v>
      </c>
      <c r="H613" s="14">
        <v>10</v>
      </c>
      <c r="I613" s="13" t="s">
        <v>2502</v>
      </c>
      <c r="J613" s="14">
        <v>1.6138746601738418E-2</v>
      </c>
      <c r="K613" s="15">
        <v>3.6916666666666664</v>
      </c>
      <c r="L613" s="15">
        <v>14.9665</v>
      </c>
      <c r="M613" s="19"/>
      <c r="N613" s="18">
        <v>0</v>
      </c>
      <c r="P613" s="14">
        <v>1</v>
      </c>
      <c r="Q613" s="14">
        <v>1.6138746601738418E-2</v>
      </c>
      <c r="R613" s="14">
        <v>5.57087407559544</v>
      </c>
      <c r="S613" s="14">
        <v>0.96686962049834613</v>
      </c>
      <c r="T613" s="14">
        <v>2.8969864302691923</v>
      </c>
      <c r="U613" s="20"/>
      <c r="V613" s="14">
        <v>0.99529999999999996</v>
      </c>
      <c r="W613" s="14">
        <v>1.6062894492710249E-2</v>
      </c>
      <c r="X613" s="14">
        <v>5.5446909674401406</v>
      </c>
      <c r="Y613" s="14">
        <v>0.96232533328200387</v>
      </c>
      <c r="Z613" s="14"/>
      <c r="AA613" s="14">
        <v>5.517235711727575</v>
      </c>
      <c r="AB613" s="14">
        <v>0.94372241717029282</v>
      </c>
      <c r="AC613" s="14">
        <v>2.9114026175402579</v>
      </c>
    </row>
    <row r="614" spans="1:29" s="13" customFormat="1" x14ac:dyDescent="0.2">
      <c r="A614" s="13" t="s">
        <v>2503</v>
      </c>
      <c r="B614" s="13" t="s">
        <v>2504</v>
      </c>
      <c r="C614" s="13" t="s">
        <v>2505</v>
      </c>
      <c r="D614" s="16">
        <v>318.36900000000003</v>
      </c>
      <c r="E614" s="17">
        <v>318.36</v>
      </c>
      <c r="F614" s="13" t="s">
        <v>197</v>
      </c>
      <c r="G614" s="13" t="s">
        <v>34</v>
      </c>
      <c r="H614" s="14">
        <v>3</v>
      </c>
      <c r="I614" s="13" t="s">
        <v>2506</v>
      </c>
      <c r="J614" s="14">
        <v>9.4227616154463449E-3</v>
      </c>
      <c r="K614" s="15">
        <v>3.7033333333333331</v>
      </c>
      <c r="L614" s="15">
        <v>15.415500000000002</v>
      </c>
      <c r="M614" s="19">
        <v>7.58</v>
      </c>
      <c r="N614" s="18">
        <v>1</v>
      </c>
      <c r="P614" s="14">
        <v>1</v>
      </c>
      <c r="Q614" s="14">
        <v>9.4227616154463449E-3</v>
      </c>
      <c r="R614" s="14">
        <v>0.32319814042720696</v>
      </c>
      <c r="S614" s="14">
        <v>7.2022884891858707E-2</v>
      </c>
      <c r="T614" s="14">
        <v>29.15475195182507</v>
      </c>
      <c r="U614" s="20"/>
      <c r="V614" s="14">
        <v>0.99580000000000002</v>
      </c>
      <c r="W614" s="14">
        <v>9.3831860166614708E-3</v>
      </c>
      <c r="X614" s="14">
        <v>0.32184070823741273</v>
      </c>
      <c r="Y614" s="14">
        <v>7.1720388775312907E-2</v>
      </c>
      <c r="Z614" s="14"/>
      <c r="AA614" s="14">
        <v>0.32158643918398588</v>
      </c>
      <c r="AB614" s="14">
        <v>7.1261858308963963E-2</v>
      </c>
      <c r="AC614" s="14">
        <v>29.177803767071058</v>
      </c>
    </row>
    <row r="615" spans="1:29" s="13" customFormat="1" x14ac:dyDescent="0.2">
      <c r="A615" s="13" t="s">
        <v>2507</v>
      </c>
      <c r="B615" s="13" t="s">
        <v>2508</v>
      </c>
      <c r="C615" s="13" t="s">
        <v>2509</v>
      </c>
      <c r="D615" s="16">
        <v>322.40100000000001</v>
      </c>
      <c r="E615" s="17">
        <v>322.39999999999998</v>
      </c>
      <c r="F615" s="13" t="s">
        <v>197</v>
      </c>
      <c r="G615" s="13" t="s">
        <v>100</v>
      </c>
      <c r="H615" s="14">
        <v>0.02</v>
      </c>
      <c r="I615" s="13" t="s">
        <v>2510</v>
      </c>
      <c r="J615" s="14">
        <v>6.2034354624994838E-5</v>
      </c>
      <c r="K615" s="15">
        <v>4.2337600000000002</v>
      </c>
      <c r="L615" s="15">
        <v>14.499083333333333</v>
      </c>
      <c r="M615" s="19">
        <v>8.08</v>
      </c>
      <c r="N615" s="18">
        <v>1</v>
      </c>
      <c r="P615" s="14">
        <v>1</v>
      </c>
      <c r="Q615" s="14">
        <v>6.2034354624994838E-5</v>
      </c>
      <c r="R615" s="14">
        <v>2.641385277015928E-3</v>
      </c>
      <c r="S615" s="14">
        <v>5.2070415954300195E-4</v>
      </c>
      <c r="T615" s="14">
        <v>23.485538124554616</v>
      </c>
      <c r="U615" s="20"/>
      <c r="V615" s="14">
        <v>0.99379999999999991</v>
      </c>
      <c r="W615" s="14">
        <v>6.1649741626319864E-5</v>
      </c>
      <c r="X615" s="14">
        <v>2.6250086882984294E-3</v>
      </c>
      <c r="Y615" s="14">
        <v>5.1747579375383533E-4</v>
      </c>
      <c r="Z615" s="14"/>
      <c r="AA615" s="14">
        <v>2.6244521682095966E-3</v>
      </c>
      <c r="AB615" s="14">
        <v>5.1154400675824095E-4</v>
      </c>
      <c r="AC615" s="14">
        <v>23.490518277716358</v>
      </c>
    </row>
  </sheetData>
  <mergeCells count="4">
    <mergeCell ref="U1:U2"/>
    <mergeCell ref="Z1:Z2"/>
    <mergeCell ref="O1:O2"/>
    <mergeCell ref="K1:L1"/>
  </mergeCells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</vt:lpstr>
      <vt:lpstr>iTTC_SuppM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Arnot</dc:creator>
  <cp:lastModifiedBy>Jon Arnot</cp:lastModifiedBy>
  <dcterms:created xsi:type="dcterms:W3CDTF">2022-06-30T22:06:42Z</dcterms:created>
  <dcterms:modified xsi:type="dcterms:W3CDTF">2022-06-30T23:17:48Z</dcterms:modified>
</cp:coreProperties>
</file>